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mae/Desktop/FINAL/"/>
    </mc:Choice>
  </mc:AlternateContent>
  <xr:revisionPtr revIDLastSave="0" documentId="13_ncr:1_{E941CD19-5B7E-564E-B7DE-D4D639513349}" xr6:coauthVersionLast="47" xr6:coauthVersionMax="47" xr10:uidLastSave="{00000000-0000-0000-0000-000000000000}"/>
  <bookViews>
    <workbookView xWindow="2440" yWindow="940" windowWidth="25740" windowHeight="15940" firstSheet="4" activeTab="9" xr2:uid="{81A65FF2-1591-D44F-96A0-74F58B4F92E4}"/>
  </bookViews>
  <sheets>
    <sheet name="Extended Data Figure 10a" sheetId="7" r:id="rId1"/>
    <sheet name="Extended Data Figure 10b" sheetId="8" r:id="rId2"/>
    <sheet name="Extended Data Figure 10c" sheetId="9" r:id="rId3"/>
    <sheet name="Extended Data Figure 10d" sheetId="10" r:id="rId4"/>
    <sheet name="Extended Data Figure 10g" sheetId="1" r:id="rId5"/>
    <sheet name="Extended Data Figure 10h" sheetId="2" r:id="rId6"/>
    <sheet name="Extended Data Figure 10i" sheetId="3" r:id="rId7"/>
    <sheet name="Extended Data Figure 10j" sheetId="4" r:id="rId8"/>
    <sheet name="Extended Data Figure 10k" sheetId="5" r:id="rId9"/>
    <sheet name="Extended Data Figure 10l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0" l="1"/>
  <c r="G3" i="10" s="1"/>
  <c r="F4" i="10"/>
  <c r="G4" i="10" s="1"/>
  <c r="F2" i="10"/>
  <c r="G2" i="10" s="1"/>
</calcChain>
</file>

<file path=xl/sharedStrings.xml><?xml version="1.0" encoding="utf-8"?>
<sst xmlns="http://schemas.openxmlformats.org/spreadsheetml/2006/main" count="88" uniqueCount="29">
  <si>
    <t>Middle Panel</t>
  </si>
  <si>
    <t>Bottom Panel</t>
  </si>
  <si>
    <t>Time (sec)</t>
  </si>
  <si>
    <t>Donor Intensity [a.u.]</t>
  </si>
  <si>
    <t>Donor Smoothed Intensity [a.u.]</t>
  </si>
  <si>
    <t>Acceptor Intensity [a.u.]</t>
  </si>
  <si>
    <t>Acceptor Smoothed Intensity [a.u.]</t>
  </si>
  <si>
    <t xml:space="preserve">FRET </t>
  </si>
  <si>
    <t>Top Panel</t>
  </si>
  <si>
    <t>Intensity values used to plot Extended Data Figure 10g.</t>
  </si>
  <si>
    <t>Intensity values used to plot Extended Data Figure 10h.</t>
  </si>
  <si>
    <t>Intensity values used to plot Extended Data Figure 10i.</t>
  </si>
  <si>
    <t>Intensity values used to plot Extended Data Figure 10j.</t>
  </si>
  <si>
    <t>Intensity values used to plot Extended Data Figure 10k.</t>
  </si>
  <si>
    <t>Intensity values used to plot Extended Data Figure 10l.</t>
  </si>
  <si>
    <t>Distance (kb)</t>
  </si>
  <si>
    <t>WT Cas9</t>
  </si>
  <si>
    <t>#1</t>
  </si>
  <si>
    <t>#2</t>
  </si>
  <si>
    <t>#3</t>
  </si>
  <si>
    <t>SuperFi Cas9</t>
  </si>
  <si>
    <t>Sniper2L Cas9</t>
  </si>
  <si>
    <t>Average</t>
  </si>
  <si>
    <t>STD</t>
  </si>
  <si>
    <t>SEM</t>
  </si>
  <si>
    <t>Intensity across DNA tether, used to plot Extended Data Figure 10a.</t>
  </si>
  <si>
    <t>Intensity across DNA tether, used to plot Extended Data Figure 10b.</t>
  </si>
  <si>
    <t>Intensity across DNA tether, used to plot Extended Data Figure 10c.</t>
  </si>
  <si>
    <t>Number of off-targets per minute for each Cas9 variant, average plotted for Extended Data Figure 10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3EA78-6B29-6C4E-81A1-5FB87F641AE2}">
  <dimension ref="A1:K162"/>
  <sheetViews>
    <sheetView workbookViewId="0">
      <selection activeCell="F2" sqref="F2:K2"/>
    </sheetView>
  </sheetViews>
  <sheetFormatPr baseColWidth="10" defaultRowHeight="16" x14ac:dyDescent="0.2"/>
  <cols>
    <col min="1" max="1" width="13.83203125" style="8" bestFit="1" customWidth="1"/>
    <col min="2" max="4" width="14" style="8" bestFit="1" customWidth="1"/>
    <col min="5" max="5" width="10.83203125" style="8"/>
    <col min="6" max="6" width="13.83203125" style="8" bestFit="1" customWidth="1"/>
    <col min="7" max="10" width="10.83203125" style="8"/>
    <col min="11" max="11" width="13.83203125" style="8" bestFit="1" customWidth="1"/>
    <col min="12" max="16384" width="10.83203125" style="8"/>
  </cols>
  <sheetData>
    <row r="1" spans="1:11" s="2" customFormat="1" x14ac:dyDescent="0.2">
      <c r="A1" s="9" t="s">
        <v>16</v>
      </c>
      <c r="B1" s="9"/>
      <c r="C1" s="9"/>
      <c r="D1" s="9"/>
    </row>
    <row r="2" spans="1:11" s="2" customFormat="1" x14ac:dyDescent="0.2">
      <c r="A2" s="2" t="s">
        <v>15</v>
      </c>
      <c r="B2" s="2" t="s">
        <v>17</v>
      </c>
      <c r="C2" s="2" t="s">
        <v>18</v>
      </c>
      <c r="D2" s="2" t="s">
        <v>19</v>
      </c>
      <c r="F2" s="9" t="s">
        <v>25</v>
      </c>
      <c r="G2" s="9"/>
      <c r="H2" s="9"/>
      <c r="I2" s="9"/>
      <c r="J2" s="9"/>
      <c r="K2" s="9"/>
    </row>
    <row r="3" spans="1:11" x14ac:dyDescent="0.2">
      <c r="A3" s="8">
        <v>0</v>
      </c>
      <c r="B3" s="8">
        <v>0.100491702519975</v>
      </c>
      <c r="C3" s="8">
        <v>0.109238451935081</v>
      </c>
      <c r="D3" s="8">
        <v>6.7241056377598807E-2</v>
      </c>
    </row>
    <row r="4" spans="1:11" x14ac:dyDescent="0.2">
      <c r="A4" s="8">
        <v>0.3</v>
      </c>
      <c r="B4" s="8">
        <v>9.9877074370006105E-2</v>
      </c>
      <c r="C4" s="8">
        <v>0.12578027465667899</v>
      </c>
      <c r="D4" s="8">
        <v>9.0466379471811201E-2</v>
      </c>
    </row>
    <row r="5" spans="1:11" x14ac:dyDescent="0.2">
      <c r="A5" s="8">
        <v>0.6</v>
      </c>
      <c r="B5" s="8">
        <v>0.122618315918869</v>
      </c>
      <c r="C5" s="8">
        <v>0.14513108614232201</v>
      </c>
      <c r="D5" s="8">
        <v>9.3463195354935302E-2</v>
      </c>
    </row>
    <row r="6" spans="1:11" x14ac:dyDescent="0.2">
      <c r="A6" s="8">
        <v>0.9</v>
      </c>
      <c r="B6" s="8">
        <v>0.17424708051628701</v>
      </c>
      <c r="C6" s="8">
        <v>0.16042446941323299</v>
      </c>
      <c r="D6" s="8">
        <v>0.11631391646375699</v>
      </c>
    </row>
    <row r="7" spans="1:11" x14ac:dyDescent="0.2">
      <c r="A7" s="8">
        <v>1.2</v>
      </c>
      <c r="B7" s="8">
        <v>0.173632452366318</v>
      </c>
      <c r="C7" s="8">
        <v>0.26029962546816399</v>
      </c>
      <c r="D7" s="8">
        <v>0.16107885371792399</v>
      </c>
    </row>
    <row r="8" spans="1:11" x14ac:dyDescent="0.2">
      <c r="A8" s="8">
        <v>1.5</v>
      </c>
      <c r="B8" s="8">
        <v>0.25691456668715401</v>
      </c>
      <c r="C8" s="8">
        <v>0.56554307116104796</v>
      </c>
      <c r="D8" s="8">
        <v>0.293313354560779</v>
      </c>
    </row>
    <row r="9" spans="1:11" x14ac:dyDescent="0.2">
      <c r="A9" s="8">
        <v>1.8</v>
      </c>
      <c r="B9" s="8">
        <v>0.40411800860479402</v>
      </c>
      <c r="C9" s="8">
        <v>0.842072409488139</v>
      </c>
      <c r="D9" s="8">
        <v>0.404757445214459</v>
      </c>
    </row>
    <row r="10" spans="1:11" x14ac:dyDescent="0.2">
      <c r="A10" s="8">
        <v>2.1</v>
      </c>
      <c r="B10" s="8">
        <v>0.65089121081745505</v>
      </c>
      <c r="C10" s="8">
        <v>0.86516853932584203</v>
      </c>
      <c r="D10" s="8">
        <v>0.42592245738902401</v>
      </c>
    </row>
    <row r="11" spans="1:11" x14ac:dyDescent="0.2">
      <c r="A11" s="8">
        <v>2.4</v>
      </c>
      <c r="B11" s="8">
        <v>0.72741241548862901</v>
      </c>
      <c r="C11" s="8">
        <v>0.64575530586766505</v>
      </c>
      <c r="D11" s="8">
        <v>0.33770368982955601</v>
      </c>
    </row>
    <row r="12" spans="1:11" x14ac:dyDescent="0.2">
      <c r="A12" s="8">
        <v>2.7</v>
      </c>
      <c r="B12" s="8">
        <v>0.61862323294406796</v>
      </c>
      <c r="C12" s="8">
        <v>0.37421972534331999</v>
      </c>
      <c r="D12" s="8">
        <v>0.236186551788724</v>
      </c>
    </row>
    <row r="13" spans="1:11" x14ac:dyDescent="0.2">
      <c r="A13" s="8">
        <v>3</v>
      </c>
      <c r="B13" s="8">
        <v>0.42716656422864102</v>
      </c>
      <c r="C13" s="8">
        <v>0.22534332084893799</v>
      </c>
      <c r="D13" s="8">
        <v>0.15527252294437099</v>
      </c>
    </row>
    <row r="14" spans="1:11" x14ac:dyDescent="0.2">
      <c r="A14" s="8">
        <v>3.3</v>
      </c>
      <c r="B14" s="8">
        <v>0.28580208973570898</v>
      </c>
      <c r="C14" s="8">
        <v>0.18289637952559301</v>
      </c>
      <c r="D14" s="8">
        <v>0.128113879003558</v>
      </c>
    </row>
    <row r="15" spans="1:11" x14ac:dyDescent="0.2">
      <c r="A15" s="8">
        <v>3.6</v>
      </c>
      <c r="B15" s="8">
        <v>0.193607867240319</v>
      </c>
      <c r="C15" s="8">
        <v>0.155118601747815</v>
      </c>
      <c r="D15" s="8">
        <v>0.11556471249297599</v>
      </c>
    </row>
    <row r="16" spans="1:11" x14ac:dyDescent="0.2">
      <c r="A16" s="8">
        <v>3.9</v>
      </c>
      <c r="B16" s="8">
        <v>0.15519360786724001</v>
      </c>
      <c r="C16" s="8">
        <v>0.166354556803995</v>
      </c>
      <c r="D16" s="8">
        <v>0.13523131672597799</v>
      </c>
    </row>
    <row r="17" spans="1:4" x14ac:dyDescent="0.2">
      <c r="A17" s="8">
        <v>4.2</v>
      </c>
      <c r="B17" s="8">
        <v>0.177627535341118</v>
      </c>
      <c r="C17" s="8">
        <v>0.18882646691635399</v>
      </c>
      <c r="D17" s="8">
        <v>0.170069301367297</v>
      </c>
    </row>
    <row r="18" spans="1:4" x14ac:dyDescent="0.2">
      <c r="A18" s="8">
        <v>4.5</v>
      </c>
      <c r="B18" s="8">
        <v>0.21173939766441299</v>
      </c>
      <c r="C18" s="8">
        <v>0.235955056179775</v>
      </c>
      <c r="D18" s="8">
        <v>0.21502153961416001</v>
      </c>
    </row>
    <row r="19" spans="1:4" x14ac:dyDescent="0.2">
      <c r="A19" s="8">
        <v>4.8</v>
      </c>
      <c r="B19" s="8">
        <v>0.259987707437</v>
      </c>
      <c r="C19" s="8">
        <v>0.215043695380774</v>
      </c>
      <c r="D19" s="8">
        <v>0.17362802022850701</v>
      </c>
    </row>
    <row r="20" spans="1:4" x14ac:dyDescent="0.2">
      <c r="A20" s="8">
        <v>5.0999999999999996</v>
      </c>
      <c r="B20" s="8">
        <v>0.235709895513214</v>
      </c>
      <c r="C20" s="8">
        <v>0.17353308364544301</v>
      </c>
      <c r="D20" s="8">
        <v>0.120247237310357</v>
      </c>
    </row>
    <row r="21" spans="1:4" x14ac:dyDescent="0.2">
      <c r="A21" s="8">
        <v>5.4</v>
      </c>
      <c r="B21" s="8">
        <v>0.19268592501536499</v>
      </c>
      <c r="C21" s="8">
        <v>0.17197253433208401</v>
      </c>
      <c r="D21" s="8">
        <v>8.6720359617905904E-2</v>
      </c>
    </row>
    <row r="22" spans="1:4" x14ac:dyDescent="0.2">
      <c r="A22" s="8">
        <v>5.7</v>
      </c>
      <c r="B22" s="8">
        <v>0.18377381684081101</v>
      </c>
      <c r="C22" s="8">
        <v>0.16573033707865101</v>
      </c>
      <c r="D22" s="8">
        <v>8.3910844727476994E-2</v>
      </c>
    </row>
    <row r="23" spans="1:4" x14ac:dyDescent="0.2">
      <c r="A23" s="8">
        <v>6</v>
      </c>
      <c r="B23" s="8">
        <v>0.248002458512599</v>
      </c>
      <c r="C23" s="8">
        <v>0.18164794007490601</v>
      </c>
      <c r="D23" s="8">
        <v>8.5596553661734395E-2</v>
      </c>
    </row>
    <row r="24" spans="1:4" x14ac:dyDescent="0.2">
      <c r="A24" s="8">
        <v>6.3</v>
      </c>
      <c r="B24" s="8">
        <v>0.28180700676090897</v>
      </c>
      <c r="C24" s="8">
        <v>0.16853932584269599</v>
      </c>
      <c r="D24" s="8">
        <v>7.7729911968533405E-2</v>
      </c>
    </row>
    <row r="25" spans="1:4" x14ac:dyDescent="0.2">
      <c r="A25" s="8">
        <v>6.6</v>
      </c>
      <c r="B25" s="8">
        <v>0.26797787338660101</v>
      </c>
      <c r="C25" s="8">
        <v>0.13826466916354499</v>
      </c>
      <c r="D25" s="8">
        <v>7.7355309983142898E-2</v>
      </c>
    </row>
    <row r="26" spans="1:4" x14ac:dyDescent="0.2">
      <c r="A26" s="8">
        <v>6.9</v>
      </c>
      <c r="B26" s="8">
        <v>0.21573448063921299</v>
      </c>
      <c r="C26" s="8">
        <v>0.13888888888888801</v>
      </c>
      <c r="D26" s="8">
        <v>7.8104513953923899E-2</v>
      </c>
    </row>
    <row r="27" spans="1:4" x14ac:dyDescent="0.2">
      <c r="A27" s="8">
        <v>7.2</v>
      </c>
      <c r="B27" s="8">
        <v>0.157344806392132</v>
      </c>
      <c r="C27" s="8">
        <v>0.14357053682896301</v>
      </c>
      <c r="D27" s="8">
        <v>8.6345757632515396E-2</v>
      </c>
    </row>
    <row r="28" spans="1:4" x14ac:dyDescent="0.2">
      <c r="A28" s="8">
        <v>7.5</v>
      </c>
      <c r="B28" s="8">
        <v>0.14935464044253199</v>
      </c>
      <c r="C28" s="8">
        <v>0.161360799001248</v>
      </c>
      <c r="D28" s="8">
        <v>9.4212399325716401E-2</v>
      </c>
    </row>
    <row r="29" spans="1:4" x14ac:dyDescent="0.2">
      <c r="A29" s="8">
        <v>7.8</v>
      </c>
      <c r="B29" s="8">
        <v>0.158574062692071</v>
      </c>
      <c r="C29" s="8">
        <v>0.21410736579275899</v>
      </c>
      <c r="D29" s="8">
        <v>0.12942498595242499</v>
      </c>
    </row>
    <row r="30" spans="1:4" x14ac:dyDescent="0.2">
      <c r="A30" s="8">
        <v>8.1</v>
      </c>
      <c r="B30" s="8">
        <v>0.22249539028887499</v>
      </c>
      <c r="C30" s="8">
        <v>0.27965043695380698</v>
      </c>
      <c r="D30" s="8">
        <v>0.13766622963101699</v>
      </c>
    </row>
    <row r="31" spans="1:4" x14ac:dyDescent="0.2">
      <c r="A31" s="8">
        <v>8.4</v>
      </c>
      <c r="B31" s="8">
        <v>0.30270436385986399</v>
      </c>
      <c r="C31" s="8">
        <v>0.40574282147315799</v>
      </c>
      <c r="D31" s="8">
        <v>0.17587563214085</v>
      </c>
    </row>
    <row r="32" spans="1:4" x14ac:dyDescent="0.2">
      <c r="A32" s="8">
        <v>8.6999999999999993</v>
      </c>
      <c r="B32" s="8">
        <v>0.52796558082360101</v>
      </c>
      <c r="C32" s="8">
        <v>0.67696629213483095</v>
      </c>
      <c r="D32" s="8">
        <v>0.267840419554223</v>
      </c>
    </row>
    <row r="33" spans="1:4" x14ac:dyDescent="0.2">
      <c r="A33" s="8">
        <v>9</v>
      </c>
      <c r="B33" s="8">
        <v>0.88322065150583795</v>
      </c>
      <c r="C33" s="8">
        <v>0.69787765293383197</v>
      </c>
      <c r="D33" s="8">
        <v>0.28188799400636799</v>
      </c>
    </row>
    <row r="34" spans="1:4" x14ac:dyDescent="0.2">
      <c r="A34" s="8">
        <v>9.3000000000000007</v>
      </c>
      <c r="B34" s="8">
        <v>0.96066379840196603</v>
      </c>
      <c r="C34" s="8">
        <v>0.45193508114856401</v>
      </c>
      <c r="D34" s="8">
        <v>0.20228507211088201</v>
      </c>
    </row>
    <row r="35" spans="1:4" x14ac:dyDescent="0.2">
      <c r="A35" s="8">
        <v>9.6</v>
      </c>
      <c r="B35" s="8">
        <v>0.61493546404425303</v>
      </c>
      <c r="C35" s="8">
        <v>0.27465667915106101</v>
      </c>
      <c r="D35" s="8">
        <v>0.134856714740588</v>
      </c>
    </row>
    <row r="36" spans="1:4" x14ac:dyDescent="0.2">
      <c r="A36" s="8">
        <v>9.9</v>
      </c>
      <c r="B36" s="8">
        <v>0.28426551936078598</v>
      </c>
      <c r="C36" s="8">
        <v>0.19225967540574199</v>
      </c>
      <c r="D36" s="8">
        <v>0.11163139164637501</v>
      </c>
    </row>
    <row r="37" spans="1:4" x14ac:dyDescent="0.2">
      <c r="A37" s="8">
        <v>10.199999999999999</v>
      </c>
      <c r="B37" s="8">
        <v>0.18346650276582599</v>
      </c>
      <c r="C37" s="8">
        <v>0.22097378277153501</v>
      </c>
      <c r="D37" s="8">
        <v>0.110132983704813</v>
      </c>
    </row>
    <row r="38" spans="1:4" x14ac:dyDescent="0.2">
      <c r="A38" s="8">
        <v>10.5</v>
      </c>
      <c r="B38" s="8">
        <v>0.20928088506453599</v>
      </c>
      <c r="C38" s="8">
        <v>0.290886392009987</v>
      </c>
      <c r="D38" s="8">
        <v>0.13616782168945499</v>
      </c>
    </row>
    <row r="39" spans="1:4" x14ac:dyDescent="0.2">
      <c r="A39" s="8">
        <v>10.8</v>
      </c>
      <c r="B39" s="8">
        <v>0.24585125998770699</v>
      </c>
      <c r="C39" s="8">
        <v>0.319912609238451</v>
      </c>
      <c r="D39" s="8">
        <v>0.15602172691515201</v>
      </c>
    </row>
    <row r="40" spans="1:4" x14ac:dyDescent="0.2">
      <c r="A40" s="8">
        <v>11.1</v>
      </c>
      <c r="B40" s="8">
        <v>0.40995697602950198</v>
      </c>
      <c r="C40" s="8">
        <v>0.31460674157303298</v>
      </c>
      <c r="D40" s="8">
        <v>0.15508522195167601</v>
      </c>
    </row>
    <row r="41" spans="1:4" x14ac:dyDescent="0.2">
      <c r="A41" s="8">
        <v>11.4</v>
      </c>
      <c r="B41" s="8">
        <v>0.71850030731407499</v>
      </c>
      <c r="C41" s="8">
        <v>0.45536828963795201</v>
      </c>
      <c r="D41" s="8">
        <v>0.212399325716426</v>
      </c>
    </row>
    <row r="42" spans="1:4" x14ac:dyDescent="0.2">
      <c r="A42" s="8">
        <v>11.7</v>
      </c>
      <c r="B42" s="8">
        <v>0.99108789182544499</v>
      </c>
      <c r="C42" s="8">
        <v>0.71941323345817698</v>
      </c>
      <c r="D42" s="8">
        <v>0.34463382655927999</v>
      </c>
    </row>
    <row r="43" spans="1:4" x14ac:dyDescent="0.2">
      <c r="A43" s="8">
        <v>12</v>
      </c>
      <c r="B43" s="8">
        <v>1</v>
      </c>
      <c r="C43" s="8">
        <v>0.70099875156054903</v>
      </c>
      <c r="D43" s="8">
        <v>0.34051320471998497</v>
      </c>
    </row>
    <row r="44" spans="1:4" x14ac:dyDescent="0.2">
      <c r="A44" s="8">
        <v>12.3</v>
      </c>
      <c r="B44" s="8">
        <v>0.85679164105715999</v>
      </c>
      <c r="C44" s="8">
        <v>0.46348314606741498</v>
      </c>
      <c r="D44" s="8">
        <v>0.22644690016857</v>
      </c>
    </row>
    <row r="45" spans="1:4" x14ac:dyDescent="0.2">
      <c r="A45" s="8">
        <v>12.6</v>
      </c>
      <c r="B45" s="8">
        <v>0.496004917025199</v>
      </c>
      <c r="C45" s="8">
        <v>0.226279650436953</v>
      </c>
      <c r="D45" s="8">
        <v>0.12361865517887199</v>
      </c>
    </row>
    <row r="46" spans="1:4" x14ac:dyDescent="0.2">
      <c r="A46" s="8">
        <v>12.9</v>
      </c>
      <c r="B46" s="8">
        <v>0.24431468961278399</v>
      </c>
      <c r="C46" s="8">
        <v>0.14669163545568001</v>
      </c>
      <c r="D46" s="8">
        <v>9.8333021165012094E-2</v>
      </c>
    </row>
    <row r="47" spans="1:4" x14ac:dyDescent="0.2">
      <c r="A47" s="8">
        <v>13.2</v>
      </c>
      <c r="B47" s="8">
        <v>0.18100799016594901</v>
      </c>
      <c r="C47" s="8">
        <v>0.15917602996254601</v>
      </c>
      <c r="D47" s="8">
        <v>8.6720359617905904E-2</v>
      </c>
    </row>
    <row r="48" spans="1:4" x14ac:dyDescent="0.2">
      <c r="A48" s="8">
        <v>13.5</v>
      </c>
      <c r="B48" s="8">
        <v>0.14874001229256301</v>
      </c>
      <c r="C48" s="8">
        <v>0.169163545568039</v>
      </c>
      <c r="D48" s="8">
        <v>7.97902228881813E-2</v>
      </c>
    </row>
    <row r="49" spans="1:4" x14ac:dyDescent="0.2">
      <c r="A49" s="8">
        <v>13.8</v>
      </c>
      <c r="B49" s="8">
        <v>0.14443761524277801</v>
      </c>
      <c r="C49" s="8">
        <v>0.191635455680399</v>
      </c>
      <c r="D49" s="8">
        <v>8.7844165574077496E-2</v>
      </c>
    </row>
    <row r="50" spans="1:4" x14ac:dyDescent="0.2">
      <c r="A50" s="8">
        <v>14.1</v>
      </c>
      <c r="B50" s="8">
        <v>0.16195451751690201</v>
      </c>
      <c r="C50" s="8">
        <v>0.167602996254681</v>
      </c>
      <c r="D50" s="8">
        <v>9.1215583442592202E-2</v>
      </c>
    </row>
    <row r="51" spans="1:4" x14ac:dyDescent="0.2">
      <c r="A51" s="8">
        <v>14.4</v>
      </c>
      <c r="B51" s="8">
        <v>0.17547633681622599</v>
      </c>
      <c r="C51" s="8">
        <v>0.13670411985018699</v>
      </c>
      <c r="D51" s="8">
        <v>8.3348941749391198E-2</v>
      </c>
    </row>
    <row r="52" spans="1:4" x14ac:dyDescent="0.2">
      <c r="A52" s="8">
        <v>14.7</v>
      </c>
      <c r="B52" s="8">
        <v>0.25261216963736899</v>
      </c>
      <c r="C52" s="8">
        <v>0.14513108614232201</v>
      </c>
      <c r="D52" s="8">
        <v>8.6907660610601206E-2</v>
      </c>
    </row>
    <row r="53" spans="1:4" x14ac:dyDescent="0.2">
      <c r="A53" s="8">
        <v>15</v>
      </c>
      <c r="B53" s="8">
        <v>0.28149969268592501</v>
      </c>
      <c r="C53" s="8">
        <v>0.15074906367041199</v>
      </c>
      <c r="D53" s="8">
        <v>9.6460011238059501E-2</v>
      </c>
    </row>
    <row r="54" spans="1:4" x14ac:dyDescent="0.2">
      <c r="A54" s="8">
        <v>15.3</v>
      </c>
      <c r="B54" s="8">
        <v>0.25445605408727701</v>
      </c>
      <c r="C54" s="8">
        <v>0.155118601747815</v>
      </c>
      <c r="D54" s="8">
        <v>9.0279078479115898E-2</v>
      </c>
    </row>
    <row r="55" spans="1:4" x14ac:dyDescent="0.2">
      <c r="A55" s="8">
        <v>15.6</v>
      </c>
      <c r="B55" s="8">
        <v>0.31991395205900403</v>
      </c>
      <c r="C55" s="8">
        <v>0.144194756554307</v>
      </c>
      <c r="D55" s="8">
        <v>9.5523506274583198E-2</v>
      </c>
    </row>
    <row r="56" spans="1:4" x14ac:dyDescent="0.2">
      <c r="A56" s="8">
        <v>15.9</v>
      </c>
      <c r="B56" s="8">
        <v>0.36109403810694501</v>
      </c>
      <c r="C56" s="8">
        <v>0.14637952559300799</v>
      </c>
      <c r="D56" s="8">
        <v>8.5596553661734395E-2</v>
      </c>
    </row>
    <row r="57" spans="1:4" x14ac:dyDescent="0.2">
      <c r="A57" s="8">
        <v>16.2</v>
      </c>
      <c r="B57" s="8">
        <v>0.26336816226183102</v>
      </c>
      <c r="C57" s="8">
        <v>0.14481897627965001</v>
      </c>
      <c r="D57" s="8">
        <v>8.4472747705562803E-2</v>
      </c>
    </row>
    <row r="58" spans="1:4" x14ac:dyDescent="0.2">
      <c r="A58" s="8">
        <v>16.5</v>
      </c>
      <c r="B58" s="8">
        <v>0.18500307314074901</v>
      </c>
      <c r="C58" s="8">
        <v>0.18164794007490601</v>
      </c>
      <c r="D58" s="8">
        <v>9.4774302303802196E-2</v>
      </c>
    </row>
    <row r="59" spans="1:4" x14ac:dyDescent="0.2">
      <c r="A59" s="8">
        <v>16.8</v>
      </c>
      <c r="B59" s="8">
        <v>0.204671173939766</v>
      </c>
      <c r="C59" s="8">
        <v>0.207553058676654</v>
      </c>
      <c r="D59" s="8">
        <v>0.112005993631766</v>
      </c>
    </row>
    <row r="60" spans="1:4" x14ac:dyDescent="0.2">
      <c r="A60" s="8">
        <v>17.100000000000001</v>
      </c>
      <c r="B60" s="8">
        <v>0.186846957590657</v>
      </c>
      <c r="C60" s="8">
        <v>0.216604244694132</v>
      </c>
      <c r="D60" s="8">
        <v>0.10432665293126001</v>
      </c>
    </row>
    <row r="61" spans="1:4" x14ac:dyDescent="0.2">
      <c r="A61" s="8">
        <v>17.399999999999999</v>
      </c>
      <c r="B61" s="8">
        <v>0.15273509526736301</v>
      </c>
      <c r="C61" s="8">
        <v>0.197565543071161</v>
      </c>
      <c r="D61" s="8">
        <v>9.57108072672785E-2</v>
      </c>
    </row>
    <row r="62" spans="1:4" x14ac:dyDescent="0.2">
      <c r="A62" s="8">
        <v>17.7</v>
      </c>
      <c r="B62" s="8">
        <v>0.15519360786724001</v>
      </c>
      <c r="C62" s="8">
        <v>0.21067415730337</v>
      </c>
      <c r="D62" s="8">
        <v>8.9717175501030103E-2</v>
      </c>
    </row>
    <row r="63" spans="1:4" x14ac:dyDescent="0.2">
      <c r="A63" s="8">
        <v>18</v>
      </c>
      <c r="B63" s="8">
        <v>0.14320835894283901</v>
      </c>
      <c r="C63" s="8">
        <v>0.213795255930087</v>
      </c>
      <c r="D63" s="8">
        <v>9.1590185427982695E-2</v>
      </c>
    </row>
    <row r="64" spans="1:4" x14ac:dyDescent="0.2">
      <c r="A64" s="8">
        <v>18.3</v>
      </c>
      <c r="B64" s="8">
        <v>0.15089121081745499</v>
      </c>
      <c r="C64" s="8">
        <v>0.166042446941323</v>
      </c>
      <c r="D64" s="8">
        <v>7.8291814946619201E-2</v>
      </c>
    </row>
    <row r="65" spans="1:4" x14ac:dyDescent="0.2">
      <c r="A65" s="8">
        <v>18.600000000000001</v>
      </c>
      <c r="B65" s="8">
        <v>0.15642286416717799</v>
      </c>
      <c r="C65" s="8">
        <v>0.15418227215979999</v>
      </c>
      <c r="D65" s="8">
        <v>8.2412436785914894E-2</v>
      </c>
    </row>
    <row r="66" spans="1:4" x14ac:dyDescent="0.2">
      <c r="A66" s="8">
        <v>18.899999999999999</v>
      </c>
      <c r="B66" s="8">
        <v>0.16871542716656401</v>
      </c>
      <c r="C66" s="8">
        <v>0.14513108614232201</v>
      </c>
      <c r="D66" s="8">
        <v>7.6793407005057102E-2</v>
      </c>
    </row>
    <row r="67" spans="1:4" x14ac:dyDescent="0.2">
      <c r="A67" s="8">
        <v>19.2</v>
      </c>
      <c r="B67" s="8">
        <v>0.20928088506453599</v>
      </c>
      <c r="C67" s="8">
        <v>0.15043695380774</v>
      </c>
      <c r="D67" s="8">
        <v>8.0726727851657604E-2</v>
      </c>
    </row>
    <row r="68" spans="1:4" x14ac:dyDescent="0.2">
      <c r="A68" s="8">
        <v>19.5</v>
      </c>
      <c r="B68" s="8">
        <v>0.22249539028887499</v>
      </c>
      <c r="C68" s="8">
        <v>0.22253433208489301</v>
      </c>
      <c r="D68" s="8">
        <v>8.35362427420865E-2</v>
      </c>
    </row>
    <row r="69" spans="1:4" x14ac:dyDescent="0.2">
      <c r="A69" s="8">
        <v>19.8</v>
      </c>
      <c r="B69" s="8">
        <v>0.18746158574062599</v>
      </c>
      <c r="C69" s="8">
        <v>0.24750312109862599</v>
      </c>
      <c r="D69" s="8">
        <v>9.94568271211837E-2</v>
      </c>
    </row>
    <row r="70" spans="1:4" x14ac:dyDescent="0.2">
      <c r="A70" s="8">
        <v>20.100000000000001</v>
      </c>
      <c r="B70" s="8">
        <v>0.19729563614013501</v>
      </c>
      <c r="C70" s="8">
        <v>0.191635455680399</v>
      </c>
      <c r="D70" s="8">
        <v>0.103015545982393</v>
      </c>
    </row>
    <row r="71" spans="1:4" x14ac:dyDescent="0.2">
      <c r="A71" s="8">
        <v>20.399999999999999</v>
      </c>
      <c r="B71" s="8">
        <v>0.21911493546404401</v>
      </c>
      <c r="C71" s="8">
        <v>0.167915106117353</v>
      </c>
      <c r="D71" s="8">
        <v>9.10282824498969E-2</v>
      </c>
    </row>
    <row r="72" spans="1:4" x14ac:dyDescent="0.2">
      <c r="A72" s="8">
        <v>20.7</v>
      </c>
      <c r="B72" s="8">
        <v>0.20528580208973499</v>
      </c>
      <c r="C72" s="8">
        <v>0.14794007490636699</v>
      </c>
      <c r="D72" s="8">
        <v>8.7469563588687002E-2</v>
      </c>
    </row>
    <row r="73" spans="1:4" x14ac:dyDescent="0.2">
      <c r="A73" s="8">
        <v>21</v>
      </c>
      <c r="B73" s="8">
        <v>0.18070067609096499</v>
      </c>
      <c r="C73" s="8">
        <v>0.15043695380774</v>
      </c>
      <c r="D73" s="8">
        <v>9.7209215208840599E-2</v>
      </c>
    </row>
    <row r="74" spans="1:4" x14ac:dyDescent="0.2">
      <c r="A74" s="8">
        <v>21.3</v>
      </c>
      <c r="B74" s="8">
        <v>0.170866625691456</v>
      </c>
      <c r="C74" s="8">
        <v>0.151997503121098</v>
      </c>
      <c r="D74" s="8">
        <v>0.11069488668289899</v>
      </c>
    </row>
    <row r="75" spans="1:4" x14ac:dyDescent="0.2">
      <c r="A75" s="8">
        <v>21.6</v>
      </c>
      <c r="B75" s="8">
        <v>0.22618315918869</v>
      </c>
      <c r="C75" s="8">
        <v>0.14481897627965001</v>
      </c>
      <c r="D75" s="8">
        <v>0.10994568271211801</v>
      </c>
    </row>
    <row r="76" spans="1:4" x14ac:dyDescent="0.2">
      <c r="A76" s="8">
        <v>21.9</v>
      </c>
      <c r="B76" s="8">
        <v>0.21819299323909</v>
      </c>
      <c r="C76" s="8">
        <v>0.15418227215979999</v>
      </c>
      <c r="D76" s="8">
        <v>0.12830117999625401</v>
      </c>
    </row>
    <row r="77" spans="1:4" x14ac:dyDescent="0.2">
      <c r="A77" s="8">
        <v>22.2</v>
      </c>
      <c r="B77" s="8">
        <v>0.30792870313460302</v>
      </c>
      <c r="C77" s="8">
        <v>0.15137328339575501</v>
      </c>
      <c r="D77" s="8">
        <v>0.16089155272522901</v>
      </c>
    </row>
    <row r="78" spans="1:4" x14ac:dyDescent="0.2">
      <c r="A78" s="8">
        <v>22.5</v>
      </c>
      <c r="B78" s="8">
        <v>0.46650276582667399</v>
      </c>
      <c r="C78" s="8">
        <v>0.144194756554307</v>
      </c>
      <c r="D78" s="8">
        <v>0.19423112942498599</v>
      </c>
    </row>
    <row r="79" spans="1:4" x14ac:dyDescent="0.2">
      <c r="A79" s="8">
        <v>22.8</v>
      </c>
      <c r="B79" s="8">
        <v>0.45021511985248902</v>
      </c>
      <c r="C79" s="8">
        <v>0.15106117353308299</v>
      </c>
      <c r="D79" s="8">
        <v>0.144221764375351</v>
      </c>
    </row>
    <row r="80" spans="1:4" x14ac:dyDescent="0.2">
      <c r="A80" s="8">
        <v>23.1</v>
      </c>
      <c r="B80" s="8">
        <v>0.26797787338660101</v>
      </c>
      <c r="C80" s="8">
        <v>0.12609238451935001</v>
      </c>
      <c r="D80" s="8">
        <v>9.4961603296497402E-2</v>
      </c>
    </row>
    <row r="81" spans="1:4" x14ac:dyDescent="0.2">
      <c r="A81" s="8">
        <v>23.4</v>
      </c>
      <c r="B81" s="8">
        <v>0.16717885679164099</v>
      </c>
      <c r="C81" s="8">
        <v>0.14294631710361999</v>
      </c>
      <c r="D81" s="8">
        <v>0.108072672785165</v>
      </c>
    </row>
    <row r="82" spans="1:4" x14ac:dyDescent="0.2">
      <c r="A82" s="8">
        <v>23.7</v>
      </c>
      <c r="B82" s="8">
        <v>0.154271665642286</v>
      </c>
      <c r="C82" s="8">
        <v>0.139513108614232</v>
      </c>
      <c r="D82" s="8">
        <v>0.159767746769057</v>
      </c>
    </row>
    <row r="83" spans="1:4" x14ac:dyDescent="0.2">
      <c r="A83" s="8">
        <v>24</v>
      </c>
      <c r="B83" s="8">
        <v>0.13798401966810001</v>
      </c>
      <c r="C83" s="8">
        <v>0.16385767790262101</v>
      </c>
      <c r="D83" s="8">
        <v>0.19179621651994699</v>
      </c>
    </row>
    <row r="84" spans="1:4" x14ac:dyDescent="0.2">
      <c r="A84" s="8">
        <v>24.3</v>
      </c>
      <c r="B84" s="8">
        <v>0.12845728334357701</v>
      </c>
      <c r="C84" s="8">
        <v>0.18414481897627899</v>
      </c>
      <c r="D84" s="8">
        <v>0.48098894924143099</v>
      </c>
    </row>
    <row r="85" spans="1:4" x14ac:dyDescent="0.2">
      <c r="A85" s="8">
        <v>24.6</v>
      </c>
      <c r="B85" s="8">
        <v>0.12569145666871501</v>
      </c>
      <c r="C85" s="8">
        <v>0.232521847690387</v>
      </c>
      <c r="D85" s="8">
        <v>0.81269900730473799</v>
      </c>
    </row>
    <row r="86" spans="1:4" x14ac:dyDescent="0.2">
      <c r="A86" s="8">
        <v>24.9</v>
      </c>
      <c r="B86" s="8">
        <v>0.121081745543945</v>
      </c>
      <c r="C86" s="8">
        <v>0.27278401997503099</v>
      </c>
      <c r="D86" s="8">
        <v>0.74751826184678705</v>
      </c>
    </row>
    <row r="87" spans="1:4" x14ac:dyDescent="0.2">
      <c r="A87" s="8">
        <v>25.2</v>
      </c>
      <c r="B87" s="8">
        <v>0.116472034419176</v>
      </c>
      <c r="C87" s="8">
        <v>0.28589263420723998</v>
      </c>
      <c r="D87" s="8">
        <v>0.41000187300992702</v>
      </c>
    </row>
    <row r="88" spans="1:4" x14ac:dyDescent="0.2">
      <c r="A88" s="8">
        <v>25.5</v>
      </c>
      <c r="B88" s="8">
        <v>0.14259373079286999</v>
      </c>
      <c r="C88" s="8">
        <v>0.64044943820224698</v>
      </c>
      <c r="D88" s="8">
        <v>0.196853343322719</v>
      </c>
    </row>
    <row r="89" spans="1:4" x14ac:dyDescent="0.2">
      <c r="A89" s="8">
        <v>25.8</v>
      </c>
      <c r="B89" s="8">
        <v>0.16441303011677899</v>
      </c>
      <c r="C89" s="8">
        <v>1</v>
      </c>
      <c r="D89" s="8">
        <v>0.176812137104326</v>
      </c>
    </row>
    <row r="90" spans="1:4" x14ac:dyDescent="0.2">
      <c r="A90" s="8">
        <v>26.1</v>
      </c>
      <c r="B90" s="8">
        <v>0.25015365703749198</v>
      </c>
      <c r="C90" s="8">
        <v>0.85830212234706604</v>
      </c>
      <c r="D90" s="8">
        <v>0.14066304551414099</v>
      </c>
    </row>
    <row r="91" spans="1:4" x14ac:dyDescent="0.2">
      <c r="A91" s="8">
        <v>26.4</v>
      </c>
      <c r="B91" s="8">
        <v>0.27842655193607802</v>
      </c>
      <c r="C91" s="8">
        <v>0.41635455680399502</v>
      </c>
      <c r="D91" s="8">
        <v>0.111069488668289</v>
      </c>
    </row>
    <row r="92" spans="1:4" x14ac:dyDescent="0.2">
      <c r="A92" s="8">
        <v>26.7</v>
      </c>
      <c r="B92" s="8">
        <v>0.23816840811309101</v>
      </c>
      <c r="C92" s="8">
        <v>0.23845193508114801</v>
      </c>
      <c r="D92" s="8">
        <v>7.9228319910095504E-2</v>
      </c>
    </row>
    <row r="93" spans="1:4" x14ac:dyDescent="0.2">
      <c r="A93" s="8">
        <v>27</v>
      </c>
      <c r="B93" s="8">
        <v>0.16840811309157899</v>
      </c>
      <c r="C93" s="8">
        <v>0.205992509363295</v>
      </c>
      <c r="D93" s="8">
        <v>7.8104513953923899E-2</v>
      </c>
    </row>
    <row r="94" spans="1:4" x14ac:dyDescent="0.2">
      <c r="A94" s="8">
        <v>27.3</v>
      </c>
      <c r="B94" s="8">
        <v>0.14566687154271599</v>
      </c>
      <c r="C94" s="8">
        <v>0.14606741573033699</v>
      </c>
      <c r="D94" s="8">
        <v>7.6231504026971306E-2</v>
      </c>
    </row>
    <row r="95" spans="1:4" x14ac:dyDescent="0.2">
      <c r="A95" s="8">
        <v>27.6</v>
      </c>
      <c r="B95" s="8">
        <v>0.137062077443146</v>
      </c>
      <c r="C95" s="8">
        <v>0.13732833957553001</v>
      </c>
      <c r="D95" s="8">
        <v>7.1174377224199295E-2</v>
      </c>
    </row>
    <row r="96" spans="1:4" x14ac:dyDescent="0.2">
      <c r="A96" s="8">
        <v>27.9</v>
      </c>
      <c r="B96" s="8">
        <v>0.122003687768899</v>
      </c>
      <c r="C96" s="8">
        <v>0.144194756554307</v>
      </c>
      <c r="D96" s="8">
        <v>7.0050571268027703E-2</v>
      </c>
    </row>
    <row r="97" spans="1:4" x14ac:dyDescent="0.2">
      <c r="A97" s="8">
        <v>28.2</v>
      </c>
      <c r="B97" s="8">
        <v>0.12661339889366899</v>
      </c>
      <c r="C97" s="8">
        <v>0.131086142322097</v>
      </c>
      <c r="D97" s="8">
        <v>7.2110882187675598E-2</v>
      </c>
    </row>
    <row r="98" spans="1:4" x14ac:dyDescent="0.2">
      <c r="A98" s="8">
        <v>28.5</v>
      </c>
      <c r="B98" s="8">
        <v>0.124154886293792</v>
      </c>
      <c r="C98" s="8">
        <v>0.12890137328339499</v>
      </c>
      <c r="D98" s="8">
        <v>7.6044203034276003E-2</v>
      </c>
    </row>
    <row r="99" spans="1:4" x14ac:dyDescent="0.2">
      <c r="A99" s="8">
        <v>28.8</v>
      </c>
      <c r="B99" s="8">
        <v>0.128764597418561</v>
      </c>
      <c r="C99" s="8">
        <v>0.14325842696629201</v>
      </c>
      <c r="D99" s="8">
        <v>7.9228319910095504E-2</v>
      </c>
    </row>
    <row r="100" spans="1:4" x14ac:dyDescent="0.2">
      <c r="A100" s="8">
        <v>29.1</v>
      </c>
      <c r="B100" s="8">
        <v>0.12968653964351501</v>
      </c>
      <c r="C100" s="8">
        <v>0.18258426966292099</v>
      </c>
      <c r="D100" s="8">
        <v>8.3910844727476994E-2</v>
      </c>
    </row>
    <row r="101" spans="1:4" x14ac:dyDescent="0.2">
      <c r="A101" s="8">
        <v>29.4</v>
      </c>
      <c r="B101" s="8">
        <v>0.135525507068223</v>
      </c>
      <c r="C101" s="8">
        <v>0.160112359550561</v>
      </c>
      <c r="D101" s="8">
        <v>0.105450458887432</v>
      </c>
    </row>
    <row r="102" spans="1:4" x14ac:dyDescent="0.2">
      <c r="A102" s="8">
        <v>29.7</v>
      </c>
      <c r="B102" s="8">
        <v>0.16748617086662501</v>
      </c>
      <c r="C102" s="8">
        <v>0.153245942571785</v>
      </c>
      <c r="D102" s="8">
        <v>0.114628207529499</v>
      </c>
    </row>
    <row r="103" spans="1:4" x14ac:dyDescent="0.2">
      <c r="A103" s="8">
        <v>30</v>
      </c>
      <c r="B103" s="8">
        <v>0.155808236017209</v>
      </c>
      <c r="C103" s="8">
        <v>0.12390761548064901</v>
      </c>
      <c r="D103" s="8">
        <v>0.129050383967035</v>
      </c>
    </row>
    <row r="104" spans="1:4" x14ac:dyDescent="0.2">
      <c r="A104" s="8">
        <v>30.3</v>
      </c>
      <c r="B104" s="8">
        <v>0.13214505224339201</v>
      </c>
      <c r="C104" s="8">
        <v>0.12702871410736499</v>
      </c>
      <c r="D104" s="8">
        <v>0.21539614159955001</v>
      </c>
    </row>
    <row r="105" spans="1:4" x14ac:dyDescent="0.2">
      <c r="A105" s="8">
        <v>30.6</v>
      </c>
      <c r="B105" s="8">
        <v>0.13060848186846899</v>
      </c>
      <c r="C105" s="8">
        <v>0.12609238451935001</v>
      </c>
      <c r="D105" s="8">
        <v>0.297059374414684</v>
      </c>
    </row>
    <row r="106" spans="1:4" x14ac:dyDescent="0.2">
      <c r="A106" s="8">
        <v>30.9</v>
      </c>
      <c r="B106" s="8">
        <v>0.13859864781806999</v>
      </c>
      <c r="C106" s="8">
        <v>0.13358302122346999</v>
      </c>
      <c r="D106" s="8">
        <v>0.26072298183180298</v>
      </c>
    </row>
    <row r="107" spans="1:4" x14ac:dyDescent="0.2">
      <c r="A107" s="8">
        <v>31.2</v>
      </c>
      <c r="B107" s="8">
        <v>0.13183773816840799</v>
      </c>
      <c r="C107" s="8">
        <v>0.153245942571785</v>
      </c>
      <c r="D107" s="8">
        <v>0.15227570706124699</v>
      </c>
    </row>
    <row r="108" spans="1:4" x14ac:dyDescent="0.2">
      <c r="A108" s="8">
        <v>31.5</v>
      </c>
      <c r="B108" s="8">
        <v>0.14044253226797701</v>
      </c>
      <c r="C108" s="8">
        <v>0.17353308364544301</v>
      </c>
      <c r="D108" s="8">
        <v>0.120059936317662</v>
      </c>
    </row>
    <row r="109" spans="1:4" x14ac:dyDescent="0.2">
      <c r="A109" s="8">
        <v>31.8</v>
      </c>
      <c r="B109" s="8">
        <v>0.14259373079286999</v>
      </c>
      <c r="C109" s="8">
        <v>0.15886392009987499</v>
      </c>
      <c r="D109" s="8">
        <v>0.11312979958793699</v>
      </c>
    </row>
    <row r="110" spans="1:4" x14ac:dyDescent="0.2">
      <c r="A110" s="8">
        <v>32.1</v>
      </c>
      <c r="B110" s="8">
        <v>0.137062077443146</v>
      </c>
      <c r="C110" s="8">
        <v>0.15605493133583001</v>
      </c>
      <c r="D110" s="8">
        <v>8.9529874508334897E-2</v>
      </c>
    </row>
    <row r="111" spans="1:4" x14ac:dyDescent="0.2">
      <c r="A111" s="8">
        <v>32.4</v>
      </c>
      <c r="B111" s="8">
        <v>0.13183773816840799</v>
      </c>
      <c r="C111" s="8">
        <v>0.14513108614232201</v>
      </c>
      <c r="D111" s="8">
        <v>8.4098145720172296E-2</v>
      </c>
    </row>
    <row r="112" spans="1:4" x14ac:dyDescent="0.2">
      <c r="A112" s="8">
        <v>32.700000000000003</v>
      </c>
      <c r="B112" s="8">
        <v>0.13122311001843801</v>
      </c>
      <c r="C112" s="8">
        <v>0.14794007490636699</v>
      </c>
      <c r="D112" s="8">
        <v>8.7844165574077496E-2</v>
      </c>
    </row>
    <row r="113" spans="1:4" x14ac:dyDescent="0.2">
      <c r="A113" s="8">
        <v>33</v>
      </c>
      <c r="B113" s="8">
        <v>0.138291333743085</v>
      </c>
      <c r="C113" s="8">
        <v>0.156679151061173</v>
      </c>
      <c r="D113" s="8">
        <v>9.3650496347630605E-2</v>
      </c>
    </row>
    <row r="114" spans="1:4" x14ac:dyDescent="0.2">
      <c r="A114" s="8">
        <v>33.299999999999997</v>
      </c>
      <c r="B114" s="8">
        <v>0.13644744929317701</v>
      </c>
      <c r="C114" s="8">
        <v>0.15387016229712799</v>
      </c>
      <c r="D114" s="8">
        <v>9.3275894362240097E-2</v>
      </c>
    </row>
    <row r="115" spans="1:4" x14ac:dyDescent="0.2">
      <c r="A115" s="8">
        <v>33.6</v>
      </c>
      <c r="B115" s="8">
        <v>0.15089121081745499</v>
      </c>
      <c r="C115" s="8">
        <v>0.164794007490636</v>
      </c>
      <c r="D115" s="8">
        <v>0.123993257164263</v>
      </c>
    </row>
    <row r="116" spans="1:4" x14ac:dyDescent="0.2">
      <c r="A116" s="8">
        <v>33.9</v>
      </c>
      <c r="B116" s="8">
        <v>0.14535955746773199</v>
      </c>
      <c r="C116" s="8">
        <v>0.15917602996254601</v>
      </c>
      <c r="D116" s="8">
        <v>0.15040269713429399</v>
      </c>
    </row>
    <row r="117" spans="1:4" x14ac:dyDescent="0.2">
      <c r="A117" s="8">
        <v>34.200000000000003</v>
      </c>
      <c r="B117" s="8">
        <v>0.14812538414259299</v>
      </c>
      <c r="C117" s="8">
        <v>0.147315855181023</v>
      </c>
      <c r="D117" s="8">
        <v>0.38977336579883798</v>
      </c>
    </row>
    <row r="118" spans="1:4" x14ac:dyDescent="0.2">
      <c r="A118" s="8">
        <v>34.5</v>
      </c>
      <c r="B118" s="8">
        <v>0.1259987707437</v>
      </c>
      <c r="C118" s="8">
        <v>0.171036204744069</v>
      </c>
      <c r="D118" s="8">
        <v>0.87694324779921295</v>
      </c>
    </row>
    <row r="119" spans="1:4" x14ac:dyDescent="0.2">
      <c r="A119" s="8">
        <v>34.799999999999997</v>
      </c>
      <c r="B119" s="8">
        <v>0.17516902274124099</v>
      </c>
      <c r="C119" s="8">
        <v>0.22191011235954999</v>
      </c>
      <c r="D119" s="8">
        <v>1</v>
      </c>
    </row>
    <row r="120" spans="1:4" x14ac:dyDescent="0.2">
      <c r="A120" s="8">
        <v>35.1</v>
      </c>
      <c r="B120" s="8">
        <v>0.19606637984019601</v>
      </c>
      <c r="C120" s="8">
        <v>0.20287141073657899</v>
      </c>
      <c r="D120" s="8">
        <v>0.55516014234875399</v>
      </c>
    </row>
    <row r="121" spans="1:4" x14ac:dyDescent="0.2">
      <c r="A121" s="8">
        <v>35.4</v>
      </c>
      <c r="B121" s="8">
        <v>0.17240319606637899</v>
      </c>
      <c r="C121" s="8">
        <v>0.17634207240948799</v>
      </c>
      <c r="D121" s="8">
        <v>0.188050196666042</v>
      </c>
    </row>
    <row r="122" spans="1:4" x14ac:dyDescent="0.2">
      <c r="A122" s="8">
        <v>35.700000000000003</v>
      </c>
      <c r="B122" s="8">
        <v>0.14874001229256301</v>
      </c>
      <c r="C122" s="8">
        <v>0.160112359550561</v>
      </c>
      <c r="D122" s="8">
        <v>0.109571080726727</v>
      </c>
    </row>
    <row r="123" spans="1:4" x14ac:dyDescent="0.2">
      <c r="A123" s="8">
        <v>36</v>
      </c>
      <c r="B123" s="8">
        <v>0.13890596189305399</v>
      </c>
      <c r="C123" s="8">
        <v>0.18164794007490601</v>
      </c>
      <c r="D123" s="8">
        <v>8.6720359617905904E-2</v>
      </c>
    </row>
    <row r="124" spans="1:4" x14ac:dyDescent="0.2">
      <c r="A124" s="8">
        <v>36.299999999999997</v>
      </c>
      <c r="B124" s="8">
        <v>0.16041794714197899</v>
      </c>
      <c r="C124" s="8">
        <v>0.21910112359550499</v>
      </c>
      <c r="D124" s="8">
        <v>8.6345757632515396E-2</v>
      </c>
    </row>
    <row r="125" spans="1:4" x14ac:dyDescent="0.2">
      <c r="A125" s="8">
        <v>36.6</v>
      </c>
      <c r="B125" s="8">
        <v>0.16564228641671699</v>
      </c>
      <c r="C125" s="8">
        <v>0.21878901373283399</v>
      </c>
      <c r="D125" s="8">
        <v>8.5596553661734395E-2</v>
      </c>
    </row>
    <row r="126" spans="1:4" x14ac:dyDescent="0.2">
      <c r="A126" s="8">
        <v>36.9</v>
      </c>
      <c r="B126" s="8">
        <v>0.173632452366318</v>
      </c>
      <c r="C126" s="8">
        <v>0.186641697877652</v>
      </c>
      <c r="D126" s="8">
        <v>8.8967971530249101E-2</v>
      </c>
    </row>
    <row r="127" spans="1:4" x14ac:dyDescent="0.2">
      <c r="A127" s="8">
        <v>37.200000000000003</v>
      </c>
      <c r="B127" s="8">
        <v>0.159803318992009</v>
      </c>
      <c r="C127" s="8">
        <v>0.17134831460674099</v>
      </c>
      <c r="D127" s="8">
        <v>9.5148904289192704E-2</v>
      </c>
    </row>
    <row r="128" spans="1:4" x14ac:dyDescent="0.2">
      <c r="A128" s="8">
        <v>37.5</v>
      </c>
      <c r="B128" s="8">
        <v>0.13921327596803901</v>
      </c>
      <c r="C128" s="8">
        <v>0.151997503121098</v>
      </c>
      <c r="D128" s="8">
        <v>9.7209215208840599E-2</v>
      </c>
    </row>
    <row r="129" spans="1:4" x14ac:dyDescent="0.2">
      <c r="A129" s="8">
        <v>37.799999999999997</v>
      </c>
      <c r="B129" s="8">
        <v>0.173632452366318</v>
      </c>
      <c r="C129" s="8">
        <v>0.15948813982521801</v>
      </c>
      <c r="D129" s="8">
        <v>0.11893613036149001</v>
      </c>
    </row>
    <row r="130" spans="1:4" x14ac:dyDescent="0.2">
      <c r="A130" s="8">
        <v>38.1</v>
      </c>
      <c r="B130" s="8">
        <v>0.19883220651505801</v>
      </c>
      <c r="C130" s="8">
        <v>0.17509363295880101</v>
      </c>
      <c r="D130" s="8">
        <v>0.155834425922457</v>
      </c>
    </row>
    <row r="131" spans="1:4" x14ac:dyDescent="0.2">
      <c r="A131" s="8">
        <v>38.4</v>
      </c>
      <c r="B131" s="8">
        <v>0.23540258143822901</v>
      </c>
      <c r="C131" s="8">
        <v>0.22690387016229699</v>
      </c>
      <c r="D131" s="8">
        <v>0.18205656489979399</v>
      </c>
    </row>
    <row r="132" spans="1:4" x14ac:dyDescent="0.2">
      <c r="A132" s="8">
        <v>38.700000000000003</v>
      </c>
      <c r="B132" s="8">
        <v>0.290104486785494</v>
      </c>
      <c r="C132" s="8">
        <v>0.20224719101123501</v>
      </c>
      <c r="D132" s="8">
        <v>0.15901854279827601</v>
      </c>
    </row>
    <row r="133" spans="1:4" x14ac:dyDescent="0.2">
      <c r="A133" s="8">
        <v>39</v>
      </c>
      <c r="B133" s="8">
        <v>0.34634296250768198</v>
      </c>
      <c r="C133" s="8">
        <v>0.14606741573033699</v>
      </c>
      <c r="D133" s="8">
        <v>0.111256789660985</v>
      </c>
    </row>
    <row r="134" spans="1:4" x14ac:dyDescent="0.2">
      <c r="A134" s="8">
        <v>39.299999999999997</v>
      </c>
      <c r="B134" s="8">
        <v>0.27320221266133898</v>
      </c>
      <c r="C134" s="8">
        <v>0.123595505617977</v>
      </c>
      <c r="D134" s="8">
        <v>9.1777486420677998E-2</v>
      </c>
    </row>
    <row r="135" spans="1:4" x14ac:dyDescent="0.2">
      <c r="A135" s="8">
        <v>39.6</v>
      </c>
      <c r="B135" s="8">
        <v>0.18254456054087201</v>
      </c>
      <c r="C135" s="8">
        <v>0.13576779026217201</v>
      </c>
      <c r="D135" s="8">
        <v>8.8031466566772798E-2</v>
      </c>
    </row>
    <row r="136" spans="1:4" x14ac:dyDescent="0.2">
      <c r="A136" s="8">
        <v>39.9</v>
      </c>
      <c r="B136" s="8">
        <v>0.17240319606637899</v>
      </c>
      <c r="C136" s="8">
        <v>0.145755305867665</v>
      </c>
      <c r="D136" s="8">
        <v>8.4847349690953297E-2</v>
      </c>
    </row>
    <row r="137" spans="1:4" x14ac:dyDescent="0.2">
      <c r="A137" s="8">
        <v>40.200000000000003</v>
      </c>
      <c r="B137" s="8">
        <v>0.19422249539028799</v>
      </c>
      <c r="C137" s="8">
        <v>0.142322097378277</v>
      </c>
      <c r="D137" s="8">
        <v>8.0726727851657604E-2</v>
      </c>
    </row>
    <row r="138" spans="1:4" x14ac:dyDescent="0.2">
      <c r="A138" s="8">
        <v>40.5</v>
      </c>
      <c r="B138" s="8">
        <v>0.19330055316533501</v>
      </c>
      <c r="C138" s="8">
        <v>0.13576779026217201</v>
      </c>
      <c r="D138" s="8">
        <v>8.8967971530249101E-2</v>
      </c>
    </row>
    <row r="139" spans="1:4" x14ac:dyDescent="0.2">
      <c r="A139" s="8">
        <v>40.799999999999997</v>
      </c>
      <c r="B139" s="8">
        <v>0.26582667486170802</v>
      </c>
      <c r="C139" s="8">
        <v>0.12453183520599199</v>
      </c>
      <c r="D139" s="8">
        <v>8.57838546544296E-2</v>
      </c>
    </row>
    <row r="140" spans="1:4" x14ac:dyDescent="0.2">
      <c r="A140" s="8">
        <v>41.1</v>
      </c>
      <c r="B140" s="8">
        <v>0.459434542102028</v>
      </c>
      <c r="C140" s="8">
        <v>0.13420724094881401</v>
      </c>
      <c r="D140" s="8">
        <v>8.0726727851657604E-2</v>
      </c>
    </row>
    <row r="141" spans="1:4" x14ac:dyDescent="0.2">
      <c r="A141" s="8">
        <v>41.4</v>
      </c>
      <c r="B141" s="8">
        <v>0.46465888137676697</v>
      </c>
      <c r="C141" s="8">
        <v>0.17821473158551801</v>
      </c>
      <c r="D141" s="8">
        <v>9.10282824498969E-2</v>
      </c>
    </row>
    <row r="142" spans="1:4" x14ac:dyDescent="0.2">
      <c r="A142" s="8">
        <v>41.7</v>
      </c>
      <c r="B142" s="8">
        <v>0.29625076828518698</v>
      </c>
      <c r="C142" s="8">
        <v>0.17946317103620399</v>
      </c>
      <c r="D142" s="8">
        <v>9.2152088406068505E-2</v>
      </c>
    </row>
    <row r="143" spans="1:4" x14ac:dyDescent="0.2">
      <c r="A143" s="8">
        <v>42</v>
      </c>
      <c r="B143" s="8">
        <v>0.15488629379225499</v>
      </c>
      <c r="C143" s="8">
        <v>0.16666666666666599</v>
      </c>
      <c r="D143" s="8">
        <v>8.7656864581382193E-2</v>
      </c>
    </row>
    <row r="144" spans="1:4" x14ac:dyDescent="0.2">
      <c r="A144" s="8">
        <v>42.3</v>
      </c>
      <c r="B144" s="8">
        <v>0.124462200368776</v>
      </c>
      <c r="C144" s="8">
        <v>0.13264669163545501</v>
      </c>
      <c r="D144" s="8">
        <v>8.9717175501030103E-2</v>
      </c>
    </row>
    <row r="145" spans="1:4" x14ac:dyDescent="0.2">
      <c r="A145" s="8">
        <v>42.6</v>
      </c>
      <c r="B145" s="8">
        <v>0.124154886293792</v>
      </c>
      <c r="C145" s="8">
        <v>0.14481897627965001</v>
      </c>
      <c r="D145" s="8">
        <v>0.107136167821689</v>
      </c>
    </row>
    <row r="146" spans="1:4" x14ac:dyDescent="0.2">
      <c r="A146" s="8">
        <v>42.9</v>
      </c>
      <c r="B146" s="8">
        <v>0.11893054701905301</v>
      </c>
      <c r="C146" s="8">
        <v>0.13514357053682899</v>
      </c>
      <c r="D146" s="8">
        <v>0.121745645251919</v>
      </c>
    </row>
    <row r="147" spans="1:4" x14ac:dyDescent="0.2">
      <c r="A147" s="8">
        <v>43.2</v>
      </c>
      <c r="B147" s="8">
        <v>0.124769514443761</v>
      </c>
      <c r="C147" s="8">
        <v>0.139513108614232</v>
      </c>
      <c r="D147" s="8">
        <v>0.10657426484360299</v>
      </c>
    </row>
    <row r="148" spans="1:4" x14ac:dyDescent="0.2">
      <c r="A148" s="8">
        <v>43.5</v>
      </c>
      <c r="B148" s="8">
        <v>0.13060848186846899</v>
      </c>
      <c r="C148" s="8">
        <v>0.131086142322097</v>
      </c>
      <c r="D148" s="8">
        <v>0.12848848098894899</v>
      </c>
    </row>
    <row r="149" spans="1:4" x14ac:dyDescent="0.2">
      <c r="A149" s="8">
        <v>43.8</v>
      </c>
      <c r="B149" s="8">
        <v>0.16472034419176401</v>
      </c>
      <c r="C149" s="8">
        <v>0.126716604244694</v>
      </c>
      <c r="D149" s="8">
        <v>0.190859711556471</v>
      </c>
    </row>
    <row r="150" spans="1:4" x14ac:dyDescent="0.2">
      <c r="A150" s="8">
        <v>44.1</v>
      </c>
      <c r="B150" s="8">
        <v>0.21511985248924401</v>
      </c>
      <c r="C150" s="8">
        <v>0.11672908863920101</v>
      </c>
      <c r="D150" s="8">
        <v>0.262970593744146</v>
      </c>
    </row>
    <row r="151" spans="1:4" x14ac:dyDescent="0.2">
      <c r="A151" s="8">
        <v>44.4</v>
      </c>
      <c r="B151" s="8">
        <v>0.211432083589428</v>
      </c>
      <c r="C151" s="8">
        <v>0.123595505617977</v>
      </c>
      <c r="D151" s="8">
        <v>0.23019292002247599</v>
      </c>
    </row>
    <row r="152" spans="1:4" x14ac:dyDescent="0.2">
      <c r="A152" s="8">
        <v>44.7</v>
      </c>
      <c r="B152" s="8">
        <v>0.161032575291948</v>
      </c>
      <c r="C152" s="8">
        <v>0.120786516853932</v>
      </c>
      <c r="D152" s="8">
        <v>0.15658362989323801</v>
      </c>
    </row>
    <row r="153" spans="1:4" x14ac:dyDescent="0.2">
      <c r="A153" s="8">
        <v>45</v>
      </c>
      <c r="B153" s="8">
        <v>0.13060848186846899</v>
      </c>
      <c r="C153" s="8">
        <v>0.13233458177278401</v>
      </c>
      <c r="D153" s="8">
        <v>9.0466379471811201E-2</v>
      </c>
    </row>
    <row r="154" spans="1:4" x14ac:dyDescent="0.2">
      <c r="A154" s="8">
        <v>45.3</v>
      </c>
      <c r="B154" s="8">
        <v>0.13183773816840799</v>
      </c>
      <c r="C154" s="8">
        <v>0.13046192259675399</v>
      </c>
      <c r="D154" s="8">
        <v>7.4920397078104495E-2</v>
      </c>
    </row>
    <row r="155" spans="1:4" x14ac:dyDescent="0.2">
      <c r="A155" s="8">
        <v>45.6</v>
      </c>
      <c r="B155" s="8">
        <v>0.124769514443761</v>
      </c>
      <c r="C155" s="8">
        <v>0.11516853932584201</v>
      </c>
      <c r="D155" s="8">
        <v>7.5294999063495002E-2</v>
      </c>
    </row>
    <row r="156" spans="1:4" x14ac:dyDescent="0.2">
      <c r="A156" s="8">
        <v>45.9</v>
      </c>
      <c r="B156" s="8">
        <v>0.13122311001843801</v>
      </c>
      <c r="C156" s="8">
        <v>0.12141073657927499</v>
      </c>
      <c r="D156" s="8">
        <v>6.6866454392208202E-2</v>
      </c>
    </row>
    <row r="157" spans="1:4" x14ac:dyDescent="0.2">
      <c r="A157" s="8">
        <v>46.2</v>
      </c>
      <c r="B157" s="8">
        <v>0.112476951444376</v>
      </c>
      <c r="C157" s="8">
        <v>0.12047440699126</v>
      </c>
      <c r="D157" s="8">
        <v>7.0050571268027703E-2</v>
      </c>
    </row>
    <row r="158" spans="1:4" x14ac:dyDescent="0.2">
      <c r="A158" s="8">
        <v>46.5</v>
      </c>
      <c r="B158" s="8">
        <v>0.124462200368776</v>
      </c>
      <c r="C158" s="8">
        <v>0.13077403245942501</v>
      </c>
      <c r="D158" s="8">
        <v>7.4358494100018699E-2</v>
      </c>
    </row>
    <row r="159" spans="1:4" x14ac:dyDescent="0.2">
      <c r="A159" s="8">
        <v>46.8</v>
      </c>
      <c r="B159" s="8">
        <v>0.110633066994468</v>
      </c>
      <c r="C159" s="8">
        <v>0.117353308364544</v>
      </c>
      <c r="D159" s="8">
        <v>7.1923581194980296E-2</v>
      </c>
    </row>
    <row r="160" spans="1:4" x14ac:dyDescent="0.2">
      <c r="A160" s="8">
        <v>47.1</v>
      </c>
      <c r="B160" s="8">
        <v>0.11677934849416099</v>
      </c>
      <c r="C160" s="8">
        <v>0.13389513108614201</v>
      </c>
      <c r="D160" s="8">
        <v>8.1475931822438605E-2</v>
      </c>
    </row>
    <row r="161" spans="1:4" x14ac:dyDescent="0.2">
      <c r="A161" s="8">
        <v>47.4</v>
      </c>
      <c r="B161" s="8">
        <v>0.13583282114320799</v>
      </c>
      <c r="C161" s="8">
        <v>0.18789013732833901</v>
      </c>
      <c r="D161" s="8">
        <v>0.122682150215396</v>
      </c>
    </row>
    <row r="162" spans="1:4" x14ac:dyDescent="0.2">
      <c r="A162" s="8">
        <v>47.7</v>
      </c>
      <c r="B162" s="8">
        <v>0.16164720344191699</v>
      </c>
      <c r="C162" s="8">
        <v>0.13171036204743999</v>
      </c>
      <c r="D162" s="8">
        <v>7.3234688143847093E-2</v>
      </c>
    </row>
  </sheetData>
  <mergeCells count="2">
    <mergeCell ref="A1:D1"/>
    <mergeCell ref="F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22F1-AD39-6747-9DCC-488FCB23A75A}">
  <dimension ref="A1:N108"/>
  <sheetViews>
    <sheetView tabSelected="1" workbookViewId="0">
      <selection activeCell="J3" sqref="J3"/>
    </sheetView>
  </sheetViews>
  <sheetFormatPr baseColWidth="10" defaultRowHeight="16" x14ac:dyDescent="0.2"/>
  <cols>
    <col min="2" max="2" width="21" bestFit="1" customWidth="1"/>
    <col min="3" max="3" width="31.5" bestFit="1" customWidth="1"/>
    <col min="4" max="4" width="24.1640625" bestFit="1" customWidth="1"/>
    <col min="5" max="5" width="34.6640625" bestFit="1" customWidth="1"/>
  </cols>
  <sheetData>
    <row r="1" spans="1:14" x14ac:dyDescent="0.2">
      <c r="A1" s="7" t="s">
        <v>0</v>
      </c>
      <c r="B1" s="7"/>
      <c r="C1" s="7"/>
      <c r="D1" s="7"/>
      <c r="E1" s="7"/>
      <c r="G1" s="7" t="s">
        <v>1</v>
      </c>
      <c r="H1" s="7"/>
    </row>
    <row r="2" spans="1:14" x14ac:dyDescent="0.2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2"/>
      <c r="G2" s="2" t="s">
        <v>2</v>
      </c>
      <c r="H2" s="3" t="s">
        <v>7</v>
      </c>
      <c r="J2" s="6" t="s">
        <v>14</v>
      </c>
      <c r="K2" s="6"/>
      <c r="L2" s="6"/>
      <c r="M2" s="6"/>
      <c r="N2" s="6"/>
    </row>
    <row r="3" spans="1:14" x14ac:dyDescent="0.2">
      <c r="A3">
        <v>0</v>
      </c>
      <c r="B3">
        <v>0.28204800000000002</v>
      </c>
      <c r="C3">
        <v>0.72649600000000003</v>
      </c>
      <c r="D3">
        <v>0.214813</v>
      </c>
      <c r="E3">
        <v>0.12592500000000001</v>
      </c>
      <c r="G3">
        <v>0</v>
      </c>
      <c r="H3">
        <v>0.14772629956324401</v>
      </c>
    </row>
    <row r="4" spans="1:14" x14ac:dyDescent="0.2">
      <c r="A4">
        <v>3.1099999999999999E-2</v>
      </c>
      <c r="B4">
        <v>0.94871799999999995</v>
      </c>
      <c r="C4">
        <v>0.79316200000000003</v>
      </c>
      <c r="D4">
        <v>-7.40699999999999E-3</v>
      </c>
      <c r="E4">
        <v>8.1480999999999998E-2</v>
      </c>
      <c r="G4">
        <v>3.1099999999999999E-2</v>
      </c>
      <c r="H4">
        <v>9.3159151791073605E-2</v>
      </c>
    </row>
    <row r="5" spans="1:14" x14ac:dyDescent="0.2">
      <c r="A5">
        <v>6.2199999999999998E-2</v>
      </c>
      <c r="B5">
        <v>0.72649799999999998</v>
      </c>
      <c r="C5">
        <v>0.85982799999999904</v>
      </c>
      <c r="D5">
        <v>0.214813</v>
      </c>
      <c r="E5">
        <v>0.21481500000000001</v>
      </c>
      <c r="G5">
        <v>6.2199999999999998E-2</v>
      </c>
      <c r="H5">
        <v>0.19989429047599999</v>
      </c>
    </row>
    <row r="6" spans="1:14" x14ac:dyDescent="0.2">
      <c r="A6">
        <v>9.3299999999999897E-2</v>
      </c>
      <c r="B6">
        <v>1.059828</v>
      </c>
      <c r="C6">
        <v>0.99316199999999999</v>
      </c>
      <c r="D6">
        <v>-7.40699999999999E-3</v>
      </c>
      <c r="E6">
        <v>0.34814899999999999</v>
      </c>
      <c r="G6">
        <v>9.3299999999999897E-2</v>
      </c>
      <c r="H6">
        <v>0.25955874513815202</v>
      </c>
    </row>
    <row r="7" spans="1:14" x14ac:dyDescent="0.2">
      <c r="A7">
        <v>0.1244</v>
      </c>
      <c r="B7">
        <v>1.2820480000000001</v>
      </c>
      <c r="C7">
        <v>0.85982799999999904</v>
      </c>
      <c r="D7">
        <v>0.65926300000000004</v>
      </c>
      <c r="E7">
        <v>0.37037100000000001</v>
      </c>
      <c r="G7">
        <v>0.1244</v>
      </c>
      <c r="H7">
        <v>0.30106592510642499</v>
      </c>
    </row>
    <row r="8" spans="1:14" x14ac:dyDescent="0.2">
      <c r="A8">
        <v>0.1555</v>
      </c>
      <c r="B8">
        <v>0.94871799999999995</v>
      </c>
      <c r="C8">
        <v>0.83760599999999996</v>
      </c>
      <c r="D8">
        <v>0.88148300000000002</v>
      </c>
      <c r="E8">
        <v>0.34814899999999999</v>
      </c>
      <c r="G8">
        <v>0.1555</v>
      </c>
      <c r="H8">
        <v>0.293609556780279</v>
      </c>
    </row>
    <row r="9" spans="1:14" x14ac:dyDescent="0.2">
      <c r="A9">
        <v>0.18659999999999999</v>
      </c>
      <c r="B9">
        <v>0.28204800000000002</v>
      </c>
      <c r="C9">
        <v>0.79316200000000003</v>
      </c>
      <c r="D9">
        <v>0.103703</v>
      </c>
      <c r="E9">
        <v>0.37037100000000001</v>
      </c>
      <c r="G9">
        <v>0.18659999999999999</v>
      </c>
      <c r="H9">
        <v>0.31831585352542602</v>
      </c>
    </row>
    <row r="10" spans="1:14" x14ac:dyDescent="0.2">
      <c r="A10">
        <v>0.2177</v>
      </c>
      <c r="B10">
        <v>0.61538800000000005</v>
      </c>
      <c r="C10">
        <v>0.70427399999999996</v>
      </c>
      <c r="D10">
        <v>0.103703</v>
      </c>
      <c r="E10">
        <v>0.39259300000000003</v>
      </c>
      <c r="G10">
        <v>0.2177</v>
      </c>
      <c r="H10">
        <v>0.35792215464591398</v>
      </c>
    </row>
    <row r="11" spans="1:14" x14ac:dyDescent="0.2">
      <c r="A11">
        <v>0.24879999999999999</v>
      </c>
      <c r="B11">
        <v>0.83760800000000002</v>
      </c>
      <c r="C11">
        <v>0.57094</v>
      </c>
      <c r="D11">
        <v>0.103703</v>
      </c>
      <c r="E11">
        <v>0.34814899999999999</v>
      </c>
      <c r="G11">
        <v>0.24879999999999999</v>
      </c>
      <c r="H11">
        <v>0.378797918373519</v>
      </c>
    </row>
    <row r="12" spans="1:14" x14ac:dyDescent="0.2">
      <c r="A12">
        <v>0.27989999999999998</v>
      </c>
      <c r="B12">
        <v>0.83760800000000002</v>
      </c>
      <c r="C12">
        <v>0.79316399999999998</v>
      </c>
      <c r="D12">
        <v>0.77037299999999997</v>
      </c>
      <c r="E12">
        <v>0.34814899999999999</v>
      </c>
      <c r="G12">
        <v>0.27989999999999998</v>
      </c>
      <c r="H12">
        <v>0.30504252558237699</v>
      </c>
    </row>
    <row r="13" spans="1:14" x14ac:dyDescent="0.2">
      <c r="A13">
        <v>0.311</v>
      </c>
      <c r="B13">
        <v>0.28204800000000002</v>
      </c>
      <c r="C13">
        <v>0.81538600000000006</v>
      </c>
      <c r="D13">
        <v>0.65926300000000004</v>
      </c>
      <c r="E13">
        <v>0.34814899999999999</v>
      </c>
      <c r="G13">
        <v>0.311</v>
      </c>
      <c r="H13">
        <v>0.299216611447012</v>
      </c>
    </row>
    <row r="14" spans="1:14" x14ac:dyDescent="0.2">
      <c r="A14">
        <v>0.34210000000000002</v>
      </c>
      <c r="B14">
        <v>1.393168</v>
      </c>
      <c r="C14">
        <v>0.81538600000000006</v>
      </c>
      <c r="D14">
        <v>0.103703</v>
      </c>
      <c r="E14">
        <v>0.39259300000000003</v>
      </c>
      <c r="G14">
        <v>0.34210000000000002</v>
      </c>
      <c r="H14">
        <v>0.32499985512993101</v>
      </c>
    </row>
    <row r="15" spans="1:14" x14ac:dyDescent="0.2">
      <c r="A15">
        <v>0.37319999999999998</v>
      </c>
      <c r="B15">
        <v>0.72649799999999998</v>
      </c>
      <c r="C15">
        <v>0.74872000000000005</v>
      </c>
      <c r="D15">
        <v>0.103703</v>
      </c>
      <c r="E15">
        <v>0.41481499999999999</v>
      </c>
      <c r="G15">
        <v>0.37319999999999998</v>
      </c>
      <c r="H15">
        <v>0.35651269622314702</v>
      </c>
    </row>
    <row r="16" spans="1:14" x14ac:dyDescent="0.2">
      <c r="A16">
        <v>0.40429999999999999</v>
      </c>
      <c r="B16">
        <v>0.83760800000000002</v>
      </c>
      <c r="C16">
        <v>0.74872000000000005</v>
      </c>
      <c r="D16">
        <v>0.32592300000000002</v>
      </c>
      <c r="E16">
        <v>0.303703</v>
      </c>
      <c r="G16">
        <v>0.40429999999999999</v>
      </c>
      <c r="H16">
        <v>0.28857503114242</v>
      </c>
    </row>
    <row r="17" spans="1:8" x14ac:dyDescent="0.2">
      <c r="A17">
        <v>0.43540000000000001</v>
      </c>
      <c r="B17">
        <v>0.504278</v>
      </c>
      <c r="C17">
        <v>0.54871999999999999</v>
      </c>
      <c r="D17">
        <v>0.88148300000000002</v>
      </c>
      <c r="E17">
        <v>0.37037100000000001</v>
      </c>
      <c r="G17">
        <v>0.43540000000000001</v>
      </c>
      <c r="H17">
        <v>0.40297533106079803</v>
      </c>
    </row>
    <row r="18" spans="1:8" x14ac:dyDescent="0.2">
      <c r="A18">
        <v>0.46650000000000003</v>
      </c>
      <c r="B18">
        <v>0.28204800000000002</v>
      </c>
      <c r="C18">
        <v>0.52649800000000002</v>
      </c>
      <c r="D18">
        <v>0.103703</v>
      </c>
      <c r="E18">
        <v>0.37037100000000001</v>
      </c>
      <c r="G18">
        <v>0.46650000000000003</v>
      </c>
      <c r="H18">
        <v>0.41295997520262101</v>
      </c>
    </row>
    <row r="19" spans="1:8" x14ac:dyDescent="0.2">
      <c r="A19">
        <v>0.49759999999999999</v>
      </c>
      <c r="B19">
        <v>0.39316800000000002</v>
      </c>
      <c r="C19">
        <v>0.48205399999999998</v>
      </c>
      <c r="D19">
        <v>0.43704300000000001</v>
      </c>
      <c r="E19">
        <v>0.37037100000000001</v>
      </c>
      <c r="G19">
        <v>0.49759999999999999</v>
      </c>
      <c r="H19">
        <v>0.43449101093937798</v>
      </c>
    </row>
    <row r="20" spans="1:8" x14ac:dyDescent="0.2">
      <c r="A20">
        <v>0.52869999999999895</v>
      </c>
      <c r="B20">
        <v>0.61538800000000005</v>
      </c>
      <c r="C20">
        <v>0.57094199999999995</v>
      </c>
      <c r="D20">
        <v>0.103703</v>
      </c>
      <c r="E20">
        <v>0.25925900000000002</v>
      </c>
      <c r="G20">
        <v>0.52869999999999895</v>
      </c>
      <c r="H20">
        <v>0.31228461541241198</v>
      </c>
    </row>
    <row r="21" spans="1:8" x14ac:dyDescent="0.2">
      <c r="A21">
        <v>0.55979999999999996</v>
      </c>
      <c r="B21">
        <v>0.61538800000000005</v>
      </c>
      <c r="C21">
        <v>0.77094200000000002</v>
      </c>
      <c r="D21">
        <v>0.32592300000000002</v>
      </c>
      <c r="E21">
        <v>0.303703</v>
      </c>
      <c r="G21">
        <v>0.55979999999999996</v>
      </c>
      <c r="H21">
        <v>0.28260774488319401</v>
      </c>
    </row>
    <row r="22" spans="1:8" x14ac:dyDescent="0.2">
      <c r="A22">
        <v>0.59089999999999998</v>
      </c>
      <c r="B22">
        <v>0.94871799999999995</v>
      </c>
      <c r="C22">
        <v>0.77094200000000002</v>
      </c>
      <c r="D22">
        <v>0.32592300000000002</v>
      </c>
      <c r="E22">
        <v>0.28147899999999998</v>
      </c>
      <c r="G22">
        <v>0.59089999999999998</v>
      </c>
      <c r="H22">
        <v>0.26745855508394401</v>
      </c>
    </row>
    <row r="23" spans="1:8" x14ac:dyDescent="0.2">
      <c r="A23">
        <v>0.622</v>
      </c>
      <c r="B23">
        <v>1.2820480000000001</v>
      </c>
      <c r="C23">
        <v>0.79316399999999998</v>
      </c>
      <c r="D23">
        <v>0.32592300000000002</v>
      </c>
      <c r="E23">
        <v>0.370369</v>
      </c>
      <c r="G23">
        <v>0.622</v>
      </c>
      <c r="H23">
        <v>0.318314134622739</v>
      </c>
    </row>
    <row r="24" spans="1:8" x14ac:dyDescent="0.2">
      <c r="A24">
        <v>0.65310000000000001</v>
      </c>
      <c r="B24">
        <v>0.39316800000000002</v>
      </c>
      <c r="C24">
        <v>0.70427399999999996</v>
      </c>
      <c r="D24">
        <v>0.32592300000000002</v>
      </c>
      <c r="E24">
        <v>0.34814699999999998</v>
      </c>
      <c r="G24">
        <v>0.65310000000000001</v>
      </c>
      <c r="H24">
        <v>0.330805827705832</v>
      </c>
    </row>
    <row r="25" spans="1:8" x14ac:dyDescent="0.2">
      <c r="A25">
        <v>0.68420000000000003</v>
      </c>
      <c r="B25">
        <v>0.72649799999999998</v>
      </c>
      <c r="C25">
        <v>0.72649600000000003</v>
      </c>
      <c r="D25">
        <v>0.548153</v>
      </c>
      <c r="E25">
        <v>0.37037100000000001</v>
      </c>
      <c r="G25">
        <v>0.68420000000000003</v>
      </c>
      <c r="H25">
        <v>0.33766263366479199</v>
      </c>
    </row>
    <row r="26" spans="1:8" x14ac:dyDescent="0.2">
      <c r="A26">
        <v>0.71529999999999905</v>
      </c>
      <c r="B26">
        <v>0.17093800000000001</v>
      </c>
      <c r="C26">
        <v>0.59316400000000002</v>
      </c>
      <c r="D26">
        <v>0.214813</v>
      </c>
      <c r="E26">
        <v>0.34814899999999999</v>
      </c>
      <c r="G26">
        <v>0.71529999999999905</v>
      </c>
      <c r="H26">
        <v>0.369854660458317</v>
      </c>
    </row>
    <row r="27" spans="1:8" x14ac:dyDescent="0.2">
      <c r="A27">
        <v>0.74639999999999995</v>
      </c>
      <c r="B27">
        <v>1.059828</v>
      </c>
      <c r="C27">
        <v>0.57094</v>
      </c>
      <c r="D27">
        <v>0.43704300000000001</v>
      </c>
      <c r="E27">
        <v>0.45926099999999997</v>
      </c>
      <c r="G27">
        <v>0.74639999999999995</v>
      </c>
      <c r="H27">
        <v>0.44579747059069003</v>
      </c>
    </row>
    <row r="28" spans="1:8" x14ac:dyDescent="0.2">
      <c r="A28">
        <v>0.77749999999999997</v>
      </c>
      <c r="B28">
        <v>0.61538800000000005</v>
      </c>
      <c r="C28">
        <v>0.45982800000000001</v>
      </c>
      <c r="D28">
        <v>0.214813</v>
      </c>
      <c r="E28">
        <v>0.34814899999999999</v>
      </c>
      <c r="G28">
        <v>0.77749999999999997</v>
      </c>
      <c r="H28">
        <v>0.43088974067331098</v>
      </c>
    </row>
    <row r="29" spans="1:8" x14ac:dyDescent="0.2">
      <c r="A29">
        <v>0.80859999999999999</v>
      </c>
      <c r="B29">
        <v>0.28204800000000002</v>
      </c>
      <c r="C29">
        <v>0.54871800000000004</v>
      </c>
      <c r="D29">
        <v>0.88148300000000002</v>
      </c>
      <c r="E29">
        <v>0.303705</v>
      </c>
      <c r="G29">
        <v>0.80859999999999999</v>
      </c>
      <c r="H29">
        <v>0.356284379938129</v>
      </c>
    </row>
    <row r="30" spans="1:8" x14ac:dyDescent="0.2">
      <c r="A30">
        <v>0.8397</v>
      </c>
      <c r="B30">
        <v>0.17093800000000001</v>
      </c>
      <c r="C30">
        <v>0.45983000000000002</v>
      </c>
      <c r="D30">
        <v>-7.40699999999999E-3</v>
      </c>
      <c r="E30">
        <v>0.25925900000000002</v>
      </c>
      <c r="G30">
        <v>0.8397</v>
      </c>
      <c r="H30">
        <v>0.36053812532245599</v>
      </c>
    </row>
    <row r="31" spans="1:8" x14ac:dyDescent="0.2">
      <c r="A31">
        <v>0.87079999999999902</v>
      </c>
      <c r="B31">
        <v>0.61538800000000005</v>
      </c>
      <c r="C31">
        <v>0.63760799999999995</v>
      </c>
      <c r="D31">
        <v>-7.40699999999999E-3</v>
      </c>
      <c r="E31">
        <v>0.37037100000000001</v>
      </c>
      <c r="G31">
        <v>0.87079999999999902</v>
      </c>
      <c r="H31">
        <v>0.36743920260243501</v>
      </c>
    </row>
    <row r="32" spans="1:8" x14ac:dyDescent="0.2">
      <c r="A32">
        <v>0.90189999999999904</v>
      </c>
      <c r="B32">
        <v>0.61538800000000005</v>
      </c>
      <c r="C32">
        <v>0.72649799999999998</v>
      </c>
      <c r="D32">
        <v>0.214813</v>
      </c>
      <c r="E32">
        <v>0.237037</v>
      </c>
      <c r="G32">
        <v>0.90189999999999904</v>
      </c>
      <c r="H32">
        <v>0.24600766967468701</v>
      </c>
    </row>
    <row r="33" spans="1:8" x14ac:dyDescent="0.2">
      <c r="A33">
        <v>0.93300000000000005</v>
      </c>
      <c r="B33">
        <v>1.504278</v>
      </c>
      <c r="C33">
        <v>0.97094399999999903</v>
      </c>
      <c r="D33">
        <v>0.77037299999999997</v>
      </c>
      <c r="E33">
        <v>0.25925900000000002</v>
      </c>
      <c r="G33">
        <v>0.93300000000000005</v>
      </c>
      <c r="H33">
        <v>0.210744893322484</v>
      </c>
    </row>
    <row r="34" spans="1:8" x14ac:dyDescent="0.2">
      <c r="A34">
        <v>0.96409999999999996</v>
      </c>
      <c r="B34">
        <v>0.72649799999999998</v>
      </c>
      <c r="C34">
        <v>1.015388</v>
      </c>
      <c r="D34">
        <v>0.214813</v>
      </c>
      <c r="E34">
        <v>0.39259300000000003</v>
      </c>
      <c r="G34">
        <v>0.96409999999999996</v>
      </c>
      <c r="H34">
        <v>0.27883401835678101</v>
      </c>
    </row>
    <row r="35" spans="1:8" x14ac:dyDescent="0.2">
      <c r="A35">
        <v>0.99519999999999997</v>
      </c>
      <c r="B35">
        <v>1.393168</v>
      </c>
      <c r="C35">
        <v>1.0376099999999999</v>
      </c>
      <c r="D35">
        <v>0.103703</v>
      </c>
      <c r="E35">
        <v>0.45926099999999997</v>
      </c>
      <c r="G35">
        <v>0.99519999999999997</v>
      </c>
      <c r="H35">
        <v>0.30681401403327302</v>
      </c>
    </row>
    <row r="36" spans="1:8" x14ac:dyDescent="0.2">
      <c r="A36">
        <v>1.0263</v>
      </c>
      <c r="B36">
        <v>0.83760800000000002</v>
      </c>
      <c r="C36">
        <v>1.0820540000000001</v>
      </c>
      <c r="D36">
        <v>0.65926300000000004</v>
      </c>
      <c r="E36">
        <v>0.37037100000000001</v>
      </c>
      <c r="G36">
        <v>1.0263</v>
      </c>
      <c r="H36">
        <v>0.25500180732223598</v>
      </c>
    </row>
    <row r="37" spans="1:8" x14ac:dyDescent="0.2">
      <c r="A37">
        <v>1.0573999999999999</v>
      </c>
      <c r="B37">
        <v>0.72649799999999998</v>
      </c>
      <c r="C37">
        <v>1.126498</v>
      </c>
      <c r="D37">
        <v>0.548153</v>
      </c>
      <c r="E37">
        <v>0.34814899999999999</v>
      </c>
      <c r="G37">
        <v>1.0573999999999999</v>
      </c>
      <c r="H37">
        <v>0.23608972181138899</v>
      </c>
    </row>
    <row r="38" spans="1:8" x14ac:dyDescent="0.2">
      <c r="A38">
        <v>1.0885</v>
      </c>
      <c r="B38">
        <v>1.7264980000000001</v>
      </c>
      <c r="C38">
        <v>0.90427400000000002</v>
      </c>
      <c r="D38">
        <v>0.32592300000000002</v>
      </c>
      <c r="E38">
        <v>0.32592700000000002</v>
      </c>
      <c r="G38">
        <v>1.0885</v>
      </c>
      <c r="H38">
        <v>0.26493800606567502</v>
      </c>
    </row>
    <row r="39" spans="1:8" x14ac:dyDescent="0.2">
      <c r="A39">
        <v>1.1195999999999999</v>
      </c>
      <c r="B39">
        <v>0.94871799999999995</v>
      </c>
      <c r="C39">
        <v>0.90427400000000002</v>
      </c>
      <c r="D39">
        <v>0.103703</v>
      </c>
      <c r="E39">
        <v>0.237037</v>
      </c>
      <c r="G39">
        <v>1.1195999999999999</v>
      </c>
      <c r="H39">
        <v>0.20768835137837099</v>
      </c>
    </row>
    <row r="40" spans="1:8" x14ac:dyDescent="0.2">
      <c r="A40">
        <v>1.1507000000000001</v>
      </c>
      <c r="B40">
        <v>0.28204800000000002</v>
      </c>
      <c r="C40">
        <v>1.0153840000000001</v>
      </c>
      <c r="D40">
        <v>-7.40699999999999E-3</v>
      </c>
      <c r="E40">
        <v>0.237037</v>
      </c>
      <c r="G40">
        <v>1.1507000000000001</v>
      </c>
      <c r="H40">
        <v>0.189263035353128</v>
      </c>
    </row>
    <row r="41" spans="1:8" x14ac:dyDescent="0.2">
      <c r="A41">
        <v>1.1818</v>
      </c>
      <c r="B41">
        <v>0.83760800000000002</v>
      </c>
      <c r="C41">
        <v>0.83760599999999996</v>
      </c>
      <c r="D41">
        <v>0.214813</v>
      </c>
      <c r="E41">
        <v>0.21481500000000001</v>
      </c>
      <c r="G41">
        <v>1.1818</v>
      </c>
      <c r="H41">
        <v>0.20411508322239799</v>
      </c>
    </row>
    <row r="42" spans="1:8" x14ac:dyDescent="0.2">
      <c r="A42">
        <v>1.2129000000000001</v>
      </c>
      <c r="B42">
        <v>1.2820480000000001</v>
      </c>
      <c r="C42">
        <v>0.90427199999999996</v>
      </c>
      <c r="D42">
        <v>0.548153</v>
      </c>
      <c r="E42">
        <v>0.28148299999999998</v>
      </c>
      <c r="G42">
        <v>1.2129000000000001</v>
      </c>
      <c r="H42">
        <v>0.23738714995930801</v>
      </c>
    </row>
    <row r="43" spans="1:8" x14ac:dyDescent="0.2">
      <c r="A43">
        <v>1.244</v>
      </c>
      <c r="B43">
        <v>0.83760800000000002</v>
      </c>
      <c r="C43">
        <v>0.85982799999999904</v>
      </c>
      <c r="D43">
        <v>0.214813</v>
      </c>
      <c r="E43">
        <v>0.25926100000000002</v>
      </c>
      <c r="G43">
        <v>1.244</v>
      </c>
      <c r="H43">
        <v>0.23167147563777299</v>
      </c>
    </row>
    <row r="44" spans="1:8" x14ac:dyDescent="0.2">
      <c r="A44">
        <v>1.2750999999999999</v>
      </c>
      <c r="B44">
        <v>1.2820480000000001</v>
      </c>
      <c r="C44">
        <v>0.92649399999999904</v>
      </c>
      <c r="D44">
        <v>0.43704300000000001</v>
      </c>
      <c r="E44">
        <v>0.25926100000000002</v>
      </c>
      <c r="G44">
        <v>1.2750999999999999</v>
      </c>
      <c r="H44">
        <v>0.218646347685651</v>
      </c>
    </row>
    <row r="45" spans="1:8" x14ac:dyDescent="0.2">
      <c r="A45">
        <v>1.3062</v>
      </c>
      <c r="B45">
        <v>5.9827999999999902E-2</v>
      </c>
      <c r="C45">
        <v>0.97094000000000003</v>
      </c>
      <c r="D45">
        <v>-0.118517</v>
      </c>
      <c r="E45">
        <v>0.237039</v>
      </c>
      <c r="G45">
        <v>1.3062</v>
      </c>
      <c r="H45">
        <v>0.19622774899232501</v>
      </c>
    </row>
    <row r="46" spans="1:8" x14ac:dyDescent="0.2">
      <c r="A46">
        <v>1.3372999999999999</v>
      </c>
      <c r="B46">
        <v>1.170938</v>
      </c>
      <c r="C46">
        <v>1.082052</v>
      </c>
      <c r="D46">
        <v>0.214813</v>
      </c>
      <c r="E46">
        <v>0.237039</v>
      </c>
      <c r="G46">
        <v>1.3372999999999999</v>
      </c>
      <c r="H46">
        <v>0.17969874709174699</v>
      </c>
    </row>
    <row r="47" spans="1:8" x14ac:dyDescent="0.2">
      <c r="A47">
        <v>1.3684000000000001</v>
      </c>
      <c r="B47">
        <v>1.504278</v>
      </c>
      <c r="C47">
        <v>1.14872</v>
      </c>
      <c r="D47">
        <v>0.43704300000000001</v>
      </c>
      <c r="E47">
        <v>0.25926100000000002</v>
      </c>
      <c r="G47">
        <v>1.3684000000000001</v>
      </c>
      <c r="H47">
        <v>0.184136717754003</v>
      </c>
    </row>
    <row r="48" spans="1:8" x14ac:dyDescent="0.2">
      <c r="A48">
        <v>1.3995</v>
      </c>
      <c r="B48">
        <v>1.393168</v>
      </c>
      <c r="C48">
        <v>1.2376100000000001</v>
      </c>
      <c r="D48">
        <v>0.214813</v>
      </c>
      <c r="E48">
        <v>0.28148299999999998</v>
      </c>
      <c r="G48">
        <v>1.3995</v>
      </c>
      <c r="H48">
        <v>0.18529675273337401</v>
      </c>
    </row>
    <row r="49" spans="1:8" x14ac:dyDescent="0.2">
      <c r="A49">
        <v>1.4306000000000001</v>
      </c>
      <c r="B49">
        <v>1.615388</v>
      </c>
      <c r="C49">
        <v>1.2153879999999999</v>
      </c>
      <c r="D49">
        <v>0.548153</v>
      </c>
      <c r="E49">
        <v>0.303705</v>
      </c>
      <c r="G49">
        <v>1.4306000000000001</v>
      </c>
      <c r="H49">
        <v>0.199925218535007</v>
      </c>
    </row>
    <row r="50" spans="1:8" x14ac:dyDescent="0.2">
      <c r="A50">
        <v>1.4617</v>
      </c>
      <c r="B50">
        <v>0.504278</v>
      </c>
      <c r="C50">
        <v>1.0598320000000001</v>
      </c>
      <c r="D50">
        <v>-7.40699999999999E-3</v>
      </c>
      <c r="E50">
        <v>0.303705</v>
      </c>
      <c r="G50">
        <v>1.4617</v>
      </c>
      <c r="H50">
        <v>0.222733229828013</v>
      </c>
    </row>
    <row r="51" spans="1:8" x14ac:dyDescent="0.2">
      <c r="A51">
        <v>1.4927999999999999</v>
      </c>
      <c r="B51">
        <v>1.059828</v>
      </c>
      <c r="C51">
        <v>1.14872</v>
      </c>
      <c r="D51">
        <v>0.32592300000000002</v>
      </c>
      <c r="E51">
        <v>0.41481699999999999</v>
      </c>
      <c r="G51">
        <v>1.4927999999999999</v>
      </c>
      <c r="H51">
        <v>0.26530680118219102</v>
      </c>
    </row>
    <row r="52" spans="1:8" x14ac:dyDescent="0.2">
      <c r="A52">
        <v>1.5239</v>
      </c>
      <c r="B52">
        <v>0.72649799999999998</v>
      </c>
      <c r="C52">
        <v>0.92649800000000004</v>
      </c>
      <c r="D52">
        <v>0.43704300000000001</v>
      </c>
      <c r="E52">
        <v>0.28148299999999998</v>
      </c>
      <c r="G52">
        <v>1.5239</v>
      </c>
      <c r="H52">
        <v>0.233019393516951</v>
      </c>
    </row>
    <row r="53" spans="1:8" x14ac:dyDescent="0.2">
      <c r="A53">
        <v>1.5549999999999999</v>
      </c>
      <c r="B53">
        <v>1.8376079999999999</v>
      </c>
      <c r="C53">
        <v>0.94872000000000001</v>
      </c>
      <c r="D53">
        <v>0.77037299999999997</v>
      </c>
      <c r="E53">
        <v>0.28148299999999998</v>
      </c>
      <c r="G53">
        <v>1.5549999999999999</v>
      </c>
      <c r="H53">
        <v>0.22881020449470499</v>
      </c>
    </row>
    <row r="54" spans="1:8" x14ac:dyDescent="0.2">
      <c r="A54">
        <v>1.5861000000000001</v>
      </c>
      <c r="B54">
        <v>0.504278</v>
      </c>
      <c r="C54">
        <v>0.882054</v>
      </c>
      <c r="D54">
        <v>-0.118517</v>
      </c>
      <c r="E54">
        <v>0.237039</v>
      </c>
      <c r="G54">
        <v>1.5861000000000001</v>
      </c>
      <c r="H54">
        <v>0.21181349539314401</v>
      </c>
    </row>
    <row r="55" spans="1:8" x14ac:dyDescent="0.2">
      <c r="A55">
        <v>1.6172</v>
      </c>
      <c r="B55">
        <v>0.61538800000000005</v>
      </c>
      <c r="C55">
        <v>0.85983199999999904</v>
      </c>
      <c r="D55">
        <v>-7.40699999999999E-3</v>
      </c>
      <c r="E55">
        <v>0.237039</v>
      </c>
      <c r="G55">
        <v>1.6172</v>
      </c>
      <c r="H55">
        <v>0.216104719698123</v>
      </c>
    </row>
    <row r="56" spans="1:8" x14ac:dyDescent="0.2">
      <c r="A56">
        <v>1.6483000000000001</v>
      </c>
      <c r="B56">
        <v>0.72649799999999998</v>
      </c>
      <c r="C56">
        <v>0.68205400000000005</v>
      </c>
      <c r="D56">
        <v>0.103703</v>
      </c>
      <c r="E56">
        <v>8.1483E-2</v>
      </c>
      <c r="G56">
        <v>1.6483000000000001</v>
      </c>
      <c r="H56">
        <v>0.106717814591827</v>
      </c>
    </row>
    <row r="57" spans="1:8" x14ac:dyDescent="0.2">
      <c r="A57">
        <v>1.6794</v>
      </c>
      <c r="B57">
        <v>0.61538800000000005</v>
      </c>
      <c r="C57">
        <v>0.74872000000000005</v>
      </c>
      <c r="D57">
        <v>0.43704300000000001</v>
      </c>
      <c r="E57">
        <v>0.303705</v>
      </c>
      <c r="G57">
        <v>1.6794</v>
      </c>
      <c r="H57">
        <v>0.28857638311518602</v>
      </c>
    </row>
    <row r="58" spans="1:8" x14ac:dyDescent="0.2">
      <c r="A58">
        <v>1.7104999999999999</v>
      </c>
      <c r="B58">
        <v>0.94871799999999995</v>
      </c>
      <c r="C58">
        <v>0.94872000000000001</v>
      </c>
      <c r="D58">
        <v>-7.40699999999999E-3</v>
      </c>
      <c r="E58">
        <v>0.41481699999999999</v>
      </c>
      <c r="G58">
        <v>1.7104999999999999</v>
      </c>
      <c r="H58">
        <v>0.30422130092546001</v>
      </c>
    </row>
    <row r="59" spans="1:8" x14ac:dyDescent="0.2">
      <c r="A59">
        <v>1.7416</v>
      </c>
      <c r="B59">
        <v>0.83760800000000002</v>
      </c>
      <c r="C59">
        <v>1.0153859999999999</v>
      </c>
      <c r="D59">
        <v>0.99259299999999995</v>
      </c>
      <c r="E59">
        <v>0.43703900000000001</v>
      </c>
      <c r="G59">
        <v>1.7416</v>
      </c>
      <c r="H59">
        <v>0.30090297261476501</v>
      </c>
    </row>
    <row r="60" spans="1:8" x14ac:dyDescent="0.2">
      <c r="A60">
        <v>1.7726999999999999</v>
      </c>
      <c r="B60">
        <v>1.615388</v>
      </c>
      <c r="C60">
        <v>0.97094199999999997</v>
      </c>
      <c r="D60">
        <v>0.548153</v>
      </c>
      <c r="E60">
        <v>0.37037100000000001</v>
      </c>
      <c r="G60">
        <v>1.7726999999999999</v>
      </c>
      <c r="H60">
        <v>0.27612570667696501</v>
      </c>
    </row>
    <row r="61" spans="1:8" x14ac:dyDescent="0.2">
      <c r="A61">
        <v>1.8038000000000001</v>
      </c>
      <c r="B61">
        <v>1.059828</v>
      </c>
      <c r="C61">
        <v>1.0376080000000001</v>
      </c>
      <c r="D61">
        <v>0.214813</v>
      </c>
      <c r="E61">
        <v>0.37037100000000001</v>
      </c>
      <c r="G61">
        <v>1.8038000000000001</v>
      </c>
      <c r="H61">
        <v>0.263051508580738</v>
      </c>
    </row>
    <row r="62" spans="1:8" x14ac:dyDescent="0.2">
      <c r="A62">
        <v>1.8349</v>
      </c>
      <c r="B62">
        <v>0.39316800000000002</v>
      </c>
      <c r="C62">
        <v>1.0376080000000001</v>
      </c>
      <c r="D62">
        <v>0.103703</v>
      </c>
      <c r="E62">
        <v>0.17037099999999999</v>
      </c>
      <c r="G62">
        <v>1.8349</v>
      </c>
      <c r="H62">
        <v>0.141038047846858</v>
      </c>
    </row>
    <row r="63" spans="1:8" x14ac:dyDescent="0.2">
      <c r="A63">
        <v>1.8660000000000001</v>
      </c>
      <c r="B63">
        <v>1.2820480000000001</v>
      </c>
      <c r="C63">
        <v>0.90427400000000002</v>
      </c>
      <c r="D63">
        <v>-7.40699999999999E-3</v>
      </c>
      <c r="E63">
        <v>0.148149</v>
      </c>
      <c r="G63">
        <v>1.8660000000000001</v>
      </c>
      <c r="H63">
        <v>0.14076944346522199</v>
      </c>
    </row>
    <row r="64" spans="1:8" x14ac:dyDescent="0.2">
      <c r="A64">
        <v>1.8971</v>
      </c>
      <c r="B64">
        <v>0.83760800000000002</v>
      </c>
      <c r="C64">
        <v>0.81538600000000006</v>
      </c>
      <c r="D64">
        <v>-7.40699999999999E-3</v>
      </c>
      <c r="E64">
        <v>0.12592700000000001</v>
      </c>
      <c r="G64">
        <v>1.8971</v>
      </c>
      <c r="H64">
        <v>0.133778031324331</v>
      </c>
    </row>
    <row r="65" spans="1:8" x14ac:dyDescent="0.2">
      <c r="A65">
        <v>1.9281999999999999</v>
      </c>
      <c r="B65">
        <v>0.94871799999999995</v>
      </c>
      <c r="C65">
        <v>0.90427400000000002</v>
      </c>
      <c r="D65">
        <v>0.43704300000000001</v>
      </c>
      <c r="E65">
        <v>0.148149</v>
      </c>
      <c r="G65">
        <v>1.9281999999999999</v>
      </c>
      <c r="H65">
        <v>0.14076944346522199</v>
      </c>
    </row>
    <row r="66" spans="1:8" x14ac:dyDescent="0.2">
      <c r="A66">
        <v>1.9593</v>
      </c>
      <c r="B66">
        <v>0.61538800000000005</v>
      </c>
      <c r="C66">
        <v>0.81538600000000006</v>
      </c>
      <c r="D66">
        <v>0.103703</v>
      </c>
      <c r="E66">
        <v>0.19259299999999999</v>
      </c>
      <c r="G66">
        <v>1.9593</v>
      </c>
      <c r="H66">
        <v>0.191068464719999</v>
      </c>
    </row>
    <row r="67" spans="1:8" x14ac:dyDescent="0.2">
      <c r="A67">
        <v>1.9903999999999999</v>
      </c>
      <c r="B67">
        <v>0.83760800000000002</v>
      </c>
      <c r="C67">
        <v>0.85982999999999998</v>
      </c>
      <c r="D67">
        <v>0.214813</v>
      </c>
      <c r="E67">
        <v>0.237037</v>
      </c>
      <c r="G67">
        <v>1.9903999999999999</v>
      </c>
      <c r="H67">
        <v>0.21610368440294001</v>
      </c>
    </row>
    <row r="68" spans="1:8" x14ac:dyDescent="0.2">
      <c r="A68">
        <v>2.0215000000000001</v>
      </c>
      <c r="B68">
        <v>0.83760800000000002</v>
      </c>
      <c r="C68">
        <v>0.81538600000000006</v>
      </c>
      <c r="D68">
        <v>0.214813</v>
      </c>
      <c r="E68">
        <v>0.17036899999999999</v>
      </c>
      <c r="G68">
        <v>2.0215000000000001</v>
      </c>
      <c r="H68">
        <v>0.17283097727122801</v>
      </c>
    </row>
    <row r="69" spans="1:8" x14ac:dyDescent="0.2">
      <c r="A69">
        <v>2.0526</v>
      </c>
      <c r="B69">
        <v>1.059828</v>
      </c>
      <c r="C69">
        <v>0.74871799999999999</v>
      </c>
      <c r="D69">
        <v>0.214813</v>
      </c>
      <c r="E69">
        <v>0.214813</v>
      </c>
      <c r="G69">
        <v>2.0526</v>
      </c>
      <c r="H69">
        <v>0.222943527504563</v>
      </c>
    </row>
    <row r="70" spans="1:8" x14ac:dyDescent="0.2">
      <c r="A70">
        <v>2.0836999999999999</v>
      </c>
      <c r="B70">
        <v>0.72649799999999998</v>
      </c>
      <c r="C70">
        <v>0.72649600000000003</v>
      </c>
      <c r="D70">
        <v>0.103703</v>
      </c>
      <c r="E70">
        <v>0.148147</v>
      </c>
      <c r="G70">
        <v>2.0836999999999999</v>
      </c>
      <c r="H70">
        <v>0.169379964168237</v>
      </c>
    </row>
    <row r="71" spans="1:8" x14ac:dyDescent="0.2">
      <c r="A71">
        <v>2.1147999999999998</v>
      </c>
      <c r="B71">
        <v>0.28204800000000002</v>
      </c>
      <c r="C71">
        <v>0.68205199999999999</v>
      </c>
      <c r="D71">
        <v>0.32592300000000002</v>
      </c>
      <c r="E71">
        <v>0.21481500000000001</v>
      </c>
      <c r="G71">
        <v>2.1147999999999998</v>
      </c>
      <c r="H71">
        <v>0.239517119037716</v>
      </c>
    </row>
    <row r="72" spans="1:8" x14ac:dyDescent="0.2">
      <c r="A72">
        <v>2.1459000000000001</v>
      </c>
      <c r="B72">
        <v>0.72649799999999998</v>
      </c>
      <c r="C72">
        <v>0.65982999999999903</v>
      </c>
      <c r="D72">
        <v>-0.118517</v>
      </c>
      <c r="E72">
        <v>0.148149</v>
      </c>
      <c r="G72">
        <v>2.1459000000000001</v>
      </c>
      <c r="H72">
        <v>0.18335748825155099</v>
      </c>
    </row>
    <row r="73" spans="1:8" x14ac:dyDescent="0.2">
      <c r="A73">
        <v>2.177</v>
      </c>
      <c r="B73">
        <v>0.61538800000000005</v>
      </c>
      <c r="C73">
        <v>0.70427399999999996</v>
      </c>
      <c r="D73">
        <v>0.548153</v>
      </c>
      <c r="E73">
        <v>0.17037099999999999</v>
      </c>
      <c r="G73">
        <v>2.177</v>
      </c>
      <c r="H73">
        <v>0.194788742861389</v>
      </c>
    </row>
    <row r="74" spans="1:8" x14ac:dyDescent="0.2">
      <c r="A74">
        <v>2.2081</v>
      </c>
      <c r="B74">
        <v>0.94871799999999995</v>
      </c>
      <c r="C74">
        <v>0.74872000000000005</v>
      </c>
      <c r="D74">
        <v>-0.118517</v>
      </c>
      <c r="E74">
        <v>0.19259499999999999</v>
      </c>
      <c r="G74">
        <v>2.2081</v>
      </c>
      <c r="H74">
        <v>0.20460207263243399</v>
      </c>
    </row>
    <row r="75" spans="1:8" x14ac:dyDescent="0.2">
      <c r="A75">
        <v>2.2391999999999999</v>
      </c>
      <c r="B75">
        <v>0.94871799999999995</v>
      </c>
      <c r="C75">
        <v>0.882054</v>
      </c>
      <c r="D75">
        <v>0.214813</v>
      </c>
      <c r="E75">
        <v>0.32592900000000002</v>
      </c>
      <c r="G75">
        <v>2.2391999999999999</v>
      </c>
      <c r="H75">
        <v>0.26981257186566299</v>
      </c>
    </row>
    <row r="76" spans="1:8" x14ac:dyDescent="0.2">
      <c r="A76">
        <v>2.2703000000000002</v>
      </c>
      <c r="B76">
        <v>0.504278</v>
      </c>
      <c r="C76">
        <v>0.882054</v>
      </c>
      <c r="D76">
        <v>0.43704300000000001</v>
      </c>
      <c r="E76">
        <v>0.21481700000000001</v>
      </c>
      <c r="G76">
        <v>2.2703000000000002</v>
      </c>
      <c r="H76">
        <v>0.19584527259814499</v>
      </c>
    </row>
    <row r="77" spans="1:8" x14ac:dyDescent="0.2">
      <c r="A77">
        <v>2.3014000000000001</v>
      </c>
      <c r="B77">
        <v>1.393168</v>
      </c>
      <c r="C77">
        <v>0.815388</v>
      </c>
      <c r="D77">
        <v>0.548153</v>
      </c>
      <c r="E77">
        <v>0.25926100000000002</v>
      </c>
      <c r="G77">
        <v>2.3014000000000001</v>
      </c>
      <c r="H77">
        <v>0.24125179477205999</v>
      </c>
    </row>
    <row r="78" spans="1:8" x14ac:dyDescent="0.2">
      <c r="A78">
        <v>2.3325</v>
      </c>
      <c r="B78">
        <v>0.61538800000000005</v>
      </c>
      <c r="C78">
        <v>0.748722</v>
      </c>
      <c r="D78">
        <v>-7.40699999999999E-3</v>
      </c>
      <c r="E78">
        <v>0.28148299999999998</v>
      </c>
      <c r="G78">
        <v>2.3325</v>
      </c>
      <c r="H78">
        <v>0.27323008527428999</v>
      </c>
    </row>
    <row r="79" spans="1:8" x14ac:dyDescent="0.2">
      <c r="A79">
        <v>2.3635999999999999</v>
      </c>
      <c r="B79">
        <v>0.61538800000000005</v>
      </c>
      <c r="C79">
        <v>0.882054</v>
      </c>
      <c r="D79">
        <v>0.103703</v>
      </c>
      <c r="E79">
        <v>0.237037</v>
      </c>
      <c r="G79">
        <v>2.3635999999999999</v>
      </c>
      <c r="H79">
        <v>0.21181208677399699</v>
      </c>
    </row>
    <row r="80" spans="1:8" x14ac:dyDescent="0.2">
      <c r="A80">
        <v>2.3946999999999998</v>
      </c>
      <c r="B80">
        <v>0.61538800000000005</v>
      </c>
      <c r="C80">
        <v>0.74872000000000005</v>
      </c>
      <c r="D80">
        <v>0.32592300000000002</v>
      </c>
      <c r="E80">
        <v>0.148147</v>
      </c>
      <c r="G80">
        <v>2.3946999999999998</v>
      </c>
      <c r="H80">
        <v>0.165182797449343</v>
      </c>
    </row>
    <row r="81" spans="1:8" x14ac:dyDescent="0.2">
      <c r="A81">
        <v>2.4258000000000002</v>
      </c>
      <c r="B81">
        <v>1.170938</v>
      </c>
      <c r="C81">
        <v>0.72649799999999998</v>
      </c>
      <c r="D81">
        <v>0.214813</v>
      </c>
      <c r="E81">
        <v>0.19259100000000001</v>
      </c>
      <c r="G81">
        <v>2.4258000000000002</v>
      </c>
      <c r="H81">
        <v>0.209545539115363</v>
      </c>
    </row>
    <row r="82" spans="1:8" x14ac:dyDescent="0.2">
      <c r="A82">
        <v>2.4569000000000001</v>
      </c>
      <c r="B82">
        <v>0.72649799999999998</v>
      </c>
      <c r="C82">
        <v>0.99316399999999905</v>
      </c>
      <c r="D82">
        <v>0.103703</v>
      </c>
      <c r="E82">
        <v>0.19259100000000001</v>
      </c>
      <c r="G82">
        <v>2.4569000000000001</v>
      </c>
      <c r="H82">
        <v>0.16242056748653799</v>
      </c>
    </row>
    <row r="83" spans="1:8" x14ac:dyDescent="0.2">
      <c r="A83">
        <v>2.488</v>
      </c>
      <c r="B83">
        <v>0.504278</v>
      </c>
      <c r="C83">
        <v>0.88205199999999895</v>
      </c>
      <c r="D83">
        <v>0.214813</v>
      </c>
      <c r="E83">
        <v>0.19259100000000001</v>
      </c>
      <c r="G83">
        <v>2.488</v>
      </c>
      <c r="H83">
        <v>0.17921393430190299</v>
      </c>
    </row>
    <row r="84" spans="1:8" x14ac:dyDescent="0.2">
      <c r="A84">
        <v>2.5190999999999999</v>
      </c>
      <c r="B84">
        <v>1.948718</v>
      </c>
      <c r="C84">
        <v>0.83760800000000002</v>
      </c>
      <c r="D84">
        <v>0.103703</v>
      </c>
      <c r="E84">
        <v>0.17036899999999999</v>
      </c>
      <c r="G84">
        <v>2.5190999999999999</v>
      </c>
      <c r="H84">
        <v>0.169020721702975</v>
      </c>
    </row>
    <row r="85" spans="1:8" x14ac:dyDescent="0.2">
      <c r="A85">
        <v>2.5501999999999998</v>
      </c>
      <c r="B85">
        <v>5.9827999999999902E-2</v>
      </c>
      <c r="C85">
        <v>0.90427399999999902</v>
      </c>
      <c r="D85">
        <v>0.32592300000000002</v>
      </c>
      <c r="E85">
        <v>0.25925900000000002</v>
      </c>
      <c r="G85">
        <v>2.5501999999999998</v>
      </c>
      <c r="H85">
        <v>0.22282049585185801</v>
      </c>
    </row>
    <row r="86" spans="1:8" x14ac:dyDescent="0.2">
      <c r="A86">
        <v>2.5813000000000001</v>
      </c>
      <c r="B86">
        <v>0.94871799999999995</v>
      </c>
      <c r="C86">
        <v>0.94871799999999995</v>
      </c>
      <c r="D86">
        <v>0.103703</v>
      </c>
      <c r="E86">
        <v>0.237037</v>
      </c>
      <c r="G86">
        <v>2.5813000000000001</v>
      </c>
      <c r="H86">
        <v>0.19990385872292299</v>
      </c>
    </row>
    <row r="87" spans="1:8" x14ac:dyDescent="0.2">
      <c r="A87">
        <v>2.6124000000000001</v>
      </c>
      <c r="B87">
        <v>1.059828</v>
      </c>
      <c r="C87">
        <v>0.79316199999999903</v>
      </c>
      <c r="D87">
        <v>0.548153</v>
      </c>
      <c r="E87">
        <v>0.237037</v>
      </c>
      <c r="G87">
        <v>2.6124000000000001</v>
      </c>
      <c r="H87">
        <v>0.23008855570622699</v>
      </c>
    </row>
    <row r="88" spans="1:8" x14ac:dyDescent="0.2">
      <c r="A88">
        <v>2.6435</v>
      </c>
      <c r="B88">
        <v>0.72649799999999998</v>
      </c>
      <c r="C88">
        <v>1.1709400000000001</v>
      </c>
      <c r="D88">
        <v>0.103703</v>
      </c>
      <c r="E88">
        <v>0.237037</v>
      </c>
      <c r="G88">
        <v>2.6435</v>
      </c>
      <c r="H88">
        <v>0.168352892128209</v>
      </c>
    </row>
    <row r="89" spans="1:8" x14ac:dyDescent="0.2">
      <c r="A89">
        <v>2.6745999999999999</v>
      </c>
      <c r="B89">
        <v>1.170938</v>
      </c>
      <c r="C89">
        <v>1.215384</v>
      </c>
      <c r="D89">
        <v>0.103703</v>
      </c>
      <c r="E89">
        <v>0.237037</v>
      </c>
      <c r="G89">
        <v>2.6745999999999999</v>
      </c>
      <c r="H89">
        <v>0.16320130320341</v>
      </c>
    </row>
    <row r="90" spans="1:8" x14ac:dyDescent="0.2">
      <c r="A90">
        <v>2.7057000000000002</v>
      </c>
      <c r="B90">
        <v>1.948718</v>
      </c>
      <c r="C90">
        <v>1.3264959999999999</v>
      </c>
      <c r="D90">
        <v>0.32592300000000002</v>
      </c>
      <c r="E90">
        <v>0.19259100000000001</v>
      </c>
      <c r="G90">
        <v>2.7057000000000002</v>
      </c>
      <c r="H90">
        <v>0.12678075712582601</v>
      </c>
    </row>
    <row r="91" spans="1:8" x14ac:dyDescent="0.2">
      <c r="A91">
        <v>2.7368000000000001</v>
      </c>
      <c r="B91">
        <v>1.170938</v>
      </c>
      <c r="C91">
        <v>1.393162</v>
      </c>
      <c r="D91">
        <v>0.103703</v>
      </c>
      <c r="E91">
        <v>0.237035</v>
      </c>
      <c r="G91">
        <v>2.7368000000000001</v>
      </c>
      <c r="H91">
        <v>0.14540267219237901</v>
      </c>
    </row>
    <row r="92" spans="1:8" x14ac:dyDescent="0.2">
      <c r="A92">
        <v>2.7679</v>
      </c>
      <c r="B92">
        <v>1.615388</v>
      </c>
      <c r="C92">
        <v>1.25983</v>
      </c>
      <c r="D92">
        <v>0.32592300000000002</v>
      </c>
      <c r="E92">
        <v>0.19259100000000001</v>
      </c>
      <c r="G92">
        <v>2.7679</v>
      </c>
      <c r="H92">
        <v>0.13259998306276199</v>
      </c>
    </row>
    <row r="93" spans="1:8" x14ac:dyDescent="0.2">
      <c r="A93">
        <v>2.7989999999999999</v>
      </c>
      <c r="B93">
        <v>1.059828</v>
      </c>
      <c r="C93">
        <v>0.83760800000000002</v>
      </c>
      <c r="D93">
        <v>0.32592300000000002</v>
      </c>
      <c r="E93">
        <v>0.12592500000000001</v>
      </c>
      <c r="G93">
        <v>2.7989999999999999</v>
      </c>
      <c r="H93">
        <v>0.130690905241439</v>
      </c>
    </row>
    <row r="94" spans="1:8" x14ac:dyDescent="0.2">
      <c r="A94">
        <v>2.8300999999999998</v>
      </c>
      <c r="B94">
        <v>0.504278</v>
      </c>
      <c r="C94">
        <v>0.57094199999999895</v>
      </c>
      <c r="D94">
        <v>-0.118517</v>
      </c>
      <c r="E94">
        <v>8.1480999999999998E-2</v>
      </c>
      <c r="G94">
        <v>2.8300999999999998</v>
      </c>
      <c r="H94">
        <v>0.124889833742832</v>
      </c>
    </row>
    <row r="95" spans="1:8" x14ac:dyDescent="0.2">
      <c r="A95">
        <v>2.8612000000000002</v>
      </c>
      <c r="B95">
        <v>-0.16239200000000001</v>
      </c>
      <c r="C95">
        <v>0.23760800000000001</v>
      </c>
      <c r="D95">
        <v>-7.40699999999999E-3</v>
      </c>
      <c r="E95">
        <v>5.9258999999999999E-2</v>
      </c>
      <c r="G95">
        <v>2.8612000000000002</v>
      </c>
      <c r="H95">
        <v>0.19961464224720099</v>
      </c>
    </row>
    <row r="96" spans="1:8" x14ac:dyDescent="0.2">
      <c r="A96">
        <v>2.8923000000000001</v>
      </c>
      <c r="B96">
        <v>-0.16239200000000001</v>
      </c>
      <c r="C96">
        <v>1.5386E-2</v>
      </c>
      <c r="D96">
        <v>-0.118517</v>
      </c>
      <c r="E96">
        <v>1.4815E-2</v>
      </c>
      <c r="G96">
        <v>2.8923000000000001</v>
      </c>
      <c r="H96">
        <v>0.49054667064004498</v>
      </c>
    </row>
    <row r="97" spans="1:8" x14ac:dyDescent="0.2">
      <c r="A97">
        <v>2.9234</v>
      </c>
      <c r="B97">
        <v>-5.1282000000000001E-2</v>
      </c>
      <c r="C97">
        <v>-0.117948</v>
      </c>
      <c r="D97">
        <v>0.214813</v>
      </c>
      <c r="E97">
        <v>3.7037E-2</v>
      </c>
      <c r="G97">
        <v>2.9234</v>
      </c>
      <c r="H97">
        <v>0</v>
      </c>
    </row>
    <row r="98" spans="1:8" x14ac:dyDescent="0.2">
      <c r="A98">
        <v>2.9544999999999999</v>
      </c>
      <c r="B98">
        <v>-5.1282000000000001E-2</v>
      </c>
      <c r="C98">
        <v>-9.5726000000000006E-2</v>
      </c>
      <c r="D98">
        <v>0.103703</v>
      </c>
      <c r="E98">
        <v>1.4815E-2</v>
      </c>
      <c r="G98">
        <v>2.9544999999999999</v>
      </c>
      <c r="H98">
        <v>0</v>
      </c>
    </row>
    <row r="99" spans="1:8" x14ac:dyDescent="0.2">
      <c r="A99">
        <v>2.9855999999999998</v>
      </c>
      <c r="B99">
        <v>-0.16239200000000001</v>
      </c>
      <c r="C99">
        <v>-6.8380000000000099E-3</v>
      </c>
      <c r="D99">
        <v>-7.40699999999999E-3</v>
      </c>
      <c r="E99">
        <v>3.7037E-2</v>
      </c>
      <c r="G99">
        <v>2.9855999999999998</v>
      </c>
      <c r="H99">
        <v>0</v>
      </c>
    </row>
    <row r="100" spans="1:8" x14ac:dyDescent="0.2">
      <c r="A100">
        <v>3.0167000000000002</v>
      </c>
      <c r="B100">
        <v>-5.1282000000000001E-2</v>
      </c>
      <c r="C100">
        <v>3.7605999999999903E-2</v>
      </c>
      <c r="D100">
        <v>-0.118517</v>
      </c>
      <c r="E100">
        <v>-2.9628999999999999E-2</v>
      </c>
      <c r="G100">
        <v>3.0167000000000002</v>
      </c>
      <c r="H100">
        <v>0</v>
      </c>
    </row>
    <row r="101" spans="1:8" x14ac:dyDescent="0.2">
      <c r="A101">
        <v>3.0478000000000001</v>
      </c>
      <c r="B101">
        <v>0.28204800000000002</v>
      </c>
      <c r="C101">
        <v>3.7605999999999903E-2</v>
      </c>
      <c r="D101">
        <v>-7.40699999999999E-3</v>
      </c>
      <c r="E101">
        <v>-7.4069999999999796E-3</v>
      </c>
      <c r="G101">
        <v>3.0478000000000001</v>
      </c>
      <c r="H101">
        <v>0</v>
      </c>
    </row>
    <row r="102" spans="1:8" x14ac:dyDescent="0.2">
      <c r="A102">
        <v>3.0789</v>
      </c>
      <c r="B102">
        <v>0.17093800000000001</v>
      </c>
      <c r="C102">
        <v>5.9827999999999902E-2</v>
      </c>
      <c r="D102">
        <v>-0.118517</v>
      </c>
      <c r="E102">
        <v>3.7037E-2</v>
      </c>
      <c r="G102">
        <v>3.0789</v>
      </c>
      <c r="H102">
        <v>0</v>
      </c>
    </row>
    <row r="103" spans="1:8" x14ac:dyDescent="0.2">
      <c r="A103">
        <v>3.11</v>
      </c>
      <c r="B103">
        <v>-5.1282000000000001E-2</v>
      </c>
      <c r="C103">
        <v>0.104272</v>
      </c>
      <c r="D103">
        <v>0.214813</v>
      </c>
      <c r="E103">
        <v>3.7037E-2</v>
      </c>
      <c r="G103">
        <v>3.11</v>
      </c>
      <c r="H103">
        <v>0</v>
      </c>
    </row>
    <row r="104" spans="1:8" x14ac:dyDescent="0.2">
      <c r="A104">
        <v>3.1410999999999998</v>
      </c>
      <c r="B104">
        <v>-5.1282000000000001E-2</v>
      </c>
      <c r="C104">
        <v>3.7606000000000001E-2</v>
      </c>
      <c r="D104">
        <v>0.214813</v>
      </c>
      <c r="E104">
        <v>5.9258999999999999E-2</v>
      </c>
      <c r="G104">
        <v>3.1410999999999998</v>
      </c>
      <c r="H104">
        <v>0</v>
      </c>
    </row>
    <row r="105" spans="1:8" x14ac:dyDescent="0.2">
      <c r="A105">
        <v>3.1722000000000001</v>
      </c>
      <c r="B105">
        <v>0.17093800000000001</v>
      </c>
      <c r="C105">
        <v>3.7606000000000001E-2</v>
      </c>
      <c r="D105">
        <v>-0.118517</v>
      </c>
      <c r="E105">
        <v>5.9258999999999999E-2</v>
      </c>
      <c r="G105">
        <v>3.1722000000000001</v>
      </c>
      <c r="H105">
        <v>0</v>
      </c>
    </row>
    <row r="106" spans="1:8" x14ac:dyDescent="0.2">
      <c r="A106">
        <v>3.2033</v>
      </c>
      <c r="B106">
        <v>-5.1282000000000001E-2</v>
      </c>
      <c r="C106">
        <v>8.2049999999999998E-2</v>
      </c>
      <c r="D106">
        <v>0.103703</v>
      </c>
      <c r="E106">
        <v>-7.40699999999999E-3</v>
      </c>
      <c r="G106">
        <v>3.2033</v>
      </c>
      <c r="H106">
        <v>0</v>
      </c>
    </row>
    <row r="107" spans="1:8" x14ac:dyDescent="0.2">
      <c r="A107">
        <v>3.2343999999999999</v>
      </c>
      <c r="B107">
        <v>0.17093800000000001</v>
      </c>
      <c r="C107">
        <v>0.126494</v>
      </c>
      <c r="D107">
        <v>-0.118517</v>
      </c>
      <c r="E107">
        <v>-7.4072999999999903E-2</v>
      </c>
      <c r="G107">
        <v>3.2343999999999999</v>
      </c>
      <c r="H107">
        <v>0</v>
      </c>
    </row>
    <row r="108" spans="1:8" x14ac:dyDescent="0.2">
      <c r="A108">
        <v>3.2654999999999998</v>
      </c>
      <c r="B108">
        <v>0.17093800000000001</v>
      </c>
      <c r="C108">
        <v>8.2049999999999998E-2</v>
      </c>
      <c r="D108">
        <v>-0.118517</v>
      </c>
      <c r="E108">
        <v>-2.9628999999999999E-2</v>
      </c>
      <c r="G108">
        <v>3.2654999999999998</v>
      </c>
      <c r="H108">
        <v>0</v>
      </c>
    </row>
  </sheetData>
  <mergeCells count="3">
    <mergeCell ref="A1:E1"/>
    <mergeCell ref="G1:H1"/>
    <mergeCell ref="J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85A0F-FF9D-DF44-9338-9E14AF3294D9}">
  <dimension ref="A1:K159"/>
  <sheetViews>
    <sheetView workbookViewId="0">
      <selection activeCell="F3" sqref="F3"/>
    </sheetView>
  </sheetViews>
  <sheetFormatPr baseColWidth="10" defaultRowHeight="16" x14ac:dyDescent="0.2"/>
  <cols>
    <col min="1" max="1" width="13.83203125" bestFit="1" customWidth="1"/>
    <col min="2" max="4" width="14" bestFit="1" customWidth="1"/>
  </cols>
  <sheetData>
    <row r="1" spans="1:11" x14ac:dyDescent="0.2">
      <c r="A1" s="9" t="s">
        <v>20</v>
      </c>
      <c r="B1" s="9"/>
      <c r="C1" s="9"/>
      <c r="D1" s="9"/>
    </row>
    <row r="2" spans="1:11" x14ac:dyDescent="0.2">
      <c r="A2" s="2" t="s">
        <v>15</v>
      </c>
      <c r="B2" s="2" t="s">
        <v>17</v>
      </c>
      <c r="C2" s="2" t="s">
        <v>18</v>
      </c>
      <c r="D2" s="2" t="s">
        <v>19</v>
      </c>
      <c r="F2" s="11" t="s">
        <v>26</v>
      </c>
      <c r="G2" s="11"/>
      <c r="H2" s="11"/>
      <c r="I2" s="11"/>
      <c r="J2" s="11"/>
      <c r="K2" s="11"/>
    </row>
    <row r="3" spans="1:11" x14ac:dyDescent="0.2">
      <c r="A3" s="8">
        <v>0</v>
      </c>
      <c r="B3" s="8">
        <v>0.35357290375877698</v>
      </c>
      <c r="C3" s="8">
        <v>0.18167821401077699</v>
      </c>
      <c r="D3" s="8">
        <v>0.20262151829601299</v>
      </c>
    </row>
    <row r="4" spans="1:11" x14ac:dyDescent="0.2">
      <c r="A4" s="8">
        <v>0.31</v>
      </c>
      <c r="B4" s="8">
        <v>0.40148698884758299</v>
      </c>
      <c r="C4" s="8">
        <v>0.20554272517321001</v>
      </c>
      <c r="D4" s="8">
        <v>0.237575095576187</v>
      </c>
    </row>
    <row r="5" spans="1:11" x14ac:dyDescent="0.2">
      <c r="A5" s="8">
        <v>0.62</v>
      </c>
      <c r="B5" s="8">
        <v>0.36059479553903301</v>
      </c>
      <c r="C5" s="8">
        <v>0.27732871439568901</v>
      </c>
      <c r="D5" s="8">
        <v>0.36646641179683198</v>
      </c>
    </row>
    <row r="6" spans="1:11" x14ac:dyDescent="0.2">
      <c r="A6" s="8">
        <v>0.93</v>
      </c>
      <c r="B6" s="8">
        <v>0.28170177612556802</v>
      </c>
      <c r="C6" s="8">
        <v>0.30561970746728201</v>
      </c>
      <c r="D6" s="8">
        <v>0.42818132168214001</v>
      </c>
    </row>
    <row r="7" spans="1:11" x14ac:dyDescent="0.2">
      <c r="A7" s="8">
        <v>1.24</v>
      </c>
      <c r="B7" s="8">
        <v>0.27550598926063602</v>
      </c>
      <c r="C7" s="8">
        <v>0.24191685912240099</v>
      </c>
      <c r="D7" s="8">
        <v>0.33069361004915299</v>
      </c>
    </row>
    <row r="8" spans="1:11" x14ac:dyDescent="0.2">
      <c r="A8" s="8">
        <v>1.55</v>
      </c>
      <c r="B8" s="8">
        <v>0.20528707145807501</v>
      </c>
      <c r="C8" s="8">
        <v>0.178983833718244</v>
      </c>
      <c r="D8" s="8">
        <v>0.25614418350627999</v>
      </c>
    </row>
    <row r="9" spans="1:11" x14ac:dyDescent="0.2">
      <c r="A9" s="8">
        <v>1.86</v>
      </c>
      <c r="B9" s="8">
        <v>0.10326311441553</v>
      </c>
      <c r="C9" s="8">
        <v>0.12798306389530401</v>
      </c>
      <c r="D9" s="8">
        <v>0.17777170944838799</v>
      </c>
    </row>
    <row r="10" spans="1:11" x14ac:dyDescent="0.2">
      <c r="A10" s="8">
        <v>2.17</v>
      </c>
      <c r="B10" s="8">
        <v>8.9838909541511705E-2</v>
      </c>
      <c r="C10" s="8">
        <v>9.0069284064665106E-2</v>
      </c>
      <c r="D10" s="8">
        <v>0.12834516657564099</v>
      </c>
    </row>
    <row r="11" spans="1:11" x14ac:dyDescent="0.2">
      <c r="A11" s="8">
        <v>2.48</v>
      </c>
      <c r="B11" s="8">
        <v>9.3143329202808697E-2</v>
      </c>
      <c r="C11" s="8">
        <v>8.1793687451886005E-2</v>
      </c>
      <c r="D11" s="8">
        <v>0.104860731840524</v>
      </c>
    </row>
    <row r="12" spans="1:11" x14ac:dyDescent="0.2">
      <c r="A12" s="8">
        <v>2.79</v>
      </c>
      <c r="B12" s="8">
        <v>8.1990912845931394E-2</v>
      </c>
      <c r="C12" s="8">
        <v>8.54503464203233E-2</v>
      </c>
      <c r="D12" s="8">
        <v>0.111414527580557</v>
      </c>
    </row>
    <row r="13" spans="1:11" x14ac:dyDescent="0.2">
      <c r="A13" s="8">
        <v>3.1</v>
      </c>
      <c r="B13" s="8">
        <v>9.1284593143329207E-2</v>
      </c>
      <c r="C13" s="8">
        <v>7.7559661277906006E-2</v>
      </c>
      <c r="D13" s="8">
        <v>9.96723102129983E-2</v>
      </c>
    </row>
    <row r="14" spans="1:11" x14ac:dyDescent="0.2">
      <c r="A14" s="8">
        <v>3.41</v>
      </c>
      <c r="B14" s="8">
        <v>0.113795952085914</v>
      </c>
      <c r="C14" s="8">
        <v>8.7374903772132403E-2</v>
      </c>
      <c r="D14" s="8">
        <v>0.12534134352812601</v>
      </c>
    </row>
    <row r="15" spans="1:11" x14ac:dyDescent="0.2">
      <c r="A15" s="8">
        <v>3.72</v>
      </c>
      <c r="B15" s="8">
        <v>0.14270962412226301</v>
      </c>
      <c r="C15" s="8">
        <v>0.113356428021555</v>
      </c>
      <c r="D15" s="8">
        <v>0.16220644456581099</v>
      </c>
    </row>
    <row r="16" spans="1:11" x14ac:dyDescent="0.2">
      <c r="A16" s="8">
        <v>4.03</v>
      </c>
      <c r="B16" s="8">
        <v>0.18298223874432001</v>
      </c>
      <c r="C16" s="8">
        <v>0.14222478829869101</v>
      </c>
      <c r="D16" s="8">
        <v>0.19388312397596899</v>
      </c>
    </row>
    <row r="17" spans="1:4" x14ac:dyDescent="0.2">
      <c r="A17" s="8">
        <v>4.34</v>
      </c>
      <c r="B17" s="8">
        <v>0.31763733994217203</v>
      </c>
      <c r="C17" s="8">
        <v>0.19996150885296299</v>
      </c>
      <c r="D17" s="8">
        <v>0.27607864554888001</v>
      </c>
    </row>
    <row r="18" spans="1:4" x14ac:dyDescent="0.2">
      <c r="A18" s="8">
        <v>4.6500000000000004</v>
      </c>
      <c r="B18" s="8">
        <v>0.489880214787278</v>
      </c>
      <c r="C18" s="8">
        <v>0.228060046189376</v>
      </c>
      <c r="D18" s="8">
        <v>0.326324412889131</v>
      </c>
    </row>
    <row r="19" spans="1:4" x14ac:dyDescent="0.2">
      <c r="A19" s="8">
        <v>4.96</v>
      </c>
      <c r="B19" s="8">
        <v>0.449607600165221</v>
      </c>
      <c r="C19" s="8">
        <v>0.28926096997690498</v>
      </c>
      <c r="D19" s="8">
        <v>0.27225559803386101</v>
      </c>
    </row>
    <row r="20" spans="1:4" x14ac:dyDescent="0.2">
      <c r="A20" s="8">
        <v>5.27</v>
      </c>
      <c r="B20" s="8">
        <v>0.25898389095415097</v>
      </c>
      <c r="C20" s="8">
        <v>0.255581216320246</v>
      </c>
      <c r="D20" s="8">
        <v>0.19907154560349499</v>
      </c>
    </row>
    <row r="21" spans="1:4" x14ac:dyDescent="0.2">
      <c r="A21" s="8">
        <v>5.58</v>
      </c>
      <c r="B21" s="8">
        <v>0.13238331268070999</v>
      </c>
      <c r="C21" s="8">
        <v>0.30311778290993002</v>
      </c>
      <c r="D21" s="8">
        <v>0.145275805570726</v>
      </c>
    </row>
    <row r="22" spans="1:4" x14ac:dyDescent="0.2">
      <c r="A22" s="8">
        <v>5.89</v>
      </c>
      <c r="B22" s="8">
        <v>0.120817843866171</v>
      </c>
      <c r="C22" s="8">
        <v>0.41570438799076198</v>
      </c>
      <c r="D22" s="8">
        <v>0.125614418350628</v>
      </c>
    </row>
    <row r="23" spans="1:4" x14ac:dyDescent="0.2">
      <c r="A23" s="8">
        <v>6.2</v>
      </c>
      <c r="B23" s="8">
        <v>0.117306897976043</v>
      </c>
      <c r="C23" s="8">
        <v>0.38183217859892199</v>
      </c>
      <c r="D23" s="8">
        <v>0.113599126160568</v>
      </c>
    </row>
    <row r="24" spans="1:4" x14ac:dyDescent="0.2">
      <c r="A24" s="8">
        <v>6.51</v>
      </c>
      <c r="B24" s="8">
        <v>0.14684014869888401</v>
      </c>
      <c r="C24" s="8">
        <v>0.25096227867590398</v>
      </c>
      <c r="D24" s="8">
        <v>0.13954123429819701</v>
      </c>
    </row>
    <row r="25" spans="1:4" x14ac:dyDescent="0.2">
      <c r="A25" s="8">
        <v>6.82</v>
      </c>
      <c r="B25" s="8">
        <v>0.21499380421313499</v>
      </c>
      <c r="C25" s="8">
        <v>0.14876828329484201</v>
      </c>
      <c r="D25" s="8">
        <v>0.140360458765701</v>
      </c>
    </row>
    <row r="26" spans="1:4" x14ac:dyDescent="0.2">
      <c r="A26" s="8">
        <v>7.13</v>
      </c>
      <c r="B26" s="8">
        <v>0.213548120611317</v>
      </c>
      <c r="C26" s="8">
        <v>0.11662817551963001</v>
      </c>
      <c r="D26" s="8">
        <v>0.16029492080830099</v>
      </c>
    </row>
    <row r="27" spans="1:4" x14ac:dyDescent="0.2">
      <c r="A27" s="8">
        <v>7.44</v>
      </c>
      <c r="B27" s="8">
        <v>0.157166460140437</v>
      </c>
      <c r="C27" s="8">
        <v>0.104695919938414</v>
      </c>
      <c r="D27" s="8">
        <v>0.17667941015838301</v>
      </c>
    </row>
    <row r="28" spans="1:4" x14ac:dyDescent="0.2">
      <c r="A28" s="8">
        <v>7.75</v>
      </c>
      <c r="B28" s="8">
        <v>0.11668731928954899</v>
      </c>
      <c r="C28" s="8">
        <v>9.2956120092378705E-2</v>
      </c>
      <c r="D28" s="8">
        <v>0.15292190060076399</v>
      </c>
    </row>
    <row r="29" spans="1:4" x14ac:dyDescent="0.2">
      <c r="A29" s="8">
        <v>8.06</v>
      </c>
      <c r="B29" s="8">
        <v>0.116480793060718</v>
      </c>
      <c r="C29" s="8">
        <v>8.7759815242494196E-2</v>
      </c>
      <c r="D29" s="8">
        <v>0.12861824139814301</v>
      </c>
    </row>
    <row r="30" spans="1:4" x14ac:dyDescent="0.2">
      <c r="A30" s="8">
        <v>8.3699999999999992</v>
      </c>
      <c r="B30" s="8">
        <v>0.116067740603056</v>
      </c>
      <c r="C30" s="8">
        <v>9.4303310238645105E-2</v>
      </c>
      <c r="D30" s="8">
        <v>0.117968323320589</v>
      </c>
    </row>
    <row r="31" spans="1:4" x14ac:dyDescent="0.2">
      <c r="A31" s="8">
        <v>8.68</v>
      </c>
      <c r="B31" s="8">
        <v>0.13135068153655499</v>
      </c>
      <c r="C31" s="8">
        <v>0.10103926096997599</v>
      </c>
      <c r="D31" s="8">
        <v>0.116329874385581</v>
      </c>
    </row>
    <row r="32" spans="1:4" x14ac:dyDescent="0.2">
      <c r="A32" s="8">
        <v>8.99</v>
      </c>
      <c r="B32" s="8">
        <v>0.14869888475836401</v>
      </c>
      <c r="C32" s="8">
        <v>0.104118552732871</v>
      </c>
      <c r="D32" s="8">
        <v>0.12998361551064899</v>
      </c>
    </row>
    <row r="33" spans="1:4" x14ac:dyDescent="0.2">
      <c r="A33" s="8">
        <v>9.3000000000000007</v>
      </c>
      <c r="B33" s="8">
        <v>0.14374225526641801</v>
      </c>
      <c r="C33" s="8">
        <v>0.111431870669746</v>
      </c>
      <c r="D33" s="8">
        <v>0.143364281813216</v>
      </c>
    </row>
    <row r="34" spans="1:4" x14ac:dyDescent="0.2">
      <c r="A34" s="8">
        <v>9.61</v>
      </c>
      <c r="B34" s="8">
        <v>0.13961173068979699</v>
      </c>
      <c r="C34" s="8">
        <v>0.117975365665896</v>
      </c>
      <c r="D34" s="8">
        <v>0.18569087930092801</v>
      </c>
    </row>
    <row r="35" spans="1:4" x14ac:dyDescent="0.2">
      <c r="A35" s="8">
        <v>9.92</v>
      </c>
      <c r="B35" s="8">
        <v>0.193721602643535</v>
      </c>
      <c r="C35" s="8">
        <v>0.14838337182448</v>
      </c>
      <c r="D35" s="8">
        <v>0.210813762971054</v>
      </c>
    </row>
    <row r="36" spans="1:4" x14ac:dyDescent="0.2">
      <c r="A36" s="8">
        <v>10.23</v>
      </c>
      <c r="B36" s="8">
        <v>0.296365138372573</v>
      </c>
      <c r="C36" s="8">
        <v>0.22132409545804399</v>
      </c>
      <c r="D36" s="8">
        <v>0.223375204806116</v>
      </c>
    </row>
    <row r="37" spans="1:4" x14ac:dyDescent="0.2">
      <c r="A37" s="8">
        <v>10.54</v>
      </c>
      <c r="B37" s="8">
        <v>0.36864931846344401</v>
      </c>
      <c r="C37" s="8">
        <v>0.24268668206312499</v>
      </c>
      <c r="D37" s="8">
        <v>0.273074822501365</v>
      </c>
    </row>
    <row r="38" spans="1:4" x14ac:dyDescent="0.2">
      <c r="A38" s="8">
        <v>10.85</v>
      </c>
      <c r="B38" s="8">
        <v>0.36575795125980998</v>
      </c>
      <c r="C38" s="8">
        <v>0.17417244033872201</v>
      </c>
      <c r="D38" s="8">
        <v>0.33424358274167099</v>
      </c>
    </row>
    <row r="39" spans="1:4" x14ac:dyDescent="0.2">
      <c r="A39" s="8">
        <v>11.16</v>
      </c>
      <c r="B39" s="8">
        <v>0.25299463031804997</v>
      </c>
      <c r="C39" s="8">
        <v>0.12374903772132401</v>
      </c>
      <c r="D39" s="8">
        <v>0.29300928454396502</v>
      </c>
    </row>
    <row r="40" spans="1:4" x14ac:dyDescent="0.2">
      <c r="A40" s="8">
        <v>11.47</v>
      </c>
      <c r="B40" s="8">
        <v>0.16584056175134201</v>
      </c>
      <c r="C40" s="8">
        <v>0.105080831408776</v>
      </c>
      <c r="D40" s="8">
        <v>0.21026761332605101</v>
      </c>
    </row>
    <row r="41" spans="1:4" x14ac:dyDescent="0.2">
      <c r="A41" s="8">
        <v>11.78</v>
      </c>
      <c r="B41" s="8">
        <v>0.12742668318876499</v>
      </c>
      <c r="C41" s="8">
        <v>9.6227867590454097E-2</v>
      </c>
      <c r="D41" s="8">
        <v>0.15292190060076399</v>
      </c>
    </row>
    <row r="42" spans="1:4" x14ac:dyDescent="0.2">
      <c r="A42" s="8">
        <v>12.09</v>
      </c>
      <c r="B42" s="8">
        <v>0.12474184221396099</v>
      </c>
      <c r="C42" s="8">
        <v>9.2378752886836002E-2</v>
      </c>
      <c r="D42" s="8">
        <v>0.14063353358820299</v>
      </c>
    </row>
    <row r="43" spans="1:4" x14ac:dyDescent="0.2">
      <c r="A43" s="8">
        <v>12.4</v>
      </c>
      <c r="B43" s="8">
        <v>0.13465510119785201</v>
      </c>
      <c r="C43" s="8">
        <v>0.124326404926866</v>
      </c>
      <c r="D43" s="8">
        <v>0.10158383397050701</v>
      </c>
    </row>
    <row r="44" spans="1:4" x14ac:dyDescent="0.2">
      <c r="A44" s="8">
        <v>12.71</v>
      </c>
      <c r="B44" s="8">
        <v>0.12639405204460899</v>
      </c>
      <c r="C44" s="8">
        <v>0.140685142417244</v>
      </c>
      <c r="D44" s="8">
        <v>0.11032222829055099</v>
      </c>
    </row>
    <row r="45" spans="1:4" x14ac:dyDescent="0.2">
      <c r="A45" s="8">
        <v>13.02</v>
      </c>
      <c r="B45" s="8">
        <v>0.14147046674927699</v>
      </c>
      <c r="C45" s="8">
        <v>0.131254811393379</v>
      </c>
      <c r="D45" s="8">
        <v>9.6668487165483305E-2</v>
      </c>
    </row>
    <row r="46" spans="1:4" x14ac:dyDescent="0.2">
      <c r="A46" s="8">
        <v>13.33</v>
      </c>
      <c r="B46" s="8">
        <v>0.17182982238744299</v>
      </c>
      <c r="C46" s="8">
        <v>0.104118552732871</v>
      </c>
      <c r="D46" s="8">
        <v>9.9945385035499698E-2</v>
      </c>
    </row>
    <row r="47" spans="1:4" x14ac:dyDescent="0.2">
      <c r="A47" s="8">
        <v>13.64</v>
      </c>
      <c r="B47" s="8">
        <v>0.24246179264766601</v>
      </c>
      <c r="C47" s="8">
        <v>0.10989222478829801</v>
      </c>
      <c r="D47" s="8">
        <v>0.103768432550518</v>
      </c>
    </row>
    <row r="48" spans="1:4" x14ac:dyDescent="0.2">
      <c r="A48" s="8">
        <v>13.95</v>
      </c>
      <c r="B48" s="8">
        <v>0.29987608426270101</v>
      </c>
      <c r="C48" s="8">
        <v>0.14838337182448</v>
      </c>
      <c r="D48" s="8">
        <v>0.11496450027307401</v>
      </c>
    </row>
    <row r="49" spans="1:4" x14ac:dyDescent="0.2">
      <c r="A49" s="8">
        <v>14.26</v>
      </c>
      <c r="B49" s="8">
        <v>0.27798430400660801</v>
      </c>
      <c r="C49" s="8">
        <v>0.20150115473441099</v>
      </c>
      <c r="D49" s="8">
        <v>0.10595303113052899</v>
      </c>
    </row>
    <row r="50" spans="1:4" x14ac:dyDescent="0.2">
      <c r="A50" s="8">
        <v>14.57</v>
      </c>
      <c r="B50" s="8">
        <v>0.216852540272614</v>
      </c>
      <c r="C50" s="8">
        <v>0.207274826789838</v>
      </c>
      <c r="D50" s="8">
        <v>0.107318405243036</v>
      </c>
    </row>
    <row r="51" spans="1:4" x14ac:dyDescent="0.2">
      <c r="A51" s="8">
        <v>14.88</v>
      </c>
      <c r="B51" s="8">
        <v>0.23110285006195699</v>
      </c>
      <c r="C51" s="8">
        <v>0.17859892224788301</v>
      </c>
      <c r="D51" s="8">
        <v>0.105406881485527</v>
      </c>
    </row>
    <row r="52" spans="1:4" x14ac:dyDescent="0.2">
      <c r="A52" s="8">
        <v>15.19</v>
      </c>
      <c r="B52" s="8">
        <v>0.25980999586947501</v>
      </c>
      <c r="C52" s="8">
        <v>0.141262509622786</v>
      </c>
      <c r="D52" s="8">
        <v>0.10868377935554301</v>
      </c>
    </row>
    <row r="53" spans="1:4" x14ac:dyDescent="0.2">
      <c r="A53" s="8">
        <v>15.5</v>
      </c>
      <c r="B53" s="8">
        <v>0.218711276332094</v>
      </c>
      <c r="C53" s="8">
        <v>0.13375673595073101</v>
      </c>
      <c r="D53" s="8">
        <v>0.114418350628072</v>
      </c>
    </row>
    <row r="54" spans="1:4" x14ac:dyDescent="0.2">
      <c r="A54" s="8">
        <v>15.81</v>
      </c>
      <c r="B54" s="8">
        <v>0.13568773234200701</v>
      </c>
      <c r="C54" s="8">
        <v>0.134911470361816</v>
      </c>
      <c r="D54" s="8">
        <v>0.138448935008192</v>
      </c>
    </row>
    <row r="55" spans="1:4" x14ac:dyDescent="0.2">
      <c r="A55" s="8">
        <v>16.12</v>
      </c>
      <c r="B55" s="8">
        <v>0.105534902932672</v>
      </c>
      <c r="C55" s="8">
        <v>0.13972286374133899</v>
      </c>
      <c r="D55" s="8">
        <v>0.18323320589841599</v>
      </c>
    </row>
    <row r="56" spans="1:4" x14ac:dyDescent="0.2">
      <c r="A56" s="8">
        <v>16.43</v>
      </c>
      <c r="B56" s="8">
        <v>0.100165220983064</v>
      </c>
      <c r="C56" s="8">
        <v>0.13818321785989199</v>
      </c>
      <c r="D56" s="8">
        <v>0.17777170944838799</v>
      </c>
    </row>
    <row r="57" spans="1:4" x14ac:dyDescent="0.2">
      <c r="A57" s="8">
        <v>16.739999999999998</v>
      </c>
      <c r="B57" s="8">
        <v>9.6860801321767803E-2</v>
      </c>
      <c r="C57" s="8">
        <v>0.118937644341801</v>
      </c>
      <c r="D57" s="8">
        <v>0.152648825778263</v>
      </c>
    </row>
    <row r="58" spans="1:4" x14ac:dyDescent="0.2">
      <c r="A58" s="8">
        <v>17.05</v>
      </c>
      <c r="B58" s="8">
        <v>9.1491119372160201E-2</v>
      </c>
      <c r="C58" s="8">
        <v>0.14645881447267101</v>
      </c>
      <c r="D58" s="8">
        <v>0.12452211906062199</v>
      </c>
    </row>
    <row r="59" spans="1:4" x14ac:dyDescent="0.2">
      <c r="A59" s="8">
        <v>17.36</v>
      </c>
      <c r="B59" s="8">
        <v>0.102850061957868</v>
      </c>
      <c r="C59" s="8">
        <v>0.210931485758275</v>
      </c>
      <c r="D59" s="8">
        <v>0.11742217367558699</v>
      </c>
    </row>
    <row r="60" spans="1:4" x14ac:dyDescent="0.2">
      <c r="A60" s="8">
        <v>17.670000000000002</v>
      </c>
      <c r="B60" s="8">
        <v>0.110491532424617</v>
      </c>
      <c r="C60" s="8">
        <v>0.255773672055427</v>
      </c>
      <c r="D60" s="8">
        <v>0.132987438558164</v>
      </c>
    </row>
    <row r="61" spans="1:4" x14ac:dyDescent="0.2">
      <c r="A61" s="8">
        <v>17.98</v>
      </c>
      <c r="B61" s="8">
        <v>0.105741429161503</v>
      </c>
      <c r="C61" s="8">
        <v>0.161855273287144</v>
      </c>
      <c r="D61" s="8">
        <v>0.127525942108137</v>
      </c>
    </row>
    <row r="62" spans="1:4" x14ac:dyDescent="0.2">
      <c r="A62" s="8">
        <v>18.29</v>
      </c>
      <c r="B62" s="8">
        <v>0.11111111111111099</v>
      </c>
      <c r="C62" s="8">
        <v>0.110469591993841</v>
      </c>
      <c r="D62" s="8">
        <v>0.116329874385581</v>
      </c>
    </row>
    <row r="63" spans="1:4" x14ac:dyDescent="0.2">
      <c r="A63" s="8">
        <v>18.600000000000001</v>
      </c>
      <c r="B63" s="8">
        <v>0.121850475010326</v>
      </c>
      <c r="C63" s="8">
        <v>8.5065434949961494E-2</v>
      </c>
      <c r="D63" s="8">
        <v>0.127799016930639</v>
      </c>
    </row>
    <row r="64" spans="1:4" x14ac:dyDescent="0.2">
      <c r="A64" s="8">
        <v>18.91</v>
      </c>
      <c r="B64" s="8">
        <v>0.193721602643535</v>
      </c>
      <c r="C64" s="8">
        <v>7.3133179368745097E-2</v>
      </c>
      <c r="D64" s="8">
        <v>0.131348989623156</v>
      </c>
    </row>
    <row r="65" spans="1:4" x14ac:dyDescent="0.2">
      <c r="A65" s="8">
        <v>19.22</v>
      </c>
      <c r="B65" s="8">
        <v>0.28170177612556802</v>
      </c>
      <c r="C65" s="8">
        <v>8.4103156274056901E-2</v>
      </c>
      <c r="D65" s="8">
        <v>0.168487165483342</v>
      </c>
    </row>
    <row r="66" spans="1:4" x14ac:dyDescent="0.2">
      <c r="A66" s="8">
        <v>19.53</v>
      </c>
      <c r="B66" s="8">
        <v>0.26786451879388601</v>
      </c>
      <c r="C66" s="8">
        <v>8.0254041570438805E-2</v>
      </c>
      <c r="D66" s="8">
        <v>0.23648279628618199</v>
      </c>
    </row>
    <row r="67" spans="1:4" x14ac:dyDescent="0.2">
      <c r="A67" s="8">
        <v>19.84</v>
      </c>
      <c r="B67" s="8">
        <v>0.19392812887236599</v>
      </c>
      <c r="C67" s="8">
        <v>9.2571208622016898E-2</v>
      </c>
      <c r="D67" s="8">
        <v>0.26406335335881997</v>
      </c>
    </row>
    <row r="68" spans="1:4" x14ac:dyDescent="0.2">
      <c r="A68" s="8">
        <v>20.149999999999999</v>
      </c>
      <c r="B68" s="8">
        <v>0.110491532424617</v>
      </c>
      <c r="C68" s="8">
        <v>8.2948421862971494E-2</v>
      </c>
      <c r="D68" s="8">
        <v>0.23265974877116299</v>
      </c>
    </row>
    <row r="69" spans="1:4" x14ac:dyDescent="0.2">
      <c r="A69" s="8">
        <v>20.46</v>
      </c>
      <c r="B69" s="8">
        <v>8.52953325072284E-2</v>
      </c>
      <c r="C69" s="8">
        <v>6.6397228637413305E-2</v>
      </c>
      <c r="D69" s="8">
        <v>0.17067176406335299</v>
      </c>
    </row>
    <row r="70" spans="1:4" x14ac:dyDescent="0.2">
      <c r="A70" s="8">
        <v>20.77</v>
      </c>
      <c r="B70" s="8">
        <v>8.3643122676579904E-2</v>
      </c>
      <c r="C70" s="8">
        <v>6.8514241724403305E-2</v>
      </c>
      <c r="D70" s="8">
        <v>0.14472965592572301</v>
      </c>
    </row>
    <row r="71" spans="1:4" x14ac:dyDescent="0.2">
      <c r="A71" s="8">
        <v>21.08</v>
      </c>
      <c r="B71" s="8">
        <v>8.6121437422552599E-2</v>
      </c>
      <c r="C71" s="8">
        <v>6.3510392609699706E-2</v>
      </c>
      <c r="D71" s="8">
        <v>0.12697979246313401</v>
      </c>
    </row>
    <row r="72" spans="1:4" x14ac:dyDescent="0.2">
      <c r="A72" s="8">
        <v>21.39</v>
      </c>
      <c r="B72" s="8">
        <v>9.0871540685666996E-2</v>
      </c>
      <c r="C72" s="8">
        <v>7.4865280985373303E-2</v>
      </c>
      <c r="D72" s="8">
        <v>0.12097214636810399</v>
      </c>
    </row>
    <row r="73" spans="1:4" x14ac:dyDescent="0.2">
      <c r="A73" s="8">
        <v>21.7</v>
      </c>
      <c r="B73" s="8">
        <v>0.121643948781495</v>
      </c>
      <c r="C73" s="8">
        <v>6.8706697459584298E-2</v>
      </c>
      <c r="D73" s="8">
        <v>0.119060622610595</v>
      </c>
    </row>
    <row r="74" spans="1:4" x14ac:dyDescent="0.2">
      <c r="A74" s="8">
        <v>22.01</v>
      </c>
      <c r="B74" s="8">
        <v>0.19083023543989999</v>
      </c>
      <c r="C74" s="8">
        <v>9.7959969207082304E-2</v>
      </c>
      <c r="D74" s="8">
        <v>0.13025669033315099</v>
      </c>
    </row>
    <row r="75" spans="1:4" x14ac:dyDescent="0.2">
      <c r="A75" s="8">
        <v>22.32</v>
      </c>
      <c r="B75" s="8">
        <v>0.270342833539859</v>
      </c>
      <c r="C75" s="8">
        <v>0.13163972286374101</v>
      </c>
      <c r="D75" s="8">
        <v>0.196613872200983</v>
      </c>
    </row>
    <row r="76" spans="1:4" x14ac:dyDescent="0.2">
      <c r="A76" s="8">
        <v>22.63</v>
      </c>
      <c r="B76" s="8">
        <v>0.32403965303593502</v>
      </c>
      <c r="C76" s="8">
        <v>0.139145496535796</v>
      </c>
      <c r="D76" s="8">
        <v>0.21190606226105899</v>
      </c>
    </row>
    <row r="77" spans="1:4" x14ac:dyDescent="0.2">
      <c r="A77" s="8">
        <v>22.94</v>
      </c>
      <c r="B77" s="8">
        <v>0.34365964477488598</v>
      </c>
      <c r="C77" s="8">
        <v>9.94996150885296E-2</v>
      </c>
      <c r="D77" s="8">
        <v>0.21572910977607801</v>
      </c>
    </row>
    <row r="78" spans="1:4" x14ac:dyDescent="0.2">
      <c r="A78" s="8">
        <v>23.25</v>
      </c>
      <c r="B78" s="8">
        <v>0.29078893019413399</v>
      </c>
      <c r="C78" s="8">
        <v>8.5065434949961494E-2</v>
      </c>
      <c r="D78" s="8">
        <v>0.28099399235390499</v>
      </c>
    </row>
    <row r="79" spans="1:4" x14ac:dyDescent="0.2">
      <c r="A79" s="8">
        <v>23.56</v>
      </c>
      <c r="B79" s="8">
        <v>0.19537381247418401</v>
      </c>
      <c r="C79" s="8">
        <v>8.3910700538876004E-2</v>
      </c>
      <c r="D79" s="8">
        <v>0.273347897323866</v>
      </c>
    </row>
    <row r="80" spans="1:4" x14ac:dyDescent="0.2">
      <c r="A80" s="8">
        <v>23.87</v>
      </c>
      <c r="B80" s="8">
        <v>0.16790582403965301</v>
      </c>
      <c r="C80" s="8">
        <v>8.9684372594303299E-2</v>
      </c>
      <c r="D80" s="8">
        <v>0.28208629164391003</v>
      </c>
    </row>
    <row r="81" spans="1:4" x14ac:dyDescent="0.2">
      <c r="A81" s="8">
        <v>24.18</v>
      </c>
      <c r="B81" s="8">
        <v>0.16955803387030099</v>
      </c>
      <c r="C81" s="8">
        <v>9.2186297151655106E-2</v>
      </c>
      <c r="D81" s="8">
        <v>0.27771709448388798</v>
      </c>
    </row>
    <row r="82" spans="1:4" x14ac:dyDescent="0.2">
      <c r="A82" s="8">
        <v>24.49</v>
      </c>
      <c r="B82" s="8">
        <v>0.15551425030978899</v>
      </c>
      <c r="C82" s="8">
        <v>9.1031562740569602E-2</v>
      </c>
      <c r="D82" s="8">
        <v>0.194975423265974</v>
      </c>
    </row>
    <row r="83" spans="1:4" x14ac:dyDescent="0.2">
      <c r="A83" s="8">
        <v>24.8</v>
      </c>
      <c r="B83" s="8">
        <v>0.124328789756299</v>
      </c>
      <c r="C83" s="8">
        <v>9.3148575827559602E-2</v>
      </c>
      <c r="D83" s="8">
        <v>0.12097214636810399</v>
      </c>
    </row>
    <row r="84" spans="1:4" x14ac:dyDescent="0.2">
      <c r="A84" s="8">
        <v>25.11</v>
      </c>
      <c r="B84" s="8">
        <v>0.102437009500206</v>
      </c>
      <c r="C84" s="8">
        <v>0.114703618167821</v>
      </c>
      <c r="D84" s="8">
        <v>0.117968323320589</v>
      </c>
    </row>
    <row r="85" spans="1:4" x14ac:dyDescent="0.2">
      <c r="A85" s="8">
        <v>25.42</v>
      </c>
      <c r="B85" s="8">
        <v>0.111317637339942</v>
      </c>
      <c r="C85" s="8">
        <v>0.13471901462663499</v>
      </c>
      <c r="D85" s="8">
        <v>0.141725832878208</v>
      </c>
    </row>
    <row r="86" spans="1:4" x14ac:dyDescent="0.2">
      <c r="A86" s="8">
        <v>25.73</v>
      </c>
      <c r="B86" s="8">
        <v>0.11462205700123899</v>
      </c>
      <c r="C86" s="8">
        <v>0.11027713625865999</v>
      </c>
      <c r="D86" s="8">
        <v>0.15565264882577801</v>
      </c>
    </row>
    <row r="87" spans="1:4" x14ac:dyDescent="0.2">
      <c r="A87" s="8">
        <v>26.04</v>
      </c>
      <c r="B87" s="8">
        <v>0.18009087154068501</v>
      </c>
      <c r="C87" s="8">
        <v>8.2563510392609701E-2</v>
      </c>
      <c r="D87" s="8">
        <v>0.13571818678317801</v>
      </c>
    </row>
    <row r="88" spans="1:4" x14ac:dyDescent="0.2">
      <c r="A88" s="8">
        <v>26.35</v>
      </c>
      <c r="B88" s="8">
        <v>0.37938868236265999</v>
      </c>
      <c r="C88" s="8">
        <v>8.4103156274056901E-2</v>
      </c>
      <c r="D88" s="8">
        <v>0.14090660841070399</v>
      </c>
    </row>
    <row r="89" spans="1:4" x14ac:dyDescent="0.2">
      <c r="A89" s="8">
        <v>26.66</v>
      </c>
      <c r="B89" s="8">
        <v>0.511978521272201</v>
      </c>
      <c r="C89" s="8">
        <v>0.144919168591224</v>
      </c>
      <c r="D89" s="8">
        <v>0.21736755871108601</v>
      </c>
    </row>
    <row r="90" spans="1:4" x14ac:dyDescent="0.2">
      <c r="A90" s="8">
        <v>26.97</v>
      </c>
      <c r="B90" s="8">
        <v>0.56092523750516299</v>
      </c>
      <c r="C90" s="8">
        <v>0.21285604311008399</v>
      </c>
      <c r="D90" s="8">
        <v>0.29164391043145799</v>
      </c>
    </row>
    <row r="91" spans="1:4" x14ac:dyDescent="0.2">
      <c r="A91" s="8">
        <v>27.28</v>
      </c>
      <c r="B91" s="8">
        <v>0.62040479140850802</v>
      </c>
      <c r="C91" s="8">
        <v>0.225750577367205</v>
      </c>
      <c r="D91" s="8">
        <v>0.29273620972146303</v>
      </c>
    </row>
    <row r="92" spans="1:4" x14ac:dyDescent="0.2">
      <c r="A92" s="8">
        <v>27.59</v>
      </c>
      <c r="B92" s="8">
        <v>0.66831887649731503</v>
      </c>
      <c r="C92" s="8">
        <v>0.186104695919938</v>
      </c>
      <c r="D92" s="8">
        <v>0.21490988530857399</v>
      </c>
    </row>
    <row r="93" spans="1:4" x14ac:dyDescent="0.2">
      <c r="A93" s="8">
        <v>27.9</v>
      </c>
      <c r="B93" s="8">
        <v>0.419248244527054</v>
      </c>
      <c r="C93" s="8">
        <v>0.17917628945342501</v>
      </c>
      <c r="D93" s="8">
        <v>0.22774440196613799</v>
      </c>
    </row>
    <row r="94" spans="1:4" x14ac:dyDescent="0.2">
      <c r="A94" s="8">
        <v>28.21</v>
      </c>
      <c r="B94" s="8">
        <v>0.180503923998347</v>
      </c>
      <c r="C94" s="8">
        <v>0.17167051578136999</v>
      </c>
      <c r="D94" s="8">
        <v>0.20999453850354999</v>
      </c>
    </row>
    <row r="95" spans="1:4" x14ac:dyDescent="0.2">
      <c r="A95" s="8">
        <v>28.52</v>
      </c>
      <c r="B95" s="8">
        <v>0.11420900454357701</v>
      </c>
      <c r="C95" s="8">
        <v>0.13029253271747501</v>
      </c>
      <c r="D95" s="8">
        <v>0.1400873839432</v>
      </c>
    </row>
    <row r="96" spans="1:4" x14ac:dyDescent="0.2">
      <c r="A96" s="8">
        <v>28.83</v>
      </c>
      <c r="B96" s="8">
        <v>0.13073110285006201</v>
      </c>
      <c r="C96" s="8">
        <v>0.10527328714395599</v>
      </c>
      <c r="D96" s="8">
        <v>0.11742217367558699</v>
      </c>
    </row>
    <row r="97" spans="1:4" x14ac:dyDescent="0.2">
      <c r="A97" s="8">
        <v>29.14</v>
      </c>
      <c r="B97" s="8">
        <v>0.139198678232135</v>
      </c>
      <c r="C97" s="8">
        <v>0.11412625096227801</v>
      </c>
      <c r="D97" s="8">
        <v>0.12506826870562501</v>
      </c>
    </row>
    <row r="98" spans="1:4" x14ac:dyDescent="0.2">
      <c r="A98" s="8">
        <v>29.45</v>
      </c>
      <c r="B98" s="8">
        <v>0.290169351507641</v>
      </c>
      <c r="C98" s="8">
        <v>0.15261739799846</v>
      </c>
      <c r="D98" s="8">
        <v>0.127525942108137</v>
      </c>
    </row>
    <row r="99" spans="1:4" x14ac:dyDescent="0.2">
      <c r="A99" s="8">
        <v>29.76</v>
      </c>
      <c r="B99" s="8">
        <v>0.55534902932672403</v>
      </c>
      <c r="C99" s="8">
        <v>0.193995381062355</v>
      </c>
      <c r="D99" s="8">
        <v>0.15346805024576701</v>
      </c>
    </row>
    <row r="100" spans="1:4" x14ac:dyDescent="0.2">
      <c r="A100" s="8">
        <v>30.07</v>
      </c>
      <c r="B100" s="8">
        <v>0.67513424204873995</v>
      </c>
      <c r="C100" s="8">
        <v>0.183217859892224</v>
      </c>
      <c r="D100" s="8">
        <v>0.24003276897869999</v>
      </c>
    </row>
    <row r="101" spans="1:4" x14ac:dyDescent="0.2">
      <c r="A101" s="8">
        <v>30.38</v>
      </c>
      <c r="B101" s="8">
        <v>0.624948368442792</v>
      </c>
      <c r="C101" s="8">
        <v>0.26366435719784398</v>
      </c>
      <c r="D101" s="8">
        <v>0.28836701256144098</v>
      </c>
    </row>
    <row r="102" spans="1:4" x14ac:dyDescent="0.2">
      <c r="A102" s="8">
        <v>30.69</v>
      </c>
      <c r="B102" s="8">
        <v>0.59871953738124695</v>
      </c>
      <c r="C102" s="8">
        <v>0.66531947652040002</v>
      </c>
      <c r="D102" s="8">
        <v>0.255324959038776</v>
      </c>
    </row>
    <row r="103" spans="1:4" x14ac:dyDescent="0.2">
      <c r="A103" s="8">
        <v>31</v>
      </c>
      <c r="B103" s="8">
        <v>0.48017348203221799</v>
      </c>
      <c r="C103" s="8">
        <v>1</v>
      </c>
      <c r="D103" s="8">
        <v>0.24057891862370201</v>
      </c>
    </row>
    <row r="104" spans="1:4" x14ac:dyDescent="0.2">
      <c r="A104" s="8">
        <v>31.31</v>
      </c>
      <c r="B104" s="8">
        <v>0.28046261875258099</v>
      </c>
      <c r="C104" s="8">
        <v>0.78829869130100005</v>
      </c>
      <c r="D104" s="8">
        <v>0.21572910977607801</v>
      </c>
    </row>
    <row r="105" spans="1:4" x14ac:dyDescent="0.2">
      <c r="A105" s="8">
        <v>31.62</v>
      </c>
      <c r="B105" s="8">
        <v>0.166460140437835</v>
      </c>
      <c r="C105" s="8">
        <v>0.36143187066974602</v>
      </c>
      <c r="D105" s="8">
        <v>0.168487165483342</v>
      </c>
    </row>
    <row r="106" spans="1:4" x14ac:dyDescent="0.2">
      <c r="A106" s="8">
        <v>31.93</v>
      </c>
      <c r="B106" s="8">
        <v>0.217885171416769</v>
      </c>
      <c r="C106" s="8">
        <v>0.13144726712856</v>
      </c>
      <c r="D106" s="8">
        <v>0.159748771163298</v>
      </c>
    </row>
    <row r="107" spans="1:4" x14ac:dyDescent="0.2">
      <c r="A107" s="8">
        <v>32.24</v>
      </c>
      <c r="B107" s="8">
        <v>0.28418009087154</v>
      </c>
      <c r="C107" s="8">
        <v>0.10103926096997599</v>
      </c>
      <c r="D107" s="8">
        <v>0.23184052430365901</v>
      </c>
    </row>
    <row r="108" spans="1:4" x14ac:dyDescent="0.2">
      <c r="A108" s="8">
        <v>32.549999999999997</v>
      </c>
      <c r="B108" s="8">
        <v>0.268071045022717</v>
      </c>
      <c r="C108" s="8">
        <v>8.9299461123941395E-2</v>
      </c>
      <c r="D108" s="8">
        <v>0.28672856362643301</v>
      </c>
    </row>
    <row r="109" spans="1:4" x14ac:dyDescent="0.2">
      <c r="A109" s="8">
        <v>32.86</v>
      </c>
      <c r="B109" s="8">
        <v>0.21809169764560099</v>
      </c>
      <c r="C109" s="8">
        <v>8.3910700538876004E-2</v>
      </c>
      <c r="D109" s="8">
        <v>0.24604041507373001</v>
      </c>
    </row>
    <row r="110" spans="1:4" x14ac:dyDescent="0.2">
      <c r="A110" s="8">
        <v>33.17</v>
      </c>
      <c r="B110" s="8">
        <v>0.16687319289549701</v>
      </c>
      <c r="C110" s="8">
        <v>8.9107005388760499E-2</v>
      </c>
      <c r="D110" s="8">
        <v>0.14418350628071999</v>
      </c>
    </row>
    <row r="111" spans="1:4" x14ac:dyDescent="0.2">
      <c r="A111" s="8">
        <v>33.479999999999997</v>
      </c>
      <c r="B111" s="8">
        <v>0.11420900454357701</v>
      </c>
      <c r="C111" s="8">
        <v>0.106428021555042</v>
      </c>
      <c r="D111" s="8">
        <v>0.10677225559803299</v>
      </c>
    </row>
    <row r="112" spans="1:4" x14ac:dyDescent="0.2">
      <c r="A112" s="8">
        <v>33.79</v>
      </c>
      <c r="B112" s="8">
        <v>0.10305658818669899</v>
      </c>
      <c r="C112" s="8">
        <v>0.177636643571978</v>
      </c>
      <c r="D112" s="8">
        <v>9.8033861277990103E-2</v>
      </c>
    </row>
    <row r="113" spans="1:4" x14ac:dyDescent="0.2">
      <c r="A113" s="8">
        <v>34.1</v>
      </c>
      <c r="B113" s="8">
        <v>0.14477488641057401</v>
      </c>
      <c r="C113" s="8">
        <v>0.186682063125481</v>
      </c>
      <c r="D113" s="8">
        <v>0.10677225559803299</v>
      </c>
    </row>
    <row r="114" spans="1:4" x14ac:dyDescent="0.2">
      <c r="A114" s="8">
        <v>34.409999999999997</v>
      </c>
      <c r="B114" s="8">
        <v>0.21313506815365499</v>
      </c>
      <c r="C114" s="8">
        <v>0.35950731331793601</v>
      </c>
      <c r="D114" s="8">
        <v>0.120699071545603</v>
      </c>
    </row>
    <row r="115" spans="1:4" x14ac:dyDescent="0.2">
      <c r="A115" s="8">
        <v>34.72</v>
      </c>
      <c r="B115" s="8">
        <v>0.23027674514663299</v>
      </c>
      <c r="C115" s="8">
        <v>0.73171670515781295</v>
      </c>
      <c r="D115" s="8">
        <v>0.152375750955761</v>
      </c>
    </row>
    <row r="116" spans="1:4" x14ac:dyDescent="0.2">
      <c r="A116" s="8">
        <v>35.03</v>
      </c>
      <c r="B116" s="8">
        <v>0.168525402726146</v>
      </c>
      <c r="C116" s="8">
        <v>0.87278675904541902</v>
      </c>
      <c r="D116" s="8">
        <v>0.19907154560349499</v>
      </c>
    </row>
    <row r="117" spans="1:4" x14ac:dyDescent="0.2">
      <c r="A117" s="8">
        <v>35.340000000000003</v>
      </c>
      <c r="B117" s="8">
        <v>0.118339529120198</v>
      </c>
      <c r="C117" s="8">
        <v>0.53040800615858297</v>
      </c>
      <c r="D117" s="8">
        <v>0.166575641725832</v>
      </c>
    </row>
    <row r="118" spans="1:4" x14ac:dyDescent="0.2">
      <c r="A118" s="8">
        <v>35.65</v>
      </c>
      <c r="B118" s="8">
        <v>0.17678645187938799</v>
      </c>
      <c r="C118" s="8">
        <v>0.186104695919938</v>
      </c>
      <c r="D118" s="8">
        <v>0.13353358820316699</v>
      </c>
    </row>
    <row r="119" spans="1:4" x14ac:dyDescent="0.2">
      <c r="A119" s="8">
        <v>35.96</v>
      </c>
      <c r="B119" s="8">
        <v>0.207765386204047</v>
      </c>
      <c r="C119" s="8">
        <v>7.9291762894534198E-2</v>
      </c>
      <c r="D119" s="8">
        <v>0.147460404150737</v>
      </c>
    </row>
    <row r="120" spans="1:4" x14ac:dyDescent="0.2">
      <c r="A120" s="8">
        <v>36.270000000000003</v>
      </c>
      <c r="B120" s="8">
        <v>0.18215613382899601</v>
      </c>
      <c r="C120" s="8">
        <v>7.9869130100076902E-2</v>
      </c>
      <c r="D120" s="8">
        <v>0.14309120699071501</v>
      </c>
    </row>
    <row r="121" spans="1:4" x14ac:dyDescent="0.2">
      <c r="A121" s="8">
        <v>36.58</v>
      </c>
      <c r="B121" s="8">
        <v>0.15675340768277499</v>
      </c>
      <c r="C121" s="8">
        <v>7.7559661277906006E-2</v>
      </c>
      <c r="D121" s="8">
        <v>0.120425996723102</v>
      </c>
    </row>
    <row r="122" spans="1:4" x14ac:dyDescent="0.2">
      <c r="A122" s="8">
        <v>36.89</v>
      </c>
      <c r="B122" s="8">
        <v>0.45187938868236199</v>
      </c>
      <c r="C122" s="8">
        <v>9.2763664357197795E-2</v>
      </c>
      <c r="D122" s="8">
        <v>0.125887493173129</v>
      </c>
    </row>
    <row r="123" spans="1:4" x14ac:dyDescent="0.2">
      <c r="A123" s="8">
        <v>37.200000000000003</v>
      </c>
      <c r="B123" s="8">
        <v>0.94175960346964005</v>
      </c>
      <c r="C123" s="8">
        <v>0.26116243264049199</v>
      </c>
      <c r="D123" s="8">
        <v>0.35963954123429798</v>
      </c>
    </row>
    <row r="124" spans="1:4" x14ac:dyDescent="0.2">
      <c r="A124" s="8">
        <v>37.51</v>
      </c>
      <c r="B124" s="8">
        <v>1</v>
      </c>
      <c r="C124" s="8">
        <v>0.62644341801385595</v>
      </c>
      <c r="D124" s="8">
        <v>0.86018569087930097</v>
      </c>
    </row>
    <row r="125" spans="1:4" x14ac:dyDescent="0.2">
      <c r="A125" s="8">
        <v>37.82</v>
      </c>
      <c r="B125" s="8">
        <v>0.55018587360594795</v>
      </c>
      <c r="C125" s="8">
        <v>0.71381832178598903</v>
      </c>
      <c r="D125" s="8">
        <v>1</v>
      </c>
    </row>
    <row r="126" spans="1:4" x14ac:dyDescent="0.2">
      <c r="A126" s="8">
        <v>38.130000000000003</v>
      </c>
      <c r="B126" s="8">
        <v>0.181330028913672</v>
      </c>
      <c r="C126" s="8">
        <v>0.43976135488837498</v>
      </c>
      <c r="D126" s="8">
        <v>0.63326051338066602</v>
      </c>
    </row>
    <row r="127" spans="1:4" x14ac:dyDescent="0.2">
      <c r="A127" s="8">
        <v>38.44</v>
      </c>
      <c r="B127" s="8">
        <v>0.13754646840148699</v>
      </c>
      <c r="C127" s="8">
        <v>0.15723633564280201</v>
      </c>
      <c r="D127" s="8">
        <v>0.28181321682140897</v>
      </c>
    </row>
    <row r="128" spans="1:4" x14ac:dyDescent="0.2">
      <c r="A128" s="8">
        <v>38.75</v>
      </c>
      <c r="B128" s="8">
        <v>0.15406856670797101</v>
      </c>
      <c r="C128" s="8">
        <v>0.11200923787528801</v>
      </c>
      <c r="D128" s="8">
        <v>0.24604041507373001</v>
      </c>
    </row>
    <row r="129" spans="1:4" x14ac:dyDescent="0.2">
      <c r="A129" s="8">
        <v>39.06</v>
      </c>
      <c r="B129" s="8">
        <v>0.211689384551838</v>
      </c>
      <c r="C129" s="8">
        <v>0.13298691301000701</v>
      </c>
      <c r="D129" s="8">
        <v>0.276897870016384</v>
      </c>
    </row>
    <row r="130" spans="1:4" x14ac:dyDescent="0.2">
      <c r="A130" s="8">
        <v>39.369999999999997</v>
      </c>
      <c r="B130" s="8">
        <v>0.230689797604295</v>
      </c>
      <c r="C130" s="8">
        <v>0.113933795227097</v>
      </c>
      <c r="D130" s="8">
        <v>0.226652102676133</v>
      </c>
    </row>
    <row r="131" spans="1:4" x14ac:dyDescent="0.2">
      <c r="A131" s="8">
        <v>39.68</v>
      </c>
      <c r="B131" s="8">
        <v>0.18690623709210999</v>
      </c>
      <c r="C131" s="8">
        <v>8.8337182448036899E-2</v>
      </c>
      <c r="D131" s="8">
        <v>0.14773347897323799</v>
      </c>
    </row>
    <row r="132" spans="1:4" x14ac:dyDescent="0.2">
      <c r="A132" s="8">
        <v>39.99</v>
      </c>
      <c r="B132" s="8">
        <v>0.174514663362247</v>
      </c>
      <c r="C132" s="8">
        <v>8.8529638183217796E-2</v>
      </c>
      <c r="D132" s="8">
        <v>0.12452211906062199</v>
      </c>
    </row>
    <row r="133" spans="1:4" x14ac:dyDescent="0.2">
      <c r="A133" s="8">
        <v>40.299999999999997</v>
      </c>
      <c r="B133" s="8">
        <v>0.17905824039653001</v>
      </c>
      <c r="C133" s="8">
        <v>0.161855273287144</v>
      </c>
      <c r="D133" s="8">
        <v>0.31458219552157202</v>
      </c>
    </row>
    <row r="134" spans="1:4" x14ac:dyDescent="0.2">
      <c r="A134" s="8">
        <v>40.61</v>
      </c>
      <c r="B134" s="8">
        <v>0.19826517967781901</v>
      </c>
      <c r="C134" s="8">
        <v>0.269822940723633</v>
      </c>
      <c r="D134" s="8">
        <v>0.56826870562534104</v>
      </c>
    </row>
    <row r="135" spans="1:4" x14ac:dyDescent="0.2">
      <c r="A135" s="8">
        <v>40.92</v>
      </c>
      <c r="B135" s="8">
        <v>0.15572077653861999</v>
      </c>
      <c r="C135" s="8">
        <v>0.31408775981524201</v>
      </c>
      <c r="D135" s="8">
        <v>0.56799563080283999</v>
      </c>
    </row>
    <row r="136" spans="1:4" x14ac:dyDescent="0.2">
      <c r="A136" s="8">
        <v>41.23</v>
      </c>
      <c r="B136" s="8">
        <v>0.14147046674927699</v>
      </c>
      <c r="C136" s="8">
        <v>0.23267898383371799</v>
      </c>
      <c r="D136" s="8">
        <v>0.34161660294920798</v>
      </c>
    </row>
    <row r="137" spans="1:4" x14ac:dyDescent="0.2">
      <c r="A137" s="8">
        <v>41.54</v>
      </c>
      <c r="B137" s="8">
        <v>0.11978521272201501</v>
      </c>
      <c r="C137" s="8">
        <v>0.13510392609699701</v>
      </c>
      <c r="D137" s="8">
        <v>0.14855270344074201</v>
      </c>
    </row>
    <row r="138" spans="1:4" x14ac:dyDescent="0.2">
      <c r="A138" s="8">
        <v>41.85</v>
      </c>
      <c r="B138" s="8">
        <v>0.102230483271375</v>
      </c>
      <c r="C138" s="8">
        <v>9.8537336412625007E-2</v>
      </c>
      <c r="D138" s="8">
        <v>0.143637356635718</v>
      </c>
    </row>
    <row r="139" spans="1:4" x14ac:dyDescent="0.2">
      <c r="A139" s="8">
        <v>42.16</v>
      </c>
      <c r="B139" s="8">
        <v>7.9719124328789706E-2</v>
      </c>
      <c r="C139" s="8">
        <v>8.9107005388760499E-2</v>
      </c>
      <c r="D139" s="8">
        <v>0.17422173675587099</v>
      </c>
    </row>
    <row r="140" spans="1:4" x14ac:dyDescent="0.2">
      <c r="A140" s="8">
        <v>42.47</v>
      </c>
      <c r="B140" s="8">
        <v>9.7067327550598895E-2</v>
      </c>
      <c r="C140" s="8">
        <v>9.3725943033102305E-2</v>
      </c>
      <c r="D140" s="8">
        <v>0.18214090660841001</v>
      </c>
    </row>
    <row r="141" spans="1:4" x14ac:dyDescent="0.2">
      <c r="A141" s="8">
        <v>42.78</v>
      </c>
      <c r="B141" s="8">
        <v>0.115448161916563</v>
      </c>
      <c r="C141" s="8">
        <v>0.10392609699769</v>
      </c>
      <c r="D141" s="8">
        <v>0.12697979246313401</v>
      </c>
    </row>
    <row r="142" spans="1:4" x14ac:dyDescent="0.2">
      <c r="A142" s="8">
        <v>43.09</v>
      </c>
      <c r="B142" s="8">
        <v>0.111937216026435</v>
      </c>
      <c r="C142" s="8">
        <v>0.115665896843725</v>
      </c>
      <c r="D142" s="8">
        <v>0.103768432550518</v>
      </c>
    </row>
    <row r="143" spans="1:4" x14ac:dyDescent="0.2">
      <c r="A143" s="8">
        <v>43.4</v>
      </c>
      <c r="B143" s="8">
        <v>0.104502271788517</v>
      </c>
      <c r="C143" s="8">
        <v>0.12586605080831401</v>
      </c>
      <c r="D143" s="8">
        <v>9.96723102129983E-2</v>
      </c>
    </row>
    <row r="144" spans="1:4" x14ac:dyDescent="0.2">
      <c r="A144" s="8">
        <v>43.71</v>
      </c>
      <c r="B144" s="8">
        <v>0.111317637339942</v>
      </c>
      <c r="C144" s="8">
        <v>0.18591224018475699</v>
      </c>
      <c r="D144" s="8">
        <v>0.104587657018022</v>
      </c>
    </row>
    <row r="145" spans="1:4" x14ac:dyDescent="0.2">
      <c r="A145" s="8">
        <v>44.02</v>
      </c>
      <c r="B145" s="8">
        <v>0.106980586534489</v>
      </c>
      <c r="C145" s="8">
        <v>0.29464973056197002</v>
      </c>
      <c r="D145" s="8">
        <v>0.125887493173129</v>
      </c>
    </row>
    <row r="146" spans="1:4" x14ac:dyDescent="0.2">
      <c r="A146" s="8">
        <v>44.33</v>
      </c>
      <c r="B146" s="8">
        <v>9.2317224287484498E-2</v>
      </c>
      <c r="C146" s="8">
        <v>0.29811393379522699</v>
      </c>
      <c r="D146" s="8">
        <v>0.16002184598579999</v>
      </c>
    </row>
    <row r="147" spans="1:4" x14ac:dyDescent="0.2">
      <c r="A147" s="8">
        <v>44.64</v>
      </c>
      <c r="B147" s="8">
        <v>9.3143329202808697E-2</v>
      </c>
      <c r="C147" s="8">
        <v>0.308314087759815</v>
      </c>
      <c r="D147" s="8">
        <v>0.37629710540688099</v>
      </c>
    </row>
    <row r="148" spans="1:4" x14ac:dyDescent="0.2">
      <c r="A148" s="8">
        <v>44.95</v>
      </c>
      <c r="B148" s="8">
        <v>0.117306897976043</v>
      </c>
      <c r="C148" s="8">
        <v>0.48903002309468802</v>
      </c>
      <c r="D148" s="8">
        <v>0.78263244128891296</v>
      </c>
    </row>
    <row r="149" spans="1:4" x14ac:dyDescent="0.2">
      <c r="A149" s="8">
        <v>45.26</v>
      </c>
      <c r="B149" s="8">
        <v>9.8719537381247405E-2</v>
      </c>
      <c r="C149" s="8">
        <v>0.56408775981524195</v>
      </c>
      <c r="D149" s="8">
        <v>0.95712725286728495</v>
      </c>
    </row>
    <row r="150" spans="1:4" x14ac:dyDescent="0.2">
      <c r="A150" s="8">
        <v>45.57</v>
      </c>
      <c r="B150" s="8">
        <v>9.3969434118132994E-2</v>
      </c>
      <c r="C150" s="8">
        <v>0.41647421093148501</v>
      </c>
      <c r="D150" s="8">
        <v>0.67176406335335803</v>
      </c>
    </row>
    <row r="151" spans="1:4" x14ac:dyDescent="0.2">
      <c r="A151" s="8">
        <v>45.88</v>
      </c>
      <c r="B151" s="8">
        <v>9.3143329202808697E-2</v>
      </c>
      <c r="C151" s="8">
        <v>0.17840646651270201</v>
      </c>
      <c r="D151" s="8">
        <v>0.29492080830147399</v>
      </c>
    </row>
    <row r="152" spans="1:4" x14ac:dyDescent="0.2">
      <c r="A152" s="8">
        <v>46.19</v>
      </c>
      <c r="B152" s="8">
        <v>9.5415117719950399E-2</v>
      </c>
      <c r="C152" s="8">
        <v>7.7752117013086902E-2</v>
      </c>
      <c r="D152" s="8">
        <v>0.13407973784817001</v>
      </c>
    </row>
    <row r="153" spans="1:4" x14ac:dyDescent="0.2">
      <c r="A153" s="8">
        <v>46.5</v>
      </c>
      <c r="B153" s="8">
        <v>0.14291615035109401</v>
      </c>
      <c r="C153" s="8">
        <v>8.4488067744418693E-2</v>
      </c>
      <c r="D153" s="8">
        <v>0.19224467504096099</v>
      </c>
    </row>
    <row r="154" spans="1:4" x14ac:dyDescent="0.2">
      <c r="A154" s="8">
        <v>46.81</v>
      </c>
      <c r="B154" s="8">
        <v>0.220776538620404</v>
      </c>
      <c r="C154" s="8">
        <v>0.13452655889145501</v>
      </c>
      <c r="D154" s="8">
        <v>0.255051884216275</v>
      </c>
    </row>
    <row r="155" spans="1:4" x14ac:dyDescent="0.2">
      <c r="A155" s="8">
        <v>47.12</v>
      </c>
      <c r="B155" s="8">
        <v>0.218917802560925</v>
      </c>
      <c r="C155" s="8">
        <v>0.14395688991531899</v>
      </c>
      <c r="D155" s="8">
        <v>0.27717094483888499</v>
      </c>
    </row>
    <row r="156" spans="1:4" x14ac:dyDescent="0.2">
      <c r="A156" s="8">
        <v>47.43</v>
      </c>
      <c r="B156" s="8">
        <v>0.18793886823626599</v>
      </c>
      <c r="C156" s="8">
        <v>0.16204772902232401</v>
      </c>
      <c r="D156" s="8">
        <v>0.239486619333697</v>
      </c>
    </row>
    <row r="157" spans="1:4" x14ac:dyDescent="0.2">
      <c r="A157" s="8">
        <v>47.74</v>
      </c>
      <c r="B157" s="8">
        <v>0.238950846757538</v>
      </c>
      <c r="C157" s="8">
        <v>0.17513471901462599</v>
      </c>
      <c r="D157" s="8">
        <v>0.21955215729109701</v>
      </c>
    </row>
    <row r="158" spans="1:4" x14ac:dyDescent="0.2">
      <c r="A158" s="8">
        <v>48.05</v>
      </c>
      <c r="B158" s="8">
        <v>0.292234613795952</v>
      </c>
      <c r="C158" s="8">
        <v>0.20361816782140099</v>
      </c>
      <c r="D158" s="8">
        <v>0.221736755871108</v>
      </c>
    </row>
    <row r="159" spans="1:4" x14ac:dyDescent="0.2">
      <c r="A159" s="8">
        <v>48.36</v>
      </c>
      <c r="B159" s="8">
        <v>8.0958281701776103E-2</v>
      </c>
      <c r="C159" s="8">
        <v>6.4472671285604299E-2</v>
      </c>
      <c r="D159" s="8">
        <v>9.4756963407973696E-2</v>
      </c>
    </row>
  </sheetData>
  <mergeCells count="2">
    <mergeCell ref="A1:D1"/>
    <mergeCell ref="F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DFAD-D699-B54D-AFC1-5A204679BC05}">
  <dimension ref="A1:K159"/>
  <sheetViews>
    <sheetView workbookViewId="0">
      <selection activeCell="D10" sqref="D10"/>
    </sheetView>
  </sheetViews>
  <sheetFormatPr baseColWidth="10" defaultRowHeight="16" x14ac:dyDescent="0.2"/>
  <cols>
    <col min="1" max="1" width="13.83203125" bestFit="1" customWidth="1"/>
    <col min="2" max="4" width="14" bestFit="1" customWidth="1"/>
  </cols>
  <sheetData>
    <row r="1" spans="1:11" x14ac:dyDescent="0.2">
      <c r="A1" s="9" t="s">
        <v>21</v>
      </c>
      <c r="B1" s="9"/>
      <c r="C1" s="9"/>
      <c r="D1" s="9"/>
    </row>
    <row r="2" spans="1:11" x14ac:dyDescent="0.2">
      <c r="A2" s="2" t="s">
        <v>15</v>
      </c>
      <c r="B2" s="2" t="s">
        <v>17</v>
      </c>
      <c r="C2" s="2" t="s">
        <v>18</v>
      </c>
      <c r="D2" s="2" t="s">
        <v>19</v>
      </c>
      <c r="F2" s="14" t="s">
        <v>27</v>
      </c>
      <c r="G2" s="14"/>
      <c r="H2" s="14"/>
      <c r="I2" s="14"/>
      <c r="J2" s="14"/>
      <c r="K2" s="14"/>
    </row>
    <row r="3" spans="1:11" x14ac:dyDescent="0.2">
      <c r="A3" s="12">
        <v>0</v>
      </c>
      <c r="B3" s="12">
        <v>0.25987654320987602</v>
      </c>
      <c r="C3" s="12">
        <v>0.17821054565496899</v>
      </c>
      <c r="D3" s="12">
        <v>0.50878220140515196</v>
      </c>
    </row>
    <row r="4" spans="1:11" x14ac:dyDescent="0.2">
      <c r="A4" s="12">
        <v>0.31</v>
      </c>
      <c r="B4" s="12">
        <v>0.27325102880658397</v>
      </c>
      <c r="C4" s="12">
        <v>0.19125482270806499</v>
      </c>
      <c r="D4" s="12">
        <v>0.57845433255269296</v>
      </c>
    </row>
    <row r="5" spans="1:11" x14ac:dyDescent="0.2">
      <c r="A5" s="12">
        <v>0.62</v>
      </c>
      <c r="B5" s="12">
        <v>0.24547325102880599</v>
      </c>
      <c r="C5" s="12">
        <v>0.16461510196582699</v>
      </c>
      <c r="D5" s="12">
        <v>0.53981264637002302</v>
      </c>
    </row>
    <row r="6" spans="1:11" x14ac:dyDescent="0.2">
      <c r="A6" s="12">
        <v>0.93</v>
      </c>
      <c r="B6" s="12">
        <v>0.20555555555555499</v>
      </c>
      <c r="C6" s="12">
        <v>0.16204299099761099</v>
      </c>
      <c r="D6" s="12">
        <v>0.48185011709601799</v>
      </c>
    </row>
    <row r="7" spans="1:11" x14ac:dyDescent="0.2">
      <c r="A7" s="12">
        <v>1.24</v>
      </c>
      <c r="B7" s="12">
        <v>0.195884773662551</v>
      </c>
      <c r="C7" s="12">
        <v>0.16038949108947201</v>
      </c>
      <c r="D7" s="12">
        <v>0.59601873536299699</v>
      </c>
    </row>
    <row r="8" spans="1:11" x14ac:dyDescent="0.2">
      <c r="A8" s="12">
        <v>1.55</v>
      </c>
      <c r="B8" s="12">
        <v>0.16069958847736601</v>
      </c>
      <c r="C8" s="12">
        <v>0.13724049237552799</v>
      </c>
      <c r="D8" s="12">
        <v>0.49707259953161498</v>
      </c>
    </row>
    <row r="9" spans="1:11" x14ac:dyDescent="0.2">
      <c r="A9" s="12">
        <v>1.86</v>
      </c>
      <c r="B9" s="12">
        <v>0.112139917695473</v>
      </c>
      <c r="C9" s="12">
        <v>9.1309939371669993E-2</v>
      </c>
      <c r="D9" s="12">
        <v>0.31733021077283302</v>
      </c>
    </row>
    <row r="10" spans="1:11" x14ac:dyDescent="0.2">
      <c r="A10" s="12">
        <v>2.17</v>
      </c>
      <c r="B10" s="12">
        <v>0.123662551440329</v>
      </c>
      <c r="C10" s="12">
        <v>9.2963439279808893E-2</v>
      </c>
      <c r="D10" s="12">
        <v>0.30035128805620598</v>
      </c>
    </row>
    <row r="11" spans="1:11" x14ac:dyDescent="0.2">
      <c r="A11" s="12">
        <v>2.48</v>
      </c>
      <c r="B11" s="12">
        <v>0.118312757201646</v>
      </c>
      <c r="C11" s="12">
        <v>9.5902994672055805E-2</v>
      </c>
      <c r="D11" s="12">
        <v>0.30386416861826698</v>
      </c>
    </row>
    <row r="12" spans="1:11" x14ac:dyDescent="0.2">
      <c r="A12" s="12">
        <v>2.79</v>
      </c>
      <c r="B12" s="12">
        <v>0.101851851851851</v>
      </c>
      <c r="C12" s="12">
        <v>9.0758772735623702E-2</v>
      </c>
      <c r="D12" s="12">
        <v>0.25819672131147497</v>
      </c>
    </row>
    <row r="13" spans="1:11" x14ac:dyDescent="0.2">
      <c r="A13" s="12">
        <v>3.1</v>
      </c>
      <c r="B13" s="12">
        <v>0.10781893004115201</v>
      </c>
      <c r="C13" s="12">
        <v>7.2937718170126703E-2</v>
      </c>
      <c r="D13" s="12">
        <v>0.24063231850117001</v>
      </c>
    </row>
    <row r="14" spans="1:11" x14ac:dyDescent="0.2">
      <c r="A14" s="12">
        <v>3.41</v>
      </c>
      <c r="B14" s="12">
        <v>9.7736625514403194E-2</v>
      </c>
      <c r="C14" s="12">
        <v>7.4774940290281006E-2</v>
      </c>
      <c r="D14" s="12">
        <v>0.23829039812646299</v>
      </c>
    </row>
    <row r="15" spans="1:11" x14ac:dyDescent="0.2">
      <c r="A15" s="12">
        <v>3.72</v>
      </c>
      <c r="B15" s="12">
        <v>8.6625514403292095E-2</v>
      </c>
      <c r="C15" s="12">
        <v>7.5142384714311894E-2</v>
      </c>
      <c r="D15" s="12">
        <v>0.23829039812646299</v>
      </c>
    </row>
    <row r="16" spans="1:11" x14ac:dyDescent="0.2">
      <c r="A16" s="12">
        <v>4.03</v>
      </c>
      <c r="B16" s="12">
        <v>8.9917695473251E-2</v>
      </c>
      <c r="C16" s="12">
        <v>8.3961050891052699E-2</v>
      </c>
      <c r="D16" s="12">
        <v>0.22540983606557299</v>
      </c>
    </row>
    <row r="17" spans="1:4" x14ac:dyDescent="0.2">
      <c r="A17" s="12">
        <v>4.34</v>
      </c>
      <c r="B17" s="12">
        <v>8.51851851851851E-2</v>
      </c>
      <c r="C17" s="12">
        <v>7.7163329046481696E-2</v>
      </c>
      <c r="D17" s="12">
        <v>0.25175644028103</v>
      </c>
    </row>
    <row r="18" spans="1:4" x14ac:dyDescent="0.2">
      <c r="A18" s="12">
        <v>4.6500000000000004</v>
      </c>
      <c r="B18" s="12">
        <v>8.1687242798353904E-2</v>
      </c>
      <c r="C18" s="12">
        <v>8.3409884255006395E-2</v>
      </c>
      <c r="D18" s="12">
        <v>0.28220140515222403</v>
      </c>
    </row>
    <row r="19" spans="1:4" x14ac:dyDescent="0.2">
      <c r="A19" s="12">
        <v>4.96</v>
      </c>
      <c r="B19" s="12">
        <v>8.8477366255144005E-2</v>
      </c>
      <c r="C19" s="12">
        <v>8.4512217527099004E-2</v>
      </c>
      <c r="D19" s="12">
        <v>0.27693208430913302</v>
      </c>
    </row>
    <row r="20" spans="1:4" x14ac:dyDescent="0.2">
      <c r="A20" s="12">
        <v>5.27</v>
      </c>
      <c r="B20" s="12">
        <v>9.0740740740740705E-2</v>
      </c>
      <c r="C20" s="12">
        <v>8.9840161675546495E-2</v>
      </c>
      <c r="D20" s="12">
        <v>0.30444964871194302</v>
      </c>
    </row>
    <row r="21" spans="1:4" x14ac:dyDescent="0.2">
      <c r="A21" s="12">
        <v>5.58</v>
      </c>
      <c r="B21" s="12">
        <v>9.21810699588477E-2</v>
      </c>
      <c r="C21" s="12">
        <v>0.102700716516626</v>
      </c>
      <c r="D21" s="12">
        <v>0.32845433255269302</v>
      </c>
    </row>
    <row r="22" spans="1:4" x14ac:dyDescent="0.2">
      <c r="A22" s="12">
        <v>5.89</v>
      </c>
      <c r="B22" s="12">
        <v>0.100823045267489</v>
      </c>
      <c r="C22" s="12">
        <v>0.12107293771817</v>
      </c>
      <c r="D22" s="12">
        <v>0.39110070257611201</v>
      </c>
    </row>
    <row r="23" spans="1:4" x14ac:dyDescent="0.2">
      <c r="A23" s="12">
        <v>6.2</v>
      </c>
      <c r="B23" s="12">
        <v>0.110699588477366</v>
      </c>
      <c r="C23" s="12">
        <v>0.14091493661583601</v>
      </c>
      <c r="D23" s="12">
        <v>0.33957845433255202</v>
      </c>
    </row>
    <row r="24" spans="1:4" x14ac:dyDescent="0.2">
      <c r="A24" s="12">
        <v>6.51</v>
      </c>
      <c r="B24" s="12">
        <v>0.106995884773662</v>
      </c>
      <c r="C24" s="12">
        <v>0.119419437810031</v>
      </c>
      <c r="D24" s="12">
        <v>0.33313817330210699</v>
      </c>
    </row>
    <row r="25" spans="1:4" x14ac:dyDescent="0.2">
      <c r="A25" s="12">
        <v>6.82</v>
      </c>
      <c r="B25" s="12">
        <v>9.9176954732510203E-2</v>
      </c>
      <c r="C25" s="12">
        <v>0.103619327576704</v>
      </c>
      <c r="D25" s="12">
        <v>0.28103044496487101</v>
      </c>
    </row>
    <row r="26" spans="1:4" x14ac:dyDescent="0.2">
      <c r="A26" s="12">
        <v>7.13</v>
      </c>
      <c r="B26" s="12">
        <v>0.110699588477366</v>
      </c>
      <c r="C26" s="12">
        <v>0.10012860554840999</v>
      </c>
      <c r="D26" s="12">
        <v>0.24941451990632299</v>
      </c>
    </row>
    <row r="27" spans="1:4" x14ac:dyDescent="0.2">
      <c r="A27" s="12">
        <v>7.44</v>
      </c>
      <c r="B27" s="12">
        <v>0.15823045267489699</v>
      </c>
      <c r="C27" s="12">
        <v>0.103803049788719</v>
      </c>
      <c r="D27" s="12">
        <v>0.230679156908665</v>
      </c>
    </row>
    <row r="28" spans="1:4" x14ac:dyDescent="0.2">
      <c r="A28" s="12">
        <v>7.75</v>
      </c>
      <c r="B28" s="12">
        <v>0.20576131687242799</v>
      </c>
      <c r="C28" s="12">
        <v>0.12584971523057101</v>
      </c>
      <c r="D28" s="12">
        <v>0.227166276346604</v>
      </c>
    </row>
    <row r="29" spans="1:4" x14ac:dyDescent="0.2">
      <c r="A29" s="12">
        <v>8.06</v>
      </c>
      <c r="B29" s="12">
        <v>0.23559670781893</v>
      </c>
      <c r="C29" s="12">
        <v>0.16718721293404301</v>
      </c>
      <c r="D29" s="12">
        <v>0.21662763466042101</v>
      </c>
    </row>
    <row r="30" spans="1:4" x14ac:dyDescent="0.2">
      <c r="A30" s="12">
        <v>8.3699999999999992</v>
      </c>
      <c r="B30" s="12">
        <v>0.35493827160493802</v>
      </c>
      <c r="C30" s="12">
        <v>0.23442954253169199</v>
      </c>
      <c r="D30" s="12">
        <v>0.22658079625292701</v>
      </c>
    </row>
    <row r="31" spans="1:4" x14ac:dyDescent="0.2">
      <c r="A31" s="12">
        <v>8.68</v>
      </c>
      <c r="B31" s="12">
        <v>0.42057613168724201</v>
      </c>
      <c r="C31" s="12">
        <v>0.26786698511849999</v>
      </c>
      <c r="D31" s="12">
        <v>0.22658079625292701</v>
      </c>
    </row>
    <row r="32" spans="1:4" x14ac:dyDescent="0.2">
      <c r="A32" s="12">
        <v>8.99</v>
      </c>
      <c r="B32" s="12">
        <v>0.329218106995884</v>
      </c>
      <c r="C32" s="12">
        <v>0.21109682160573201</v>
      </c>
      <c r="D32" s="12">
        <v>0.219555035128805</v>
      </c>
    </row>
    <row r="33" spans="1:4" x14ac:dyDescent="0.2">
      <c r="A33" s="12">
        <v>9.3000000000000007</v>
      </c>
      <c r="B33" s="12">
        <v>0.20576131687242799</v>
      </c>
      <c r="C33" s="12">
        <v>0.13448465919529601</v>
      </c>
      <c r="D33" s="12">
        <v>0.23477751756440199</v>
      </c>
    </row>
    <row r="34" spans="1:4" x14ac:dyDescent="0.2">
      <c r="A34" s="12">
        <v>9.61</v>
      </c>
      <c r="B34" s="12">
        <v>0.156995884773662</v>
      </c>
      <c r="C34" s="12">
        <v>0.111703104905383</v>
      </c>
      <c r="D34" s="12">
        <v>0.24297423887587799</v>
      </c>
    </row>
    <row r="35" spans="1:4" x14ac:dyDescent="0.2">
      <c r="A35" s="12">
        <v>9.92</v>
      </c>
      <c r="B35" s="12">
        <v>0.108436213991769</v>
      </c>
      <c r="C35" s="12">
        <v>0.11831710453793801</v>
      </c>
      <c r="D35" s="12">
        <v>0.24941451990632299</v>
      </c>
    </row>
    <row r="36" spans="1:4" x14ac:dyDescent="0.2">
      <c r="A36" s="12">
        <v>10.23</v>
      </c>
      <c r="B36" s="12">
        <v>0.105349794238683</v>
      </c>
      <c r="C36" s="12">
        <v>0.12621715965460201</v>
      </c>
      <c r="D36" s="12">
        <v>0.24238875878220101</v>
      </c>
    </row>
    <row r="37" spans="1:4" x14ac:dyDescent="0.2">
      <c r="A37" s="12">
        <v>10.54</v>
      </c>
      <c r="B37" s="12">
        <v>0.113168724279835</v>
      </c>
      <c r="C37" s="12">
        <v>0.120338048870108</v>
      </c>
      <c r="D37" s="12">
        <v>0.25409836065573699</v>
      </c>
    </row>
    <row r="38" spans="1:4" x14ac:dyDescent="0.2">
      <c r="A38" s="12">
        <v>10.85</v>
      </c>
      <c r="B38" s="12">
        <v>0.12325102880658401</v>
      </c>
      <c r="C38" s="12">
        <v>0.114826382509645</v>
      </c>
      <c r="D38" s="12">
        <v>0.26522248243559698</v>
      </c>
    </row>
    <row r="39" spans="1:4" x14ac:dyDescent="0.2">
      <c r="A39" s="12">
        <v>11.16</v>
      </c>
      <c r="B39" s="12">
        <v>0.12736625514403199</v>
      </c>
      <c r="C39" s="12">
        <v>8.54308285871761E-2</v>
      </c>
      <c r="D39" s="12">
        <v>0.25526932084309101</v>
      </c>
    </row>
    <row r="40" spans="1:4" x14ac:dyDescent="0.2">
      <c r="A40" s="12">
        <v>11.47</v>
      </c>
      <c r="B40" s="12">
        <v>0.109670781893004</v>
      </c>
      <c r="C40" s="12">
        <v>8.3961050891052699E-2</v>
      </c>
      <c r="D40" s="12">
        <v>0.25995316159250498</v>
      </c>
    </row>
    <row r="41" spans="1:4" x14ac:dyDescent="0.2">
      <c r="A41" s="12">
        <v>11.78</v>
      </c>
      <c r="B41" s="12">
        <v>0.100823045267489</v>
      </c>
      <c r="C41" s="12">
        <v>8.1756384346867494E-2</v>
      </c>
      <c r="D41" s="12">
        <v>0.24238875878220101</v>
      </c>
    </row>
    <row r="42" spans="1:4" x14ac:dyDescent="0.2">
      <c r="A42" s="12">
        <v>12.09</v>
      </c>
      <c r="B42" s="12">
        <v>8.3333333333333301E-2</v>
      </c>
      <c r="C42" s="12">
        <v>8.5981995223222404E-2</v>
      </c>
      <c r="D42" s="12">
        <v>0.25</v>
      </c>
    </row>
    <row r="43" spans="1:4" x14ac:dyDescent="0.2">
      <c r="A43" s="12">
        <v>12.4</v>
      </c>
      <c r="B43" s="12">
        <v>8.6419753086419707E-2</v>
      </c>
      <c r="C43" s="12">
        <v>0.106375160756935</v>
      </c>
      <c r="D43" s="12">
        <v>0.26873536299765799</v>
      </c>
    </row>
    <row r="44" spans="1:4" x14ac:dyDescent="0.2">
      <c r="A44" s="12">
        <v>12.71</v>
      </c>
      <c r="B44" s="12">
        <v>8.6213991769547305E-2</v>
      </c>
      <c r="C44" s="12">
        <v>0.115744993569722</v>
      </c>
      <c r="D44" s="12">
        <v>0.33196721311475402</v>
      </c>
    </row>
    <row r="45" spans="1:4" x14ac:dyDescent="0.2">
      <c r="A45" s="12">
        <v>13.02</v>
      </c>
      <c r="B45" s="12">
        <v>8.8888888888888795E-2</v>
      </c>
      <c r="C45" s="12">
        <v>0.17618960132279901</v>
      </c>
      <c r="D45" s="12">
        <v>0.66686182669789196</v>
      </c>
    </row>
    <row r="46" spans="1:4" x14ac:dyDescent="0.2">
      <c r="A46" s="12">
        <v>13.33</v>
      </c>
      <c r="B46" s="12">
        <v>8.9711934156378598E-2</v>
      </c>
      <c r="C46" s="12">
        <v>0.26033437442586799</v>
      </c>
      <c r="D46" s="12">
        <v>1</v>
      </c>
    </row>
    <row r="47" spans="1:4" x14ac:dyDescent="0.2">
      <c r="A47" s="12">
        <v>13.64</v>
      </c>
      <c r="B47" s="12">
        <v>9.0946502057613093E-2</v>
      </c>
      <c r="C47" s="12">
        <v>0.24912731949292599</v>
      </c>
      <c r="D47" s="12">
        <v>0.84777517564402805</v>
      </c>
    </row>
    <row r="48" spans="1:4" x14ac:dyDescent="0.2">
      <c r="A48" s="12">
        <v>13.95</v>
      </c>
      <c r="B48" s="12">
        <v>9.8559670781892997E-2</v>
      </c>
      <c r="C48" s="12">
        <v>0.167370935146059</v>
      </c>
      <c r="D48" s="12">
        <v>0.50585480093676805</v>
      </c>
    </row>
    <row r="49" spans="1:4" x14ac:dyDescent="0.2">
      <c r="A49" s="12">
        <v>14.26</v>
      </c>
      <c r="B49" s="12">
        <v>0.12119341563786</v>
      </c>
      <c r="C49" s="12">
        <v>9.9944883336395299E-2</v>
      </c>
      <c r="D49" s="12">
        <v>0.34836065573770397</v>
      </c>
    </row>
    <row r="50" spans="1:4" x14ac:dyDescent="0.2">
      <c r="A50" s="12">
        <v>14.57</v>
      </c>
      <c r="B50" s="12">
        <v>0.13477366255143999</v>
      </c>
      <c r="C50" s="12">
        <v>0.10214954988058</v>
      </c>
      <c r="D50" s="12">
        <v>0.288641686182669</v>
      </c>
    </row>
    <row r="51" spans="1:4" x14ac:dyDescent="0.2">
      <c r="A51" s="12">
        <v>14.88</v>
      </c>
      <c r="B51" s="12">
        <v>0.12736625514403199</v>
      </c>
      <c r="C51" s="12">
        <v>0.10141466103251801</v>
      </c>
      <c r="D51" s="12">
        <v>0.27810304449648698</v>
      </c>
    </row>
    <row r="52" spans="1:4" x14ac:dyDescent="0.2">
      <c r="A52" s="12">
        <v>15.19</v>
      </c>
      <c r="B52" s="12">
        <v>0.13065843621399101</v>
      </c>
      <c r="C52" s="12">
        <v>0.122726437626309</v>
      </c>
      <c r="D52" s="12">
        <v>0.31615925058548</v>
      </c>
    </row>
    <row r="53" spans="1:4" x14ac:dyDescent="0.2">
      <c r="A53" s="12">
        <v>15.5</v>
      </c>
      <c r="B53" s="12">
        <v>0.114197530864197</v>
      </c>
      <c r="C53" s="12">
        <v>0.123828770898401</v>
      </c>
      <c r="D53" s="12">
        <v>0.31088992974238799</v>
      </c>
    </row>
    <row r="54" spans="1:4" x14ac:dyDescent="0.2">
      <c r="A54" s="12">
        <v>15.81</v>
      </c>
      <c r="B54" s="12">
        <v>0.110699588477366</v>
      </c>
      <c r="C54" s="12">
        <v>0.10876354951313599</v>
      </c>
      <c r="D54" s="12">
        <v>0.27927400468384</v>
      </c>
    </row>
    <row r="55" spans="1:4" x14ac:dyDescent="0.2">
      <c r="A55" s="12">
        <v>16.12</v>
      </c>
      <c r="B55" s="12">
        <v>0.110699588477366</v>
      </c>
      <c r="C55" s="12">
        <v>9.5535550248024903E-2</v>
      </c>
      <c r="D55" s="12">
        <v>0.28454332552693201</v>
      </c>
    </row>
    <row r="56" spans="1:4" x14ac:dyDescent="0.2">
      <c r="A56" s="12">
        <v>16.43</v>
      </c>
      <c r="B56" s="12">
        <v>0.11522633744855899</v>
      </c>
      <c r="C56" s="12">
        <v>9.22285504317472E-2</v>
      </c>
      <c r="D56" s="12">
        <v>0.28747072599531598</v>
      </c>
    </row>
    <row r="57" spans="1:4" x14ac:dyDescent="0.2">
      <c r="A57" s="12">
        <v>16.739999999999998</v>
      </c>
      <c r="B57" s="12">
        <v>0.10390946502057601</v>
      </c>
      <c r="C57" s="12">
        <v>8.4695939739114406E-2</v>
      </c>
      <c r="D57" s="12">
        <v>0.31030444964871201</v>
      </c>
    </row>
    <row r="58" spans="1:4" x14ac:dyDescent="0.2">
      <c r="A58" s="12">
        <v>17.05</v>
      </c>
      <c r="B58" s="12">
        <v>9.6913580246913503E-2</v>
      </c>
      <c r="C58" s="12">
        <v>7.4774940290281006E-2</v>
      </c>
      <c r="D58" s="12">
        <v>0.31147540983606498</v>
      </c>
    </row>
    <row r="59" spans="1:4" x14ac:dyDescent="0.2">
      <c r="A59" s="12">
        <v>17.36</v>
      </c>
      <c r="B59" s="12">
        <v>9.6707818930041101E-2</v>
      </c>
      <c r="C59" s="12">
        <v>7.7530773470512501E-2</v>
      </c>
      <c r="D59" s="12">
        <v>0.26697892271662699</v>
      </c>
    </row>
    <row r="60" spans="1:4" x14ac:dyDescent="0.2">
      <c r="A60" s="12">
        <v>17.670000000000002</v>
      </c>
      <c r="B60" s="12">
        <v>9.7942386831275693E-2</v>
      </c>
      <c r="C60" s="12">
        <v>7.6060995774389101E-2</v>
      </c>
      <c r="D60" s="12">
        <v>0.25468384074941403</v>
      </c>
    </row>
    <row r="61" spans="1:4" x14ac:dyDescent="0.2">
      <c r="A61" s="12">
        <v>17.98</v>
      </c>
      <c r="B61" s="12">
        <v>8.8683127572016393E-2</v>
      </c>
      <c r="C61" s="12">
        <v>8.9288995039500205E-2</v>
      </c>
      <c r="D61" s="12">
        <v>0.25409836065573699</v>
      </c>
    </row>
    <row r="62" spans="1:4" x14ac:dyDescent="0.2">
      <c r="A62" s="12">
        <v>18.29</v>
      </c>
      <c r="B62" s="12">
        <v>9.5473251028806494E-2</v>
      </c>
      <c r="C62" s="12">
        <v>7.6060995774389101E-2</v>
      </c>
      <c r="D62" s="12">
        <v>0.27341920374707201</v>
      </c>
    </row>
    <row r="63" spans="1:4" x14ac:dyDescent="0.2">
      <c r="A63" s="12">
        <v>18.600000000000001</v>
      </c>
      <c r="B63" s="12">
        <v>9.3827160493827097E-2</v>
      </c>
      <c r="C63" s="12">
        <v>8.4879661951129795E-2</v>
      </c>
      <c r="D63" s="12">
        <v>0.22306791569086601</v>
      </c>
    </row>
    <row r="64" spans="1:4" x14ac:dyDescent="0.2">
      <c r="A64" s="12">
        <v>18.91</v>
      </c>
      <c r="B64" s="12">
        <v>9.3621399176954695E-2</v>
      </c>
      <c r="C64" s="12">
        <v>8.0286606650743997E-2</v>
      </c>
      <c r="D64" s="12">
        <v>0.28454332552693201</v>
      </c>
    </row>
    <row r="65" spans="1:4" x14ac:dyDescent="0.2">
      <c r="A65" s="12">
        <v>19.22</v>
      </c>
      <c r="B65" s="12">
        <v>0.11934156378600801</v>
      </c>
      <c r="C65" s="12">
        <v>8.8002939555392207E-2</v>
      </c>
      <c r="D65" s="12">
        <v>0.2903981264637</v>
      </c>
    </row>
    <row r="66" spans="1:4" x14ac:dyDescent="0.2">
      <c r="A66" s="12">
        <v>19.53</v>
      </c>
      <c r="B66" s="12">
        <v>0.122427983539094</v>
      </c>
      <c r="C66" s="12">
        <v>8.8370383979423095E-2</v>
      </c>
      <c r="D66" s="12">
        <v>0.32669789227166202</v>
      </c>
    </row>
    <row r="67" spans="1:4" x14ac:dyDescent="0.2">
      <c r="A67" s="12">
        <v>19.84</v>
      </c>
      <c r="B67" s="12">
        <v>0.110699588477366</v>
      </c>
      <c r="C67" s="12">
        <v>8.8370383979423095E-2</v>
      </c>
      <c r="D67" s="12">
        <v>0.30679156908665101</v>
      </c>
    </row>
    <row r="68" spans="1:4" x14ac:dyDescent="0.2">
      <c r="A68" s="12">
        <v>20.149999999999999</v>
      </c>
      <c r="B68" s="12">
        <v>9.0123456790123402E-2</v>
      </c>
      <c r="C68" s="12">
        <v>9.05750505236083E-2</v>
      </c>
      <c r="D68" s="12">
        <v>0.28981264637002302</v>
      </c>
    </row>
    <row r="69" spans="1:4" x14ac:dyDescent="0.2">
      <c r="A69" s="12">
        <v>20.46</v>
      </c>
      <c r="B69" s="12">
        <v>9.3827160493827097E-2</v>
      </c>
      <c r="C69" s="12">
        <v>8.3409884255006395E-2</v>
      </c>
      <c r="D69" s="12">
        <v>0.28161592505854799</v>
      </c>
    </row>
    <row r="70" spans="1:4" x14ac:dyDescent="0.2">
      <c r="A70" s="12">
        <v>20.77</v>
      </c>
      <c r="B70" s="12">
        <v>9.9382716049382702E-2</v>
      </c>
      <c r="C70" s="12">
        <v>8.3042439830975506E-2</v>
      </c>
      <c r="D70" s="12">
        <v>0.25585480093676799</v>
      </c>
    </row>
    <row r="71" spans="1:4" x14ac:dyDescent="0.2">
      <c r="A71" s="12">
        <v>21.08</v>
      </c>
      <c r="B71" s="12">
        <v>0.10679012345679</v>
      </c>
      <c r="C71" s="12">
        <v>8.8186661767407595E-2</v>
      </c>
      <c r="D71" s="12">
        <v>0.241803278688524</v>
      </c>
    </row>
    <row r="72" spans="1:4" x14ac:dyDescent="0.2">
      <c r="A72" s="12">
        <v>21.39</v>
      </c>
      <c r="B72" s="12">
        <v>0.13024691358024601</v>
      </c>
      <c r="C72" s="12">
        <v>0.10067977218445701</v>
      </c>
      <c r="D72" s="12">
        <v>0.28337236533957799</v>
      </c>
    </row>
    <row r="73" spans="1:4" x14ac:dyDescent="0.2">
      <c r="A73" s="12">
        <v>21.7</v>
      </c>
      <c r="B73" s="12">
        <v>0.133539094650205</v>
      </c>
      <c r="C73" s="12">
        <v>9.7005327944148401E-2</v>
      </c>
      <c r="D73" s="12">
        <v>0.27868852459016302</v>
      </c>
    </row>
    <row r="74" spans="1:4" x14ac:dyDescent="0.2">
      <c r="A74" s="12">
        <v>22.01</v>
      </c>
      <c r="B74" s="12">
        <v>0.12736625514403199</v>
      </c>
      <c r="C74" s="12">
        <v>0.10655888296895</v>
      </c>
      <c r="D74" s="12">
        <v>0.39402810304449598</v>
      </c>
    </row>
    <row r="75" spans="1:4" x14ac:dyDescent="0.2">
      <c r="A75" s="12">
        <v>22.32</v>
      </c>
      <c r="B75" s="12">
        <v>0.109259259259259</v>
      </c>
      <c r="C75" s="12">
        <v>0.123645048686386</v>
      </c>
      <c r="D75" s="12">
        <v>0.68676814988290402</v>
      </c>
    </row>
    <row r="76" spans="1:4" x14ac:dyDescent="0.2">
      <c r="A76" s="12">
        <v>22.63</v>
      </c>
      <c r="B76" s="12">
        <v>9.6707818930041101E-2</v>
      </c>
      <c r="C76" s="12">
        <v>0.114826382509645</v>
      </c>
      <c r="D76" s="12">
        <v>0.70725995316159196</v>
      </c>
    </row>
    <row r="77" spans="1:4" x14ac:dyDescent="0.2">
      <c r="A77" s="12">
        <v>22.94</v>
      </c>
      <c r="B77" s="12">
        <v>8.4156378600823006E-2</v>
      </c>
      <c r="C77" s="12">
        <v>9.7372772368179303E-2</v>
      </c>
      <c r="D77" s="12">
        <v>0.49063231850117001</v>
      </c>
    </row>
    <row r="78" spans="1:4" x14ac:dyDescent="0.2">
      <c r="A78" s="12">
        <v>23.25</v>
      </c>
      <c r="B78" s="12">
        <v>8.6008230452674903E-2</v>
      </c>
      <c r="C78" s="12">
        <v>8.8370383979423095E-2</v>
      </c>
      <c r="D78" s="12">
        <v>0.27868852459016302</v>
      </c>
    </row>
    <row r="79" spans="1:4" x14ac:dyDescent="0.2">
      <c r="A79" s="12">
        <v>23.56</v>
      </c>
      <c r="B79" s="12">
        <v>9.2592592592592504E-2</v>
      </c>
      <c r="C79" s="12">
        <v>0.115561271357707</v>
      </c>
      <c r="D79" s="12">
        <v>0.241803278688524</v>
      </c>
    </row>
    <row r="80" spans="1:4" x14ac:dyDescent="0.2">
      <c r="A80" s="12">
        <v>23.87</v>
      </c>
      <c r="B80" s="12">
        <v>0.11152263374485601</v>
      </c>
      <c r="C80" s="12">
        <v>0.137424214587543</v>
      </c>
      <c r="D80" s="12">
        <v>0.25702576112412101</v>
      </c>
    </row>
    <row r="81" spans="1:4" x14ac:dyDescent="0.2">
      <c r="A81" s="12">
        <v>24.18</v>
      </c>
      <c r="B81" s="12">
        <v>0.117283950617283</v>
      </c>
      <c r="C81" s="12">
        <v>0.175638434686753</v>
      </c>
      <c r="D81" s="12">
        <v>0.24473067915690799</v>
      </c>
    </row>
    <row r="82" spans="1:4" x14ac:dyDescent="0.2">
      <c r="A82" s="12">
        <v>24.49</v>
      </c>
      <c r="B82" s="12">
        <v>0.16172839506172801</v>
      </c>
      <c r="C82" s="12">
        <v>0.43725886459672902</v>
      </c>
      <c r="D82" s="12">
        <v>0.33255269320843001</v>
      </c>
    </row>
    <row r="83" spans="1:4" x14ac:dyDescent="0.2">
      <c r="A83" s="12">
        <v>24.8</v>
      </c>
      <c r="B83" s="12">
        <v>0.21481481481481399</v>
      </c>
      <c r="C83" s="12">
        <v>0.73305162594157602</v>
      </c>
      <c r="D83" s="12">
        <v>0.41334894613583101</v>
      </c>
    </row>
    <row r="84" spans="1:4" x14ac:dyDescent="0.2">
      <c r="A84" s="12">
        <v>25.11</v>
      </c>
      <c r="B84" s="12">
        <v>0.180246913580246</v>
      </c>
      <c r="C84" s="12">
        <v>0.644130075326106</v>
      </c>
      <c r="D84" s="12">
        <v>0.41334894613583101</v>
      </c>
    </row>
    <row r="85" spans="1:4" x14ac:dyDescent="0.2">
      <c r="A85" s="12">
        <v>25.42</v>
      </c>
      <c r="B85" s="12">
        <v>0.13827160493827101</v>
      </c>
      <c r="C85" s="12">
        <v>0.31783942678669802</v>
      </c>
      <c r="D85" s="12">
        <v>0.29859484777517498</v>
      </c>
    </row>
    <row r="86" spans="1:4" x14ac:dyDescent="0.2">
      <c r="A86" s="12">
        <v>25.73</v>
      </c>
      <c r="B86" s="12">
        <v>0.112345679012345</v>
      </c>
      <c r="C86" s="12">
        <v>0.13521954804335801</v>
      </c>
      <c r="D86" s="12">
        <v>0.26463700234192</v>
      </c>
    </row>
    <row r="87" spans="1:4" x14ac:dyDescent="0.2">
      <c r="A87" s="12">
        <v>26.04</v>
      </c>
      <c r="B87" s="12">
        <v>0.10740740740740699</v>
      </c>
      <c r="C87" s="12">
        <v>9.8658827852287301E-2</v>
      </c>
      <c r="D87" s="12">
        <v>0.32142857142857101</v>
      </c>
    </row>
    <row r="88" spans="1:4" x14ac:dyDescent="0.2">
      <c r="A88" s="12">
        <v>26.35</v>
      </c>
      <c r="B88" s="12">
        <v>0.12119341563786</v>
      </c>
      <c r="C88" s="12">
        <v>9.1126217159654604E-2</v>
      </c>
      <c r="D88" s="12">
        <v>0.39695550351288</v>
      </c>
    </row>
    <row r="89" spans="1:4" x14ac:dyDescent="0.2">
      <c r="A89" s="12">
        <v>26.66</v>
      </c>
      <c r="B89" s="12">
        <v>0.10781893004115201</v>
      </c>
      <c r="C89" s="12">
        <v>0.106742605180966</v>
      </c>
      <c r="D89" s="12">
        <v>0.37704918032786799</v>
      </c>
    </row>
    <row r="90" spans="1:4" x14ac:dyDescent="0.2">
      <c r="A90" s="12">
        <v>26.97</v>
      </c>
      <c r="B90" s="12">
        <v>9.8765432098765399E-2</v>
      </c>
      <c r="C90" s="12">
        <v>8.87378284034539E-2</v>
      </c>
      <c r="D90" s="12">
        <v>0.30913348946135799</v>
      </c>
    </row>
    <row r="91" spans="1:4" x14ac:dyDescent="0.2">
      <c r="A91" s="12">
        <v>27.28</v>
      </c>
      <c r="B91" s="12">
        <v>0.10679012345679</v>
      </c>
      <c r="C91" s="12">
        <v>8.6716884071284195E-2</v>
      </c>
      <c r="D91" s="12">
        <v>0.24238875878220101</v>
      </c>
    </row>
    <row r="92" spans="1:4" x14ac:dyDescent="0.2">
      <c r="A92" s="12">
        <v>27.59</v>
      </c>
      <c r="B92" s="12">
        <v>9.7530864197530806E-2</v>
      </c>
      <c r="C92" s="12">
        <v>7.6612162410435405E-2</v>
      </c>
      <c r="D92" s="12">
        <v>0.22950819672131101</v>
      </c>
    </row>
    <row r="93" spans="1:4" x14ac:dyDescent="0.2">
      <c r="A93" s="12">
        <v>27.9</v>
      </c>
      <c r="B93" s="12">
        <v>9.6090534979423797E-2</v>
      </c>
      <c r="C93" s="12">
        <v>7.5509829138342796E-2</v>
      </c>
      <c r="D93" s="12">
        <v>0.228922716627634</v>
      </c>
    </row>
    <row r="94" spans="1:4" x14ac:dyDescent="0.2">
      <c r="A94" s="12">
        <v>28.21</v>
      </c>
      <c r="B94" s="12">
        <v>8.6213991769547305E-2</v>
      </c>
      <c r="C94" s="12">
        <v>6.9630718353848903E-2</v>
      </c>
      <c r="D94" s="12">
        <v>0.23711943793911</v>
      </c>
    </row>
    <row r="95" spans="1:4" x14ac:dyDescent="0.2">
      <c r="A95" s="12">
        <v>28.52</v>
      </c>
      <c r="B95" s="12">
        <v>8.5802469135802403E-2</v>
      </c>
      <c r="C95" s="12">
        <v>7.2386551534080398E-2</v>
      </c>
      <c r="D95" s="12">
        <v>0.26053864168618202</v>
      </c>
    </row>
    <row r="96" spans="1:4" x14ac:dyDescent="0.2">
      <c r="A96" s="12">
        <v>28.83</v>
      </c>
      <c r="B96" s="12">
        <v>9.5884773662551395E-2</v>
      </c>
      <c r="C96" s="12">
        <v>9.36983281278706E-2</v>
      </c>
      <c r="D96" s="12">
        <v>0.26346604215456598</v>
      </c>
    </row>
    <row r="97" spans="1:4" x14ac:dyDescent="0.2">
      <c r="A97" s="12">
        <v>29.14</v>
      </c>
      <c r="B97" s="12">
        <v>8.6213991769547305E-2</v>
      </c>
      <c r="C97" s="12">
        <v>7.8449384530589694E-2</v>
      </c>
      <c r="D97" s="12">
        <v>0.27049180327868799</v>
      </c>
    </row>
    <row r="98" spans="1:4" x14ac:dyDescent="0.2">
      <c r="A98" s="12">
        <v>29.45</v>
      </c>
      <c r="B98" s="12">
        <v>0.102880658436214</v>
      </c>
      <c r="C98" s="12">
        <v>8.6165717435237904E-2</v>
      </c>
      <c r="D98" s="12">
        <v>0.29800936768149799</v>
      </c>
    </row>
    <row r="99" spans="1:4" x14ac:dyDescent="0.2">
      <c r="A99" s="12">
        <v>29.76</v>
      </c>
      <c r="B99" s="12">
        <v>0.120987654320987</v>
      </c>
      <c r="C99" s="12">
        <v>9.1493661583685396E-2</v>
      </c>
      <c r="D99" s="12">
        <v>0.32377049180327799</v>
      </c>
    </row>
    <row r="100" spans="1:4" x14ac:dyDescent="0.2">
      <c r="A100" s="12">
        <v>30.07</v>
      </c>
      <c r="B100" s="12">
        <v>0.12757201646090499</v>
      </c>
      <c r="C100" s="12">
        <v>9.1126217159654604E-2</v>
      </c>
      <c r="D100" s="12">
        <v>0.28044496487119402</v>
      </c>
    </row>
    <row r="101" spans="1:4" x14ac:dyDescent="0.2">
      <c r="A101" s="12">
        <v>30.38</v>
      </c>
      <c r="B101" s="12">
        <v>0.113168724279835</v>
      </c>
      <c r="C101" s="12">
        <v>8.7635495131361305E-2</v>
      </c>
      <c r="D101" s="12">
        <v>0.26463700234192</v>
      </c>
    </row>
    <row r="102" spans="1:4" x14ac:dyDescent="0.2">
      <c r="A102" s="12">
        <v>30.69</v>
      </c>
      <c r="B102" s="12">
        <v>9.6913580246913503E-2</v>
      </c>
      <c r="C102" s="12">
        <v>6.9998162777879805E-2</v>
      </c>
      <c r="D102" s="12">
        <v>0.262880562060889</v>
      </c>
    </row>
    <row r="103" spans="1:4" x14ac:dyDescent="0.2">
      <c r="A103" s="12">
        <v>31</v>
      </c>
      <c r="B103" s="12">
        <v>9.6502057613168699E-2</v>
      </c>
      <c r="C103" s="12">
        <v>8.4328495315083504E-2</v>
      </c>
      <c r="D103" s="12">
        <v>0.245316159250585</v>
      </c>
    </row>
    <row r="104" spans="1:4" x14ac:dyDescent="0.2">
      <c r="A104" s="12">
        <v>31.31</v>
      </c>
      <c r="B104" s="12">
        <v>9.5061728395061704E-2</v>
      </c>
      <c r="C104" s="12">
        <v>8.4695939739114406E-2</v>
      </c>
      <c r="D104" s="12">
        <v>0.27166276346604201</v>
      </c>
    </row>
    <row r="105" spans="1:4" x14ac:dyDescent="0.2">
      <c r="A105" s="12">
        <v>31.62</v>
      </c>
      <c r="B105" s="12">
        <v>0.100411522633744</v>
      </c>
      <c r="C105" s="12">
        <v>9.4800661399963196E-2</v>
      </c>
      <c r="D105" s="12">
        <v>0.26463700234192</v>
      </c>
    </row>
    <row r="106" spans="1:4" x14ac:dyDescent="0.2">
      <c r="A106" s="12">
        <v>31.93</v>
      </c>
      <c r="B106" s="12">
        <v>9.7736625514403194E-2</v>
      </c>
      <c r="C106" s="12">
        <v>9.7372772368179303E-2</v>
      </c>
      <c r="D106" s="12">
        <v>0.240046838407494</v>
      </c>
    </row>
    <row r="107" spans="1:4" x14ac:dyDescent="0.2">
      <c r="A107" s="12">
        <v>32.24</v>
      </c>
      <c r="B107" s="12">
        <v>0.13045267489711901</v>
      </c>
      <c r="C107" s="12">
        <v>0.11464266029763</v>
      </c>
      <c r="D107" s="12">
        <v>0.25644028103044503</v>
      </c>
    </row>
    <row r="108" spans="1:4" x14ac:dyDescent="0.2">
      <c r="A108" s="12">
        <v>32.549999999999997</v>
      </c>
      <c r="B108" s="12">
        <v>0.14691358024691301</v>
      </c>
      <c r="C108" s="12">
        <v>0.13485210361932701</v>
      </c>
      <c r="D108" s="12">
        <v>0.24765807962529199</v>
      </c>
    </row>
    <row r="109" spans="1:4" x14ac:dyDescent="0.2">
      <c r="A109" s="12">
        <v>32.86</v>
      </c>
      <c r="B109" s="12">
        <v>0.35432098765432102</v>
      </c>
      <c r="C109" s="12">
        <v>0.312327760426235</v>
      </c>
      <c r="D109" s="12">
        <v>0.27224824355971899</v>
      </c>
    </row>
    <row r="110" spans="1:4" x14ac:dyDescent="0.2">
      <c r="A110" s="12">
        <v>33.17</v>
      </c>
      <c r="B110" s="12">
        <v>0.86275720164609004</v>
      </c>
      <c r="C110" s="12">
        <v>0.80158001102333198</v>
      </c>
      <c r="D110" s="12">
        <v>0.28981264637002302</v>
      </c>
    </row>
    <row r="111" spans="1:4" x14ac:dyDescent="0.2">
      <c r="A111" s="12">
        <v>33.479999999999997</v>
      </c>
      <c r="B111" s="12">
        <v>1</v>
      </c>
      <c r="C111" s="12">
        <v>1</v>
      </c>
      <c r="D111" s="12">
        <v>0.33723653395784497</v>
      </c>
    </row>
    <row r="112" spans="1:4" x14ac:dyDescent="0.2">
      <c r="A112" s="12">
        <v>33.79</v>
      </c>
      <c r="B112" s="12">
        <v>0.57695473251028795</v>
      </c>
      <c r="C112" s="12">
        <v>0.62594157633657899</v>
      </c>
      <c r="D112" s="12">
        <v>0.29742388758782201</v>
      </c>
    </row>
    <row r="113" spans="1:4" x14ac:dyDescent="0.2">
      <c r="A113" s="12">
        <v>34.1</v>
      </c>
      <c r="B113" s="12">
        <v>0.210288065843621</v>
      </c>
      <c r="C113" s="12">
        <v>0.23167370935146001</v>
      </c>
      <c r="D113" s="12">
        <v>0.28103044496487101</v>
      </c>
    </row>
    <row r="114" spans="1:4" x14ac:dyDescent="0.2">
      <c r="A114" s="12">
        <v>34.409999999999997</v>
      </c>
      <c r="B114" s="12">
        <v>0.11522633744855899</v>
      </c>
      <c r="C114" s="12">
        <v>0.10894727172515099</v>
      </c>
      <c r="D114" s="12">
        <v>0.29391100702576101</v>
      </c>
    </row>
    <row r="115" spans="1:4" x14ac:dyDescent="0.2">
      <c r="A115" s="12">
        <v>34.72</v>
      </c>
      <c r="B115" s="12">
        <v>0.110699588477366</v>
      </c>
      <c r="C115" s="12">
        <v>7.9367995590666901E-2</v>
      </c>
      <c r="D115" s="12">
        <v>0.48887587822014</v>
      </c>
    </row>
    <row r="116" spans="1:4" x14ac:dyDescent="0.2">
      <c r="A116" s="12">
        <v>35.03</v>
      </c>
      <c r="B116" s="12">
        <v>9.4855967078189302E-2</v>
      </c>
      <c r="C116" s="12">
        <v>8.3593606467021797E-2</v>
      </c>
      <c r="D116" s="12">
        <v>0.74121779859484704</v>
      </c>
    </row>
    <row r="117" spans="1:4" x14ac:dyDescent="0.2">
      <c r="A117" s="12">
        <v>35.340000000000003</v>
      </c>
      <c r="B117" s="12">
        <v>0.1</v>
      </c>
      <c r="C117" s="12">
        <v>7.7347051258497099E-2</v>
      </c>
      <c r="D117" s="12">
        <v>0.75585480093676805</v>
      </c>
    </row>
    <row r="118" spans="1:4" x14ac:dyDescent="0.2">
      <c r="A118" s="12">
        <v>35.65</v>
      </c>
      <c r="B118" s="12">
        <v>9.3004115226337405E-2</v>
      </c>
      <c r="C118" s="12">
        <v>7.7898217894543403E-2</v>
      </c>
      <c r="D118" s="12">
        <v>0.47014051522248201</v>
      </c>
    </row>
    <row r="119" spans="1:4" x14ac:dyDescent="0.2">
      <c r="A119" s="12">
        <v>35.96</v>
      </c>
      <c r="B119" s="12">
        <v>9.8765432098765399E-2</v>
      </c>
      <c r="C119" s="12">
        <v>7.6244717986404503E-2</v>
      </c>
      <c r="D119" s="12">
        <v>0.31147540983606498</v>
      </c>
    </row>
    <row r="120" spans="1:4" x14ac:dyDescent="0.2">
      <c r="A120" s="12">
        <v>36.270000000000003</v>
      </c>
      <c r="B120" s="12">
        <v>9.9794238683127506E-2</v>
      </c>
      <c r="C120" s="12">
        <v>7.3672607018188396E-2</v>
      </c>
      <c r="D120" s="12">
        <v>0.41978922716627598</v>
      </c>
    </row>
    <row r="121" spans="1:4" x14ac:dyDescent="0.2">
      <c r="A121" s="12">
        <v>36.58</v>
      </c>
      <c r="B121" s="12">
        <v>9.6502057613168699E-2</v>
      </c>
      <c r="C121" s="12">
        <v>7.6979606834466197E-2</v>
      </c>
      <c r="D121" s="12">
        <v>0.694964871194379</v>
      </c>
    </row>
    <row r="122" spans="1:4" x14ac:dyDescent="0.2">
      <c r="A122" s="12">
        <v>36.89</v>
      </c>
      <c r="B122" s="12">
        <v>0.112139917695473</v>
      </c>
      <c r="C122" s="12">
        <v>9.4616939187947793E-2</v>
      </c>
      <c r="D122" s="12">
        <v>0.74707259953161598</v>
      </c>
    </row>
    <row r="123" spans="1:4" x14ac:dyDescent="0.2">
      <c r="A123" s="12">
        <v>37.200000000000003</v>
      </c>
      <c r="B123" s="12">
        <v>0.108847736625514</v>
      </c>
      <c r="C123" s="12">
        <v>9.0207606099577398E-2</v>
      </c>
      <c r="D123" s="12">
        <v>0.50936768149882905</v>
      </c>
    </row>
    <row r="124" spans="1:4" x14ac:dyDescent="0.2">
      <c r="A124" s="12">
        <v>37.51</v>
      </c>
      <c r="B124" s="12">
        <v>0.121604938271604</v>
      </c>
      <c r="C124" s="12">
        <v>9.3330883703839795E-2</v>
      </c>
      <c r="D124" s="12">
        <v>0.30327868852459</v>
      </c>
    </row>
    <row r="125" spans="1:4" x14ac:dyDescent="0.2">
      <c r="A125" s="12">
        <v>37.82</v>
      </c>
      <c r="B125" s="12">
        <v>0.140329218106995</v>
      </c>
      <c r="C125" s="12">
        <v>0.10802866066507399</v>
      </c>
      <c r="D125" s="12">
        <v>0.38992974238875799</v>
      </c>
    </row>
    <row r="126" spans="1:4" x14ac:dyDescent="0.2">
      <c r="A126" s="12">
        <v>38.130000000000003</v>
      </c>
      <c r="B126" s="12">
        <v>0.18539094650205701</v>
      </c>
      <c r="C126" s="12">
        <v>0.147161491824361</v>
      </c>
      <c r="D126" s="12">
        <v>0.56498829039812604</v>
      </c>
    </row>
    <row r="127" spans="1:4" x14ac:dyDescent="0.2">
      <c r="A127" s="12">
        <v>38.44</v>
      </c>
      <c r="B127" s="12">
        <v>0.35637860082304501</v>
      </c>
      <c r="C127" s="12">
        <v>0.37810031232775998</v>
      </c>
      <c r="D127" s="12">
        <v>0.51639344262294995</v>
      </c>
    </row>
    <row r="128" spans="1:4" x14ac:dyDescent="0.2">
      <c r="A128" s="12">
        <v>38.75</v>
      </c>
      <c r="B128" s="12">
        <v>0.749794238683127</v>
      </c>
      <c r="C128" s="12">
        <v>0.82766856512952403</v>
      </c>
      <c r="D128" s="12">
        <v>0.42213114754098302</v>
      </c>
    </row>
    <row r="129" spans="1:4" x14ac:dyDescent="0.2">
      <c r="A129" s="12">
        <v>39.06</v>
      </c>
      <c r="B129" s="12">
        <v>0.84238683127572</v>
      </c>
      <c r="C129" s="12">
        <v>0.91126217159654599</v>
      </c>
      <c r="D129" s="12">
        <v>0.37939110070257598</v>
      </c>
    </row>
    <row r="130" spans="1:4" x14ac:dyDescent="0.2">
      <c r="A130" s="12">
        <v>39.369999999999997</v>
      </c>
      <c r="B130" s="12">
        <v>0.49732510288065801</v>
      </c>
      <c r="C130" s="12">
        <v>0.53334558148080102</v>
      </c>
      <c r="D130" s="12">
        <v>0.37997658079625202</v>
      </c>
    </row>
    <row r="131" spans="1:4" x14ac:dyDescent="0.2">
      <c r="A131" s="12">
        <v>39.68</v>
      </c>
      <c r="B131" s="12">
        <v>0.180041152263374</v>
      </c>
      <c r="C131" s="12">
        <v>0.194378100312327</v>
      </c>
      <c r="D131" s="12">
        <v>0.30971896955503497</v>
      </c>
    </row>
    <row r="132" spans="1:4" x14ac:dyDescent="0.2">
      <c r="A132" s="12">
        <v>39.99</v>
      </c>
      <c r="B132" s="12">
        <v>9.7530864197530806E-2</v>
      </c>
      <c r="C132" s="12">
        <v>8.9288995039500205E-2</v>
      </c>
      <c r="D132" s="12">
        <v>0.32903981264637</v>
      </c>
    </row>
    <row r="133" spans="1:4" x14ac:dyDescent="0.2">
      <c r="A133" s="12">
        <v>40.299999999999997</v>
      </c>
      <c r="B133" s="12">
        <v>0.10329218106995799</v>
      </c>
      <c r="C133" s="12">
        <v>8.3409884255006395E-2</v>
      </c>
      <c r="D133" s="12">
        <v>0.26873536299765799</v>
      </c>
    </row>
    <row r="134" spans="1:4" x14ac:dyDescent="0.2">
      <c r="A134" s="12">
        <v>40.61</v>
      </c>
      <c r="B134" s="12">
        <v>9.3004115226337405E-2</v>
      </c>
      <c r="C134" s="12">
        <v>7.6612162410435405E-2</v>
      </c>
      <c r="D134" s="12">
        <v>0.26463700234192</v>
      </c>
    </row>
    <row r="135" spans="1:4" x14ac:dyDescent="0.2">
      <c r="A135" s="12">
        <v>40.92</v>
      </c>
      <c r="B135" s="12">
        <v>0.1</v>
      </c>
      <c r="C135" s="12">
        <v>7.6979606834466197E-2</v>
      </c>
      <c r="D135" s="12">
        <v>0.27166276346604201</v>
      </c>
    </row>
    <row r="136" spans="1:4" x14ac:dyDescent="0.2">
      <c r="A136" s="12">
        <v>41.23</v>
      </c>
      <c r="B136" s="12">
        <v>0.117078189300411</v>
      </c>
      <c r="C136" s="12">
        <v>8.1756384346867494E-2</v>
      </c>
      <c r="D136" s="12">
        <v>0.24414519906323101</v>
      </c>
    </row>
    <row r="137" spans="1:4" x14ac:dyDescent="0.2">
      <c r="A137" s="12">
        <v>41.54</v>
      </c>
      <c r="B137" s="12">
        <v>0.14670781893004101</v>
      </c>
      <c r="C137" s="12">
        <v>9.1861106007716298E-2</v>
      </c>
      <c r="D137" s="12">
        <v>0.28629976580796201</v>
      </c>
    </row>
    <row r="138" spans="1:4" x14ac:dyDescent="0.2">
      <c r="A138" s="12">
        <v>41.85</v>
      </c>
      <c r="B138" s="12">
        <v>0.13930041152263301</v>
      </c>
      <c r="C138" s="12">
        <v>9.36983281278706E-2</v>
      </c>
      <c r="D138" s="12">
        <v>0.35011709601873497</v>
      </c>
    </row>
    <row r="139" spans="1:4" x14ac:dyDescent="0.2">
      <c r="A139" s="12">
        <v>42.16</v>
      </c>
      <c r="B139" s="12">
        <v>0.125308641975308</v>
      </c>
      <c r="C139" s="12">
        <v>8.6716884071284195E-2</v>
      </c>
      <c r="D139" s="12">
        <v>0.38875878220140497</v>
      </c>
    </row>
    <row r="140" spans="1:4" x14ac:dyDescent="0.2">
      <c r="A140" s="12">
        <v>42.47</v>
      </c>
      <c r="B140" s="12">
        <v>0.11275720164609</v>
      </c>
      <c r="C140" s="12">
        <v>8.4695939739114406E-2</v>
      </c>
      <c r="D140" s="12">
        <v>0.327283372365339</v>
      </c>
    </row>
    <row r="141" spans="1:4" x14ac:dyDescent="0.2">
      <c r="A141" s="12">
        <v>42.78</v>
      </c>
      <c r="B141" s="12">
        <v>0.100411522633744</v>
      </c>
      <c r="C141" s="12">
        <v>7.6060995774389101E-2</v>
      </c>
      <c r="D141" s="12">
        <v>0.26639344262295001</v>
      </c>
    </row>
    <row r="142" spans="1:4" x14ac:dyDescent="0.2">
      <c r="A142" s="12">
        <v>43.09</v>
      </c>
      <c r="B142" s="12">
        <v>9.5679012345678993E-2</v>
      </c>
      <c r="C142" s="12">
        <v>8.1756384346867494E-2</v>
      </c>
      <c r="D142" s="12">
        <v>0.243559718969555</v>
      </c>
    </row>
    <row r="143" spans="1:4" x14ac:dyDescent="0.2">
      <c r="A143" s="12">
        <v>43.4</v>
      </c>
      <c r="B143" s="12">
        <v>0.105349794238683</v>
      </c>
      <c r="C143" s="12">
        <v>8.4695939739114406E-2</v>
      </c>
      <c r="D143" s="12">
        <v>0.28161592505854799</v>
      </c>
    </row>
    <row r="144" spans="1:4" x14ac:dyDescent="0.2">
      <c r="A144" s="12">
        <v>43.71</v>
      </c>
      <c r="B144" s="12">
        <v>8.9300411522633696E-2</v>
      </c>
      <c r="C144" s="12">
        <v>7.8265662318574306E-2</v>
      </c>
      <c r="D144" s="12">
        <v>0.27341920374707201</v>
      </c>
    </row>
    <row r="145" spans="1:4" x14ac:dyDescent="0.2">
      <c r="A145" s="12">
        <v>44.02</v>
      </c>
      <c r="B145" s="12">
        <v>8.3950617283950604E-2</v>
      </c>
      <c r="C145" s="12">
        <v>0.115928715781738</v>
      </c>
      <c r="D145" s="12">
        <v>0.30913348946135799</v>
      </c>
    </row>
    <row r="146" spans="1:4" x14ac:dyDescent="0.2">
      <c r="A146" s="12">
        <v>44.33</v>
      </c>
      <c r="B146" s="12">
        <v>0.104732510288065</v>
      </c>
      <c r="C146" s="12">
        <v>0.15634760242513299</v>
      </c>
      <c r="D146" s="12">
        <v>0.44145199063231799</v>
      </c>
    </row>
    <row r="147" spans="1:4" x14ac:dyDescent="0.2">
      <c r="A147" s="12">
        <v>44.64</v>
      </c>
      <c r="B147" s="12">
        <v>9.1358024691357995E-2</v>
      </c>
      <c r="C147" s="12">
        <v>0.17398493477861399</v>
      </c>
      <c r="D147" s="12">
        <v>0.50819672131147497</v>
      </c>
    </row>
    <row r="148" spans="1:4" x14ac:dyDescent="0.2">
      <c r="A148" s="12">
        <v>44.95</v>
      </c>
      <c r="B148" s="12">
        <v>8.7654320987654299E-2</v>
      </c>
      <c r="C148" s="12">
        <v>0.139996325555759</v>
      </c>
      <c r="D148" s="12">
        <v>0.40398126463700201</v>
      </c>
    </row>
    <row r="149" spans="1:4" x14ac:dyDescent="0.2">
      <c r="A149" s="12">
        <v>45.26</v>
      </c>
      <c r="B149" s="12">
        <v>8.9300411522633696E-2</v>
      </c>
      <c r="C149" s="12">
        <v>9.3514605915855198E-2</v>
      </c>
      <c r="D149" s="12">
        <v>0.26229508196721302</v>
      </c>
    </row>
    <row r="150" spans="1:4" x14ac:dyDescent="0.2">
      <c r="A150" s="12">
        <v>45.57</v>
      </c>
      <c r="B150" s="12">
        <v>9.4855967078189302E-2</v>
      </c>
      <c r="C150" s="12">
        <v>7.8816828954620596E-2</v>
      </c>
      <c r="D150" s="12">
        <v>0.22540983606557299</v>
      </c>
    </row>
    <row r="151" spans="1:4" x14ac:dyDescent="0.2">
      <c r="A151" s="12">
        <v>45.88</v>
      </c>
      <c r="B151" s="12">
        <v>9.1975308641975298E-2</v>
      </c>
      <c r="C151" s="12">
        <v>7.8081940106558806E-2</v>
      </c>
      <c r="D151" s="12">
        <v>0.22365339578454299</v>
      </c>
    </row>
    <row r="152" spans="1:4" x14ac:dyDescent="0.2">
      <c r="A152" s="12">
        <v>46.19</v>
      </c>
      <c r="B152" s="12">
        <v>8.2716049382715998E-2</v>
      </c>
      <c r="C152" s="12">
        <v>6.8528385081756293E-2</v>
      </c>
      <c r="D152" s="12">
        <v>0.26932084309133397</v>
      </c>
    </row>
    <row r="153" spans="1:4" x14ac:dyDescent="0.2">
      <c r="A153" s="12">
        <v>46.5</v>
      </c>
      <c r="B153" s="12">
        <v>9.0946502057613093E-2</v>
      </c>
      <c r="C153" s="12">
        <v>7.6428440198419906E-2</v>
      </c>
      <c r="D153" s="12">
        <v>0.24590163934426201</v>
      </c>
    </row>
    <row r="154" spans="1:4" x14ac:dyDescent="0.2">
      <c r="A154" s="12">
        <v>46.81</v>
      </c>
      <c r="B154" s="12">
        <v>0.10329218106995799</v>
      </c>
      <c r="C154" s="12">
        <v>8.4695939739114406E-2</v>
      </c>
      <c r="D154" s="12">
        <v>0.24707259953161501</v>
      </c>
    </row>
    <row r="155" spans="1:4" x14ac:dyDescent="0.2">
      <c r="A155" s="12">
        <v>47.12</v>
      </c>
      <c r="B155" s="12">
        <v>8.6008230452674903E-2</v>
      </c>
      <c r="C155" s="12">
        <v>8.5247106375160697E-2</v>
      </c>
      <c r="D155" s="12">
        <v>0.262880562060889</v>
      </c>
    </row>
    <row r="156" spans="1:4" x14ac:dyDescent="0.2">
      <c r="A156" s="12">
        <v>47.43</v>
      </c>
      <c r="B156" s="12">
        <v>9.3209876543209794E-2</v>
      </c>
      <c r="C156" s="12">
        <v>8.0102884438728594E-2</v>
      </c>
      <c r="D156" s="12">
        <v>0.27810304449648698</v>
      </c>
    </row>
    <row r="157" spans="1:4" x14ac:dyDescent="0.2">
      <c r="A157" s="12">
        <v>47.74</v>
      </c>
      <c r="B157" s="12">
        <v>0.131687242798353</v>
      </c>
      <c r="C157" s="12">
        <v>0.106742605180966</v>
      </c>
      <c r="D157" s="12">
        <v>0.34660421545667403</v>
      </c>
    </row>
    <row r="158" spans="1:4" x14ac:dyDescent="0.2">
      <c r="A158" s="12">
        <v>48.05</v>
      </c>
      <c r="B158" s="12">
        <v>0.18436213991769501</v>
      </c>
      <c r="C158" s="12">
        <v>0.13485210361932701</v>
      </c>
      <c r="D158" s="12">
        <v>0.446721311475409</v>
      </c>
    </row>
    <row r="159" spans="1:4" x14ac:dyDescent="0.2">
      <c r="A159" s="12">
        <v>48.36</v>
      </c>
      <c r="B159" s="12">
        <v>8.3744855967078105E-2</v>
      </c>
      <c r="C159" s="12">
        <v>6.9630718353848903E-2</v>
      </c>
      <c r="D159" s="12">
        <v>0.24941451990632299</v>
      </c>
    </row>
  </sheetData>
  <mergeCells count="2">
    <mergeCell ref="A1:D1"/>
    <mergeCell ref="F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8B5EC-97BC-AE41-9C76-62F246AA1761}">
  <dimension ref="A1:M4"/>
  <sheetViews>
    <sheetView workbookViewId="0">
      <selection activeCell="I2" sqref="I2:M3"/>
    </sheetView>
  </sheetViews>
  <sheetFormatPr baseColWidth="10" defaultRowHeight="16" x14ac:dyDescent="0.2"/>
  <cols>
    <col min="1" max="1" width="15.1640625" style="10" bestFit="1" customWidth="1"/>
    <col min="2" max="4" width="3.5" style="10" bestFit="1" customWidth="1"/>
    <col min="5" max="5" width="9.33203125" style="10" bestFit="1" customWidth="1"/>
    <col min="6" max="7" width="14" style="10" bestFit="1" customWidth="1"/>
    <col min="8" max="16384" width="10.83203125" style="10"/>
  </cols>
  <sheetData>
    <row r="1" spans="1:13" x14ac:dyDescent="0.2">
      <c r="A1" s="4"/>
      <c r="B1" s="4" t="s">
        <v>17</v>
      </c>
      <c r="C1" s="4" t="s">
        <v>18</v>
      </c>
      <c r="D1" s="4" t="s">
        <v>19</v>
      </c>
      <c r="E1" s="4" t="s">
        <v>22</v>
      </c>
      <c r="F1" s="4" t="s">
        <v>23</v>
      </c>
      <c r="G1" s="4" t="s">
        <v>24</v>
      </c>
      <c r="H1" s="4"/>
    </row>
    <row r="2" spans="1:13" x14ac:dyDescent="0.2">
      <c r="A2" s="4" t="s">
        <v>16</v>
      </c>
      <c r="B2" s="10">
        <v>10</v>
      </c>
      <c r="C2" s="10">
        <v>15</v>
      </c>
      <c r="D2" s="10">
        <v>17</v>
      </c>
      <c r="E2" s="10">
        <v>14</v>
      </c>
      <c r="F2" s="10">
        <f>STDEV(B2,C2,D2)</f>
        <v>3.6055512754639891</v>
      </c>
      <c r="G2" s="10">
        <f>F2/SQRT(3)</f>
        <v>2.0816659994661326</v>
      </c>
      <c r="I2" s="13" t="s">
        <v>28</v>
      </c>
      <c r="J2" s="13"/>
      <c r="K2" s="13"/>
      <c r="L2" s="13"/>
      <c r="M2" s="13"/>
    </row>
    <row r="3" spans="1:13" x14ac:dyDescent="0.2">
      <c r="A3" s="4" t="s">
        <v>20</v>
      </c>
      <c r="B3" s="10">
        <v>22</v>
      </c>
      <c r="C3" s="10">
        <v>16</v>
      </c>
      <c r="D3" s="10">
        <v>15</v>
      </c>
      <c r="E3" s="10">
        <v>17.7</v>
      </c>
      <c r="F3" s="10">
        <f t="shared" ref="F3:F4" si="0">STDEV(B3,C3,D3)</f>
        <v>3.7859388972001797</v>
      </c>
      <c r="G3" s="10">
        <f t="shared" ref="G3:G4" si="1">F3/SQRT(3)</f>
        <v>2.1858128414339988</v>
      </c>
      <c r="I3" s="13"/>
      <c r="J3" s="13"/>
      <c r="K3" s="13"/>
      <c r="L3" s="13"/>
      <c r="M3" s="13"/>
    </row>
    <row r="4" spans="1:13" x14ac:dyDescent="0.2">
      <c r="A4" s="4" t="s">
        <v>21</v>
      </c>
      <c r="B4" s="10">
        <v>5</v>
      </c>
      <c r="C4" s="10">
        <v>11</v>
      </c>
      <c r="D4" s="10">
        <v>4</v>
      </c>
      <c r="E4" s="10">
        <v>6.7</v>
      </c>
      <c r="F4" s="10">
        <f t="shared" si="0"/>
        <v>3.785938897200182</v>
      </c>
      <c r="G4" s="10">
        <f t="shared" si="1"/>
        <v>2.1858128414340001</v>
      </c>
    </row>
  </sheetData>
  <mergeCells count="1">
    <mergeCell ref="I2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1CE73-E946-C148-ADDD-7F22FFCEC9BD}">
  <dimension ref="A1:N131"/>
  <sheetViews>
    <sheetView workbookViewId="0">
      <selection activeCell="J2" sqref="J2:N2"/>
    </sheetView>
  </sheetViews>
  <sheetFormatPr baseColWidth="10" defaultRowHeight="16" x14ac:dyDescent="0.2"/>
  <cols>
    <col min="1" max="1" width="12.1640625" bestFit="1" customWidth="1"/>
    <col min="2" max="2" width="12.83203125" bestFit="1" customWidth="1"/>
    <col min="3" max="3" width="6.83203125" bestFit="1" customWidth="1"/>
    <col min="4" max="5" width="12.1640625" bestFit="1" customWidth="1"/>
    <col min="7" max="7" width="12.1640625" bestFit="1" customWidth="1"/>
    <col min="8" max="8" width="12.83203125" bestFit="1" customWidth="1"/>
  </cols>
  <sheetData>
    <row r="1" spans="1:14" x14ac:dyDescent="0.2">
      <c r="A1" s="7" t="s">
        <v>8</v>
      </c>
      <c r="B1" s="7"/>
      <c r="C1" s="4"/>
      <c r="D1" s="7" t="s">
        <v>0</v>
      </c>
      <c r="E1" s="7"/>
      <c r="F1" s="4"/>
      <c r="G1" s="7" t="s">
        <v>1</v>
      </c>
      <c r="H1" s="7"/>
      <c r="I1" s="1"/>
    </row>
    <row r="2" spans="1:14" x14ac:dyDescent="0.2">
      <c r="A2" s="2" t="s">
        <v>2</v>
      </c>
      <c r="B2" s="3" t="s">
        <v>7</v>
      </c>
      <c r="C2" s="3"/>
      <c r="D2" s="2" t="s">
        <v>2</v>
      </c>
      <c r="E2" s="3" t="s">
        <v>7</v>
      </c>
      <c r="G2" s="2" t="s">
        <v>2</v>
      </c>
      <c r="H2" s="3" t="s">
        <v>7</v>
      </c>
      <c r="J2" s="6" t="s">
        <v>9</v>
      </c>
      <c r="K2" s="6"/>
      <c r="L2" s="6"/>
      <c r="M2" s="6"/>
      <c r="N2" s="6"/>
    </row>
    <row r="3" spans="1:14" x14ac:dyDescent="0.2">
      <c r="A3">
        <v>0</v>
      </c>
      <c r="B3">
        <v>0.33919597002600899</v>
      </c>
      <c r="D3">
        <v>0</v>
      </c>
      <c r="E3">
        <v>-0.17187632935731401</v>
      </c>
      <c r="G3">
        <v>0</v>
      </c>
      <c r="H3" s="5">
        <v>3.7007434154171803E-17</v>
      </c>
    </row>
    <row r="4" spans="1:14" x14ac:dyDescent="0.2">
      <c r="A4">
        <v>3.09597523219814E-2</v>
      </c>
      <c r="B4">
        <v>0.35757574633608702</v>
      </c>
      <c r="D4">
        <v>3.5087719298245598E-2</v>
      </c>
      <c r="E4">
        <v>0.6875</v>
      </c>
      <c r="G4">
        <v>3.7593984962405999E-2</v>
      </c>
      <c r="H4">
        <v>0.44444444444444398</v>
      </c>
    </row>
    <row r="5" spans="1:14" x14ac:dyDescent="0.2">
      <c r="A5">
        <v>6.19195046439628E-2</v>
      </c>
      <c r="B5">
        <v>0.37699679400626601</v>
      </c>
      <c r="D5">
        <v>7.0175438596491196E-2</v>
      </c>
      <c r="E5">
        <v>-0.43564996971140502</v>
      </c>
      <c r="G5">
        <v>7.5187969924811998E-2</v>
      </c>
      <c r="H5">
        <v>0.42105263157894701</v>
      </c>
    </row>
    <row r="6" spans="1:14" x14ac:dyDescent="0.2">
      <c r="A6">
        <v>9.2879256965944207E-2</v>
      </c>
      <c r="B6">
        <v>0.39864863778305198</v>
      </c>
      <c r="D6">
        <v>0.105263157894736</v>
      </c>
      <c r="E6">
        <v>0.53595971670120501</v>
      </c>
      <c r="G6">
        <v>0.112781954887218</v>
      </c>
      <c r="H6">
        <v>0.31034482758620602</v>
      </c>
    </row>
    <row r="7" spans="1:14" x14ac:dyDescent="0.2">
      <c r="A7">
        <v>0.123839009287925</v>
      </c>
      <c r="B7">
        <v>0.41758240937084801</v>
      </c>
      <c r="D7">
        <v>0.140350877192982</v>
      </c>
      <c r="E7">
        <v>0.79118535182746097</v>
      </c>
      <c r="G7">
        <v>0.150375939849624</v>
      </c>
      <c r="H7">
        <v>0.32352941176470601</v>
      </c>
    </row>
    <row r="8" spans="1:14" x14ac:dyDescent="0.2">
      <c r="A8">
        <v>0.15479876160990699</v>
      </c>
      <c r="B8">
        <v>0.60573476440436202</v>
      </c>
      <c r="D8">
        <v>0.175438596491228</v>
      </c>
      <c r="E8">
        <v>0.31279840998153202</v>
      </c>
      <c r="G8">
        <v>0.18796992481203001</v>
      </c>
      <c r="H8">
        <v>0.4</v>
      </c>
    </row>
    <row r="9" spans="1:14" x14ac:dyDescent="0.2">
      <c r="A9">
        <v>0.185758513931888</v>
      </c>
      <c r="B9">
        <v>0.89795919500208299</v>
      </c>
      <c r="D9">
        <v>0.21052631578947301</v>
      </c>
      <c r="E9">
        <v>0.37694355288638098</v>
      </c>
      <c r="G9">
        <v>0.22556390977443599</v>
      </c>
      <c r="H9">
        <v>0.29032258064516098</v>
      </c>
    </row>
    <row r="10" spans="1:14" x14ac:dyDescent="0.2">
      <c r="A10">
        <v>0.216718266253869</v>
      </c>
      <c r="B10">
        <v>0.89795919500208299</v>
      </c>
      <c r="D10">
        <v>0.24561403508771901</v>
      </c>
      <c r="E10">
        <v>0.66357575856415896</v>
      </c>
      <c r="G10">
        <v>0.26315789473684198</v>
      </c>
      <c r="H10">
        <v>0.22727272727272699</v>
      </c>
    </row>
    <row r="11" spans="1:14" x14ac:dyDescent="0.2">
      <c r="A11">
        <v>0.24767801857585101</v>
      </c>
      <c r="B11">
        <v>0.87272728022038504</v>
      </c>
      <c r="D11">
        <v>0.28070175438596401</v>
      </c>
      <c r="E11">
        <v>0.32180639236271902</v>
      </c>
      <c r="G11">
        <v>0.30075187969924799</v>
      </c>
      <c r="H11">
        <v>0.214285714285714</v>
      </c>
    </row>
    <row r="12" spans="1:14" x14ac:dyDescent="0.2">
      <c r="A12">
        <v>0.27863777089783198</v>
      </c>
      <c r="B12">
        <v>0.97132617797818599</v>
      </c>
      <c r="D12">
        <v>0.31578947368421001</v>
      </c>
      <c r="E12">
        <v>0.54828914084170799</v>
      </c>
      <c r="G12">
        <v>0.33834586466165401</v>
      </c>
      <c r="H12">
        <v>9.0909090909090898E-2</v>
      </c>
    </row>
    <row r="13" spans="1:14" x14ac:dyDescent="0.2">
      <c r="A13">
        <v>0.30959752321981399</v>
      </c>
      <c r="B13">
        <v>0.96734695350270705</v>
      </c>
      <c r="D13">
        <v>0.35087719298245601</v>
      </c>
      <c r="E13">
        <v>0.53595971670120501</v>
      </c>
      <c r="G13">
        <v>0.37593984962406002</v>
      </c>
      <c r="H13">
        <v>-0.16666666666666599</v>
      </c>
    </row>
    <row r="14" spans="1:14" x14ac:dyDescent="0.2">
      <c r="A14">
        <v>0.34055727554179499</v>
      </c>
      <c r="B14">
        <v>0.87113403326602201</v>
      </c>
      <c r="D14">
        <v>0.38596491228070101</v>
      </c>
      <c r="E14">
        <v>0.42698602256752699</v>
      </c>
      <c r="G14">
        <v>0.41353383458646598</v>
      </c>
      <c r="H14">
        <v>7.69230769230769E-2</v>
      </c>
    </row>
    <row r="15" spans="1:14" x14ac:dyDescent="0.2">
      <c r="A15">
        <v>0.37151702786377699</v>
      </c>
      <c r="B15">
        <v>0.80094787493542396</v>
      </c>
      <c r="D15">
        <v>0.42105263157894701</v>
      </c>
      <c r="E15">
        <v>0.53595971670120501</v>
      </c>
      <c r="G15">
        <v>0.45112781954887199</v>
      </c>
      <c r="H15">
        <v>0.16666666666666599</v>
      </c>
    </row>
    <row r="16" spans="1:14" x14ac:dyDescent="0.2">
      <c r="A16">
        <v>0.402476780185758</v>
      </c>
      <c r="B16">
        <v>0.52061854766712601</v>
      </c>
      <c r="D16">
        <v>0.45614035087719301</v>
      </c>
      <c r="E16">
        <v>0.890967274144844</v>
      </c>
      <c r="G16">
        <v>0.488721804511278</v>
      </c>
      <c r="H16">
        <v>0.17647058823529399</v>
      </c>
    </row>
    <row r="17" spans="1:8" x14ac:dyDescent="0.2">
      <c r="A17">
        <v>0.433436532507739</v>
      </c>
      <c r="B17">
        <v>0.34285712699708298</v>
      </c>
      <c r="D17">
        <v>0.49122807017543801</v>
      </c>
      <c r="E17">
        <v>0.592639984513885</v>
      </c>
      <c r="G17">
        <v>0.52631578947368396</v>
      </c>
      <c r="H17">
        <v>0.214285714285714</v>
      </c>
    </row>
    <row r="18" spans="1:8" x14ac:dyDescent="0.2">
      <c r="A18">
        <v>0.46439628482972101</v>
      </c>
      <c r="B18">
        <v>0.41224488549770799</v>
      </c>
      <c r="D18">
        <v>0.52631578947368396</v>
      </c>
      <c r="E18">
        <v>0.47530675583954402</v>
      </c>
      <c r="G18">
        <v>0.56390977443609003</v>
      </c>
      <c r="H18">
        <v>0.42857142857142799</v>
      </c>
    </row>
    <row r="19" spans="1:8" x14ac:dyDescent="0.2">
      <c r="A19">
        <v>0.49535603715170201</v>
      </c>
      <c r="B19">
        <v>0.45608107254382702</v>
      </c>
      <c r="D19">
        <v>0.56140350877192902</v>
      </c>
      <c r="E19">
        <v>0.30354841622060202</v>
      </c>
      <c r="G19">
        <v>0.60150375939849599</v>
      </c>
      <c r="H19">
        <v>0.25</v>
      </c>
    </row>
    <row r="20" spans="1:8" x14ac:dyDescent="0.2">
      <c r="A20">
        <v>0.52631578947368396</v>
      </c>
      <c r="B20">
        <v>0.37699679400626601</v>
      </c>
      <c r="D20">
        <v>0.59649122807017496</v>
      </c>
      <c r="E20">
        <v>0.35483866062143898</v>
      </c>
      <c r="G20">
        <v>0.63909774436090205</v>
      </c>
      <c r="H20">
        <v>0.36363636363636298</v>
      </c>
    </row>
    <row r="21" spans="1:8" x14ac:dyDescent="0.2">
      <c r="A21">
        <v>0.55727554179566496</v>
      </c>
      <c r="B21">
        <v>0.32268369288244098</v>
      </c>
      <c r="D21">
        <v>0.63157894736842102</v>
      </c>
      <c r="E21">
        <v>0.24897043267188801</v>
      </c>
      <c r="G21">
        <v>0.67669172932330801</v>
      </c>
      <c r="H21">
        <v>0.4</v>
      </c>
    </row>
    <row r="22" spans="1:8" x14ac:dyDescent="0.2">
      <c r="A22">
        <v>0.58823529411764697</v>
      </c>
      <c r="B22">
        <v>0.45608107254382702</v>
      </c>
      <c r="D22">
        <v>0.66666666666666596</v>
      </c>
      <c r="E22">
        <v>0.70164853834000496</v>
      </c>
      <c r="G22">
        <v>0.71428571428571397</v>
      </c>
      <c r="H22">
        <v>0.45833333333333298</v>
      </c>
    </row>
    <row r="23" spans="1:8" x14ac:dyDescent="0.2">
      <c r="A23">
        <v>0.61919504643962797</v>
      </c>
      <c r="B23">
        <v>0.37699679400626601</v>
      </c>
      <c r="D23">
        <v>0.70175438596491202</v>
      </c>
      <c r="E23">
        <v>0.42307960800788902</v>
      </c>
      <c r="G23">
        <v>0.75187969924812004</v>
      </c>
      <c r="H23">
        <v>0.33333333333333298</v>
      </c>
    </row>
    <row r="24" spans="1:8" x14ac:dyDescent="0.2">
      <c r="A24">
        <v>0.65015479876160998</v>
      </c>
      <c r="B24">
        <v>0.37699679400626601</v>
      </c>
      <c r="D24">
        <v>0.73684210526315697</v>
      </c>
      <c r="E24">
        <v>0.56090525036630601</v>
      </c>
      <c r="G24">
        <v>0.78947368421052599</v>
      </c>
      <c r="H24">
        <v>0.39130434782608597</v>
      </c>
    </row>
    <row r="25" spans="1:8" x14ac:dyDescent="0.2">
      <c r="A25">
        <v>0.68111455108359098</v>
      </c>
      <c r="B25">
        <v>0.43130989513009099</v>
      </c>
      <c r="D25">
        <v>0.77192982456140302</v>
      </c>
      <c r="E25">
        <v>0.15313172296789701</v>
      </c>
      <c r="G25">
        <v>0.82706766917293195</v>
      </c>
      <c r="H25">
        <v>0.38888888888888901</v>
      </c>
    </row>
    <row r="26" spans="1:8" x14ac:dyDescent="0.2">
      <c r="A26">
        <v>0.71207430340557198</v>
      </c>
      <c r="B26">
        <v>0.515267168638191</v>
      </c>
      <c r="D26">
        <v>0.80701754385964897</v>
      </c>
      <c r="E26">
        <v>0.13580219250143</v>
      </c>
      <c r="G26">
        <v>0.86466165413533802</v>
      </c>
      <c r="H26">
        <v>0.41176470588235298</v>
      </c>
    </row>
    <row r="27" spans="1:8" x14ac:dyDescent="0.2">
      <c r="A27">
        <v>0.74303405572755399</v>
      </c>
      <c r="B27">
        <v>0.39810425012915102</v>
      </c>
      <c r="D27">
        <v>0.84210526315789402</v>
      </c>
      <c r="E27">
        <v>0.47530675583954402</v>
      </c>
      <c r="G27">
        <v>0.90225563909774398</v>
      </c>
      <c r="H27">
        <v>0.30769230769230699</v>
      </c>
    </row>
    <row r="28" spans="1:8" x14ac:dyDescent="0.2">
      <c r="A28">
        <v>0.77399380804953499</v>
      </c>
      <c r="B28">
        <v>0.59210525923361002</v>
      </c>
      <c r="D28">
        <v>0.87719298245613997</v>
      </c>
      <c r="E28">
        <v>7.0513491747692003E-2</v>
      </c>
      <c r="G28">
        <v>0.93984962406015005</v>
      </c>
      <c r="H28">
        <v>0.27272727272727199</v>
      </c>
    </row>
    <row r="29" spans="1:8" x14ac:dyDescent="0.2">
      <c r="A29">
        <v>0.804953560371517</v>
      </c>
      <c r="B29">
        <v>0.63981042501291496</v>
      </c>
      <c r="D29">
        <v>0.91228070175438503</v>
      </c>
      <c r="E29">
        <v>0.53595971670120501</v>
      </c>
      <c r="G29">
        <v>0.977443609022556</v>
      </c>
      <c r="H29">
        <v>0.38461538461538403</v>
      </c>
    </row>
    <row r="30" spans="1:8" x14ac:dyDescent="0.2">
      <c r="A30">
        <v>0.835913312693498</v>
      </c>
      <c r="B30">
        <v>0.60824741906684998</v>
      </c>
      <c r="D30">
        <v>0.94736842105263097</v>
      </c>
      <c r="E30">
        <v>0.36213844231515802</v>
      </c>
      <c r="G30">
        <v>1.0150375939849601</v>
      </c>
      <c r="H30">
        <v>0.30434782608695599</v>
      </c>
    </row>
    <row r="31" spans="1:8" x14ac:dyDescent="0.2">
      <c r="A31">
        <v>0.86687306501547901</v>
      </c>
      <c r="B31">
        <v>0.63981042501291496</v>
      </c>
      <c r="D31">
        <v>0.98245614035087703</v>
      </c>
      <c r="E31">
        <v>7.0513491747692003E-2</v>
      </c>
      <c r="G31">
        <v>1.0526315789473599</v>
      </c>
      <c r="H31">
        <v>0.25</v>
      </c>
    </row>
    <row r="32" spans="1:8" x14ac:dyDescent="0.2">
      <c r="A32">
        <v>0.89783281733746101</v>
      </c>
      <c r="B32">
        <v>0.68979591950020802</v>
      </c>
      <c r="D32">
        <v>1.01754385964912</v>
      </c>
      <c r="E32">
        <v>0.37694355288638098</v>
      </c>
      <c r="G32">
        <v>1.09022556390977</v>
      </c>
      <c r="H32">
        <v>0.3125</v>
      </c>
    </row>
    <row r="33" spans="1:8" x14ac:dyDescent="0.2">
      <c r="A33">
        <v>0.92879256965944201</v>
      </c>
      <c r="B33">
        <v>0.57062146241501399</v>
      </c>
      <c r="D33">
        <v>1.0526315789473599</v>
      </c>
      <c r="E33">
        <v>2.92552036063276E-2</v>
      </c>
      <c r="G33">
        <v>1.1278195488721801</v>
      </c>
      <c r="H33">
        <v>0.41176470588235198</v>
      </c>
    </row>
    <row r="34" spans="1:8" x14ac:dyDescent="0.2">
      <c r="A34">
        <v>0.95975232198142402</v>
      </c>
      <c r="B34">
        <v>0.481632643998333</v>
      </c>
      <c r="D34">
        <v>1.0877192982456101</v>
      </c>
      <c r="E34">
        <v>0.61436463622897097</v>
      </c>
      <c r="G34">
        <v>1.1654135338345799</v>
      </c>
      <c r="H34">
        <v>0.4</v>
      </c>
    </row>
    <row r="35" spans="1:8" x14ac:dyDescent="0.2">
      <c r="A35">
        <v>0.99071207430340502</v>
      </c>
      <c r="B35">
        <v>0.515267168638191</v>
      </c>
      <c r="D35">
        <v>1.12280701754386</v>
      </c>
      <c r="E35">
        <v>0.48300217939833301</v>
      </c>
      <c r="G35">
        <v>1.20300751879699</v>
      </c>
      <c r="H35">
        <v>0.45454545454545398</v>
      </c>
    </row>
    <row r="36" spans="1:8" x14ac:dyDescent="0.2">
      <c r="A36">
        <v>1.0216718266253799</v>
      </c>
      <c r="B36">
        <v>0.44298244436749701</v>
      </c>
      <c r="D36">
        <v>1.1578947368421</v>
      </c>
      <c r="E36">
        <v>0.86842291353569501</v>
      </c>
      <c r="G36">
        <v>1.24060150375939</v>
      </c>
      <c r="H36">
        <v>0.45</v>
      </c>
    </row>
    <row r="37" spans="1:8" x14ac:dyDescent="0.2">
      <c r="A37">
        <v>1.0526315789473599</v>
      </c>
      <c r="B37">
        <v>0.301075253092842</v>
      </c>
      <c r="D37">
        <v>1.1929824561403499</v>
      </c>
      <c r="E37">
        <v>0.20206578627020699</v>
      </c>
      <c r="G37">
        <v>1.2781954887218001</v>
      </c>
      <c r="H37">
        <v>0.36842105263157798</v>
      </c>
    </row>
    <row r="38" spans="1:8" x14ac:dyDescent="0.2">
      <c r="A38">
        <v>1.0835913312693499</v>
      </c>
      <c r="B38">
        <v>0.34121620302227801</v>
      </c>
      <c r="D38">
        <v>1.2280701754385901</v>
      </c>
      <c r="E38">
        <v>0.13580219250143</v>
      </c>
      <c r="G38">
        <v>1.31578947368421</v>
      </c>
      <c r="H38">
        <v>0.26315789473684198</v>
      </c>
    </row>
    <row r="39" spans="1:8" x14ac:dyDescent="0.2">
      <c r="A39">
        <v>1.1145510835913299</v>
      </c>
      <c r="B39">
        <v>0.41224488549770799</v>
      </c>
      <c r="D39">
        <v>1.26315789473684</v>
      </c>
      <c r="E39">
        <v>0.58847418916746996</v>
      </c>
      <c r="G39">
        <v>1.35338345864661</v>
      </c>
      <c r="H39">
        <v>0.33333333333333298</v>
      </c>
    </row>
    <row r="40" spans="1:8" x14ac:dyDescent="0.2">
      <c r="A40">
        <v>1.1455108359133099</v>
      </c>
      <c r="B40">
        <v>0.51351350730460099</v>
      </c>
      <c r="D40">
        <v>1.29824561403508</v>
      </c>
      <c r="E40">
        <v>0.17553099055396501</v>
      </c>
      <c r="G40">
        <v>1.3909774436090201</v>
      </c>
      <c r="H40">
        <v>0.33333333333333298</v>
      </c>
    </row>
    <row r="41" spans="1:8" x14ac:dyDescent="0.2">
      <c r="A41">
        <v>1.1764705882352899</v>
      </c>
      <c r="B41">
        <v>0.61515151327823603</v>
      </c>
      <c r="D41">
        <v>1.3333333333333299</v>
      </c>
      <c r="E41">
        <v>0.248117530414277</v>
      </c>
      <c r="G41">
        <v>1.4285714285714199</v>
      </c>
      <c r="H41">
        <v>0.42857142857142799</v>
      </c>
    </row>
    <row r="42" spans="1:8" x14ac:dyDescent="0.2">
      <c r="A42">
        <v>1.2074303405572699</v>
      </c>
      <c r="B42">
        <v>0.77480916525843502</v>
      </c>
      <c r="D42">
        <v>1.3684210526315701</v>
      </c>
      <c r="E42">
        <v>0.43932354092014397</v>
      </c>
      <c r="G42">
        <v>1.46616541353383</v>
      </c>
      <c r="H42">
        <v>0.27272727272727199</v>
      </c>
    </row>
    <row r="43" spans="1:8" x14ac:dyDescent="0.2">
      <c r="A43">
        <v>1.2383900928792499</v>
      </c>
      <c r="B43">
        <v>0.77480916525843502</v>
      </c>
      <c r="D43">
        <v>1.40350877192982</v>
      </c>
      <c r="E43">
        <v>0.32180639236271902</v>
      </c>
      <c r="G43">
        <v>1.5037593984962401</v>
      </c>
      <c r="H43">
        <v>0.27272727272727199</v>
      </c>
    </row>
    <row r="44" spans="1:8" x14ac:dyDescent="0.2">
      <c r="A44">
        <v>1.26934984520123</v>
      </c>
      <c r="B44">
        <v>0.54480286214205798</v>
      </c>
      <c r="D44">
        <v>1.43859649122807</v>
      </c>
      <c r="E44">
        <v>0.223659479809415</v>
      </c>
      <c r="G44">
        <v>1.5413533834586399</v>
      </c>
      <c r="H44">
        <v>0.30769230769230699</v>
      </c>
    </row>
    <row r="45" spans="1:8" x14ac:dyDescent="0.2">
      <c r="A45">
        <v>1.30030959752322</v>
      </c>
      <c r="B45">
        <v>0.44298244436749701</v>
      </c>
      <c r="D45">
        <v>1.4736842105263099</v>
      </c>
      <c r="E45">
        <v>0</v>
      </c>
      <c r="G45">
        <v>1.57894736842105</v>
      </c>
      <c r="H45">
        <v>0.39130434782608597</v>
      </c>
    </row>
    <row r="46" spans="1:8" x14ac:dyDescent="0.2">
      <c r="A46">
        <v>1.3312693498452</v>
      </c>
      <c r="B46">
        <v>0.39864863778305198</v>
      </c>
      <c r="D46">
        <v>1.5087719298245601</v>
      </c>
      <c r="E46">
        <v>0</v>
      </c>
      <c r="G46">
        <v>1.6165413533834501</v>
      </c>
      <c r="H46">
        <v>0.35714285714285698</v>
      </c>
    </row>
    <row r="47" spans="1:8" x14ac:dyDescent="0.2">
      <c r="A47">
        <v>1.36222910216718</v>
      </c>
      <c r="B47">
        <v>0.44356954677909299</v>
      </c>
      <c r="D47">
        <v>1.5438596491228</v>
      </c>
      <c r="E47">
        <v>0</v>
      </c>
      <c r="G47">
        <v>1.6541353383458599</v>
      </c>
      <c r="H47">
        <v>0.38461538461538403</v>
      </c>
    </row>
    <row r="48" spans="1:8" x14ac:dyDescent="0.2">
      <c r="A48">
        <v>1.39318885448916</v>
      </c>
      <c r="B48">
        <v>0.50858368691631795</v>
      </c>
      <c r="D48">
        <v>1.57894736842105</v>
      </c>
      <c r="E48">
        <v>0</v>
      </c>
      <c r="G48">
        <v>1.69172932330827</v>
      </c>
      <c r="H48">
        <v>0.37037037037037002</v>
      </c>
    </row>
    <row r="49" spans="1:8" x14ac:dyDescent="0.2">
      <c r="A49">
        <v>1.42414860681114</v>
      </c>
      <c r="B49">
        <v>0.59547738478826195</v>
      </c>
      <c r="D49">
        <v>1.6140350877192899</v>
      </c>
      <c r="E49">
        <v>0</v>
      </c>
      <c r="G49">
        <v>1.72932330827067</v>
      </c>
      <c r="H49">
        <v>0.24</v>
      </c>
    </row>
    <row r="50" spans="1:8" x14ac:dyDescent="0.2">
      <c r="A50">
        <v>1.45510835913312</v>
      </c>
      <c r="B50">
        <v>0.61204819119175502</v>
      </c>
      <c r="D50">
        <v>1.6491228070175401</v>
      </c>
      <c r="E50">
        <v>0</v>
      </c>
      <c r="G50">
        <v>1.7669172932330801</v>
      </c>
      <c r="H50">
        <v>5.5555555555555497E-2</v>
      </c>
    </row>
    <row r="51" spans="1:8" x14ac:dyDescent="0.2">
      <c r="A51">
        <v>1.4860681114551</v>
      </c>
      <c r="B51">
        <v>0.66666666666666596</v>
      </c>
      <c r="D51">
        <v>1.6842105263157801</v>
      </c>
      <c r="E51">
        <v>0</v>
      </c>
      <c r="G51">
        <v>1.80451127819548</v>
      </c>
      <c r="H51">
        <v>0.23529411764705799</v>
      </c>
    </row>
    <row r="52" spans="1:8" x14ac:dyDescent="0.2">
      <c r="A52">
        <v>1.51702786377709</v>
      </c>
      <c r="B52">
        <v>0.80094787493542396</v>
      </c>
      <c r="D52">
        <v>1.71929824561403</v>
      </c>
      <c r="E52">
        <v>0</v>
      </c>
      <c r="G52">
        <v>1.84210526315789</v>
      </c>
      <c r="H52">
        <v>0.29411764705882298</v>
      </c>
    </row>
    <row r="53" spans="1:8" x14ac:dyDescent="0.2">
      <c r="A53">
        <v>1.54798761609907</v>
      </c>
      <c r="B53">
        <v>0.70629370961905202</v>
      </c>
      <c r="D53">
        <v>1.7543859649122799</v>
      </c>
      <c r="E53">
        <v>0</v>
      </c>
      <c r="G53">
        <v>1.8796992481203001</v>
      </c>
      <c r="H53">
        <v>0.42857142857142799</v>
      </c>
    </row>
    <row r="54" spans="1:8" x14ac:dyDescent="0.2">
      <c r="A54">
        <v>1.57894736842105</v>
      </c>
      <c r="B54">
        <v>0.82517483847620998</v>
      </c>
      <c r="D54">
        <v>1.7894736842105201</v>
      </c>
      <c r="E54">
        <v>0</v>
      </c>
      <c r="G54">
        <v>1.9172932330826999</v>
      </c>
      <c r="H54">
        <v>0.57692307692307598</v>
      </c>
    </row>
    <row r="55" spans="1:8" x14ac:dyDescent="0.2">
      <c r="A55">
        <v>1.60990712074303</v>
      </c>
      <c r="B55">
        <v>0.82517483847620998</v>
      </c>
      <c r="D55">
        <v>1.8245614035087701</v>
      </c>
      <c r="E55">
        <v>0</v>
      </c>
      <c r="G55">
        <v>1.95488721804511</v>
      </c>
      <c r="H55">
        <v>0.5</v>
      </c>
    </row>
    <row r="56" spans="1:8" x14ac:dyDescent="0.2">
      <c r="A56">
        <v>1.64086687306501</v>
      </c>
      <c r="B56">
        <v>0.52499998937499903</v>
      </c>
      <c r="D56">
        <v>1.85964912280701</v>
      </c>
      <c r="E56">
        <v>0</v>
      </c>
      <c r="G56">
        <v>1.9924812030075101</v>
      </c>
      <c r="H56">
        <v>0.36666666666666597</v>
      </c>
    </row>
    <row r="57" spans="1:8" x14ac:dyDescent="0.2">
      <c r="A57">
        <v>1.67182662538699</v>
      </c>
      <c r="B57">
        <v>0.51754385180055296</v>
      </c>
      <c r="D57">
        <v>1.8947368421052599</v>
      </c>
      <c r="E57">
        <v>0</v>
      </c>
      <c r="G57">
        <v>2.0300751879699201</v>
      </c>
      <c r="H57">
        <v>0.30555555555555503</v>
      </c>
    </row>
    <row r="58" spans="1:8" x14ac:dyDescent="0.2">
      <c r="A58">
        <v>1.70278637770897</v>
      </c>
      <c r="B58">
        <v>0.64503816694831295</v>
      </c>
      <c r="D58">
        <v>1.9298245614034999</v>
      </c>
      <c r="E58">
        <v>0</v>
      </c>
      <c r="G58">
        <v>2.0676691729323302</v>
      </c>
      <c r="H58">
        <v>0.27027027027027001</v>
      </c>
    </row>
    <row r="59" spans="1:8" x14ac:dyDescent="0.2">
      <c r="B59">
        <v>0.60439560234271195</v>
      </c>
      <c r="D59">
        <v>1.9649122807017501</v>
      </c>
      <c r="G59">
        <v>2.1052631578947301</v>
      </c>
      <c r="H59">
        <v>0.115384615384615</v>
      </c>
    </row>
    <row r="60" spans="1:8" x14ac:dyDescent="0.2">
      <c r="B60">
        <v>0.57094594206537597</v>
      </c>
      <c r="D60">
        <v>2</v>
      </c>
      <c r="E60">
        <v>0.57094594206537597</v>
      </c>
      <c r="G60">
        <v>2.1428571428571401</v>
      </c>
      <c r="H60">
        <v>0.17391304347826</v>
      </c>
    </row>
    <row r="61" spans="1:8" x14ac:dyDescent="0.2">
      <c r="B61">
        <v>0.743243246347699</v>
      </c>
      <c r="D61">
        <v>2.0350877192982399</v>
      </c>
      <c r="E61">
        <v>0.743243246347699</v>
      </c>
      <c r="G61">
        <v>2.18045112781954</v>
      </c>
      <c r="H61">
        <v>0.16666666666666599</v>
      </c>
    </row>
    <row r="62" spans="1:8" x14ac:dyDescent="0.2">
      <c r="B62">
        <v>0.62837837682615005</v>
      </c>
      <c r="D62">
        <v>2.0701754385964901</v>
      </c>
      <c r="E62">
        <v>0.62837837682615005</v>
      </c>
      <c r="G62">
        <v>2.21804511278195</v>
      </c>
      <c r="H62">
        <v>0.266666666666666</v>
      </c>
    </row>
    <row r="63" spans="1:8" x14ac:dyDescent="0.2">
      <c r="B63">
        <v>0.515267168638191</v>
      </c>
      <c r="D63">
        <v>2.1052631578947301</v>
      </c>
      <c r="E63">
        <v>0.515267168638191</v>
      </c>
      <c r="G63">
        <v>2.2556390977443601</v>
      </c>
      <c r="H63">
        <v>0.1875</v>
      </c>
    </row>
    <row r="64" spans="1:8" x14ac:dyDescent="0.2">
      <c r="B64">
        <v>0.52061854766712601</v>
      </c>
      <c r="D64">
        <v>2.1403508771929798</v>
      </c>
      <c r="E64">
        <v>0.52061854766712601</v>
      </c>
      <c r="G64">
        <v>2.29323308270676</v>
      </c>
      <c r="H64">
        <v>0.133333333333333</v>
      </c>
    </row>
    <row r="65" spans="2:8" x14ac:dyDescent="0.2">
      <c r="B65">
        <v>0.53993609737774095</v>
      </c>
      <c r="D65">
        <v>2.1754385964912202</v>
      </c>
      <c r="E65">
        <v>0.53993609737774095</v>
      </c>
      <c r="G65">
        <v>2.33082706766917</v>
      </c>
      <c r="H65">
        <v>0.14285714285714199</v>
      </c>
    </row>
    <row r="66" spans="2:8" x14ac:dyDescent="0.2">
      <c r="B66">
        <v>0.43130989513009099</v>
      </c>
      <c r="D66">
        <v>2.2105263157894699</v>
      </c>
      <c r="E66">
        <v>0.43130989513009099</v>
      </c>
      <c r="G66">
        <v>2.3684210526315699</v>
      </c>
      <c r="H66">
        <v>0.20833333333333301</v>
      </c>
    </row>
    <row r="67" spans="2:8" x14ac:dyDescent="0.2">
      <c r="B67">
        <v>0.460606053112947</v>
      </c>
      <c r="D67">
        <v>2.2456140350877098</v>
      </c>
      <c r="E67">
        <v>0.460606053112947</v>
      </c>
      <c r="G67">
        <v>2.4060150375939799</v>
      </c>
      <c r="H67">
        <v>0.18181818181818099</v>
      </c>
    </row>
    <row r="68" spans="2:8" x14ac:dyDescent="0.2">
      <c r="B68">
        <v>0.51005024653417796</v>
      </c>
      <c r="D68">
        <v>2.28070175438596</v>
      </c>
      <c r="E68">
        <v>0.51005024653417796</v>
      </c>
      <c r="G68">
        <v>2.44360902255639</v>
      </c>
      <c r="H68">
        <v>0.17647058823529399</v>
      </c>
    </row>
    <row r="69" spans="2:8" x14ac:dyDescent="0.2">
      <c r="B69">
        <v>0.56570155632164498</v>
      </c>
      <c r="D69">
        <v>2.3157894736842102</v>
      </c>
      <c r="E69">
        <v>0.56570155632164498</v>
      </c>
      <c r="G69">
        <v>2.4812030075187899</v>
      </c>
      <c r="H69">
        <v>0.16666666666666599</v>
      </c>
    </row>
    <row r="70" spans="2:8" x14ac:dyDescent="0.2">
      <c r="B70">
        <v>0.58501440639819202</v>
      </c>
      <c r="D70">
        <v>2.3508771929824501</v>
      </c>
      <c r="E70">
        <v>0.58501440639819202</v>
      </c>
      <c r="G70">
        <v>2.5187969924811999</v>
      </c>
      <c r="H70">
        <v>0</v>
      </c>
    </row>
    <row r="71" spans="2:8" x14ac:dyDescent="0.2">
      <c r="B71">
        <v>0.56363635988980698</v>
      </c>
      <c r="D71">
        <v>2.3859649122806998</v>
      </c>
      <c r="E71">
        <v>0.56363635988980698</v>
      </c>
      <c r="G71">
        <v>2.5563909774436002</v>
      </c>
      <c r="H71">
        <v>0</v>
      </c>
    </row>
    <row r="72" spans="2:8" x14ac:dyDescent="0.2">
      <c r="B72">
        <v>0.60573476440436202</v>
      </c>
      <c r="D72">
        <v>2.4210526315789398</v>
      </c>
      <c r="E72">
        <v>0.60573476440436202</v>
      </c>
      <c r="G72">
        <v>2.5939849624060098</v>
      </c>
      <c r="H72">
        <v>0</v>
      </c>
    </row>
    <row r="73" spans="2:8" x14ac:dyDescent="0.2">
      <c r="B73">
        <v>0.45608107254382702</v>
      </c>
      <c r="D73">
        <v>2.45614035087719</v>
      </c>
      <c r="E73">
        <v>0.45608107254382702</v>
      </c>
      <c r="G73">
        <v>2.6315789473684199</v>
      </c>
      <c r="H73">
        <v>0</v>
      </c>
    </row>
    <row r="74" spans="2:8" x14ac:dyDescent="0.2">
      <c r="B74">
        <v>0.301075253092842</v>
      </c>
      <c r="D74">
        <v>2.4912280701754299</v>
      </c>
      <c r="E74">
        <v>0.301075253092842</v>
      </c>
      <c r="G74">
        <v>2.6691729323308202</v>
      </c>
      <c r="H74">
        <v>0</v>
      </c>
    </row>
    <row r="75" spans="2:8" x14ac:dyDescent="0.2">
      <c r="B75">
        <v>0.268370591758616</v>
      </c>
      <c r="D75">
        <v>2.5263157894736801</v>
      </c>
      <c r="E75">
        <v>0.268370591758616</v>
      </c>
      <c r="G75">
        <v>2.7067669172932298</v>
      </c>
      <c r="H75">
        <v>0</v>
      </c>
    </row>
    <row r="76" spans="2:8" x14ac:dyDescent="0.2">
      <c r="B76">
        <v>0.39895012280157799</v>
      </c>
      <c r="D76">
        <v>2.5614035087719298</v>
      </c>
      <c r="E76">
        <v>0.39895012280157799</v>
      </c>
      <c r="G76">
        <v>2.7443609022556301</v>
      </c>
      <c r="H76">
        <v>0</v>
      </c>
    </row>
    <row r="77" spans="2:8" x14ac:dyDescent="0.2">
      <c r="B77">
        <v>0.38509316070624799</v>
      </c>
      <c r="D77">
        <v>2.5964912280701702</v>
      </c>
      <c r="E77">
        <v>0.38509316070624799</v>
      </c>
      <c r="G77">
        <v>2.7819548872180402</v>
      </c>
      <c r="H77">
        <v>0</v>
      </c>
    </row>
    <row r="78" spans="2:8" x14ac:dyDescent="0.2">
      <c r="B78">
        <v>0.39895012280157799</v>
      </c>
      <c r="D78">
        <v>2.6315789473684199</v>
      </c>
      <c r="E78">
        <v>0.39895012280157799</v>
      </c>
      <c r="G78">
        <v>2.8195488721804498</v>
      </c>
      <c r="H78">
        <v>0</v>
      </c>
    </row>
    <row r="79" spans="2:8" x14ac:dyDescent="0.2">
      <c r="B79">
        <v>0.38190953915305098</v>
      </c>
      <c r="D79">
        <v>2.6666666666666599</v>
      </c>
      <c r="E79">
        <v>0.38190953915305098</v>
      </c>
      <c r="G79">
        <v>2.8571428571428501</v>
      </c>
      <c r="H79">
        <v>0</v>
      </c>
    </row>
    <row r="80" spans="2:8" x14ac:dyDescent="0.2">
      <c r="B80">
        <v>0.37087911112788202</v>
      </c>
      <c r="D80">
        <v>2.70175438596491</v>
      </c>
      <c r="E80">
        <v>0.37087911112788202</v>
      </c>
    </row>
    <row r="81" spans="2:5" x14ac:dyDescent="0.2">
      <c r="B81">
        <v>0.51098900585677998</v>
      </c>
      <c r="D81">
        <v>2.73684210526315</v>
      </c>
      <c r="E81">
        <v>0.51098900585677998</v>
      </c>
    </row>
    <row r="82" spans="2:5" x14ac:dyDescent="0.2">
      <c r="B82">
        <v>0.51351350730460099</v>
      </c>
      <c r="D82">
        <v>2.7719298245614001</v>
      </c>
      <c r="E82">
        <v>0.51351350730460099</v>
      </c>
    </row>
    <row r="83" spans="2:5" x14ac:dyDescent="0.2">
      <c r="B83">
        <v>0.53993609737774095</v>
      </c>
      <c r="D83">
        <v>2.8070175438596401</v>
      </c>
      <c r="E83">
        <v>0.53993609737774095</v>
      </c>
    </row>
    <row r="84" spans="2:5" x14ac:dyDescent="0.2">
      <c r="B84">
        <v>0.62040816099958296</v>
      </c>
      <c r="D84">
        <v>2.8421052631578898</v>
      </c>
      <c r="E84">
        <v>0.62040816099958296</v>
      </c>
    </row>
    <row r="85" spans="2:5" x14ac:dyDescent="0.2">
      <c r="B85">
        <v>0.62837837682615005</v>
      </c>
      <c r="D85">
        <v>2.87719298245614</v>
      </c>
      <c r="E85">
        <v>0.62837837682615005</v>
      </c>
    </row>
    <row r="86" spans="2:5" x14ac:dyDescent="0.2">
      <c r="B86">
        <v>0.45038166948313002</v>
      </c>
      <c r="D86">
        <v>2.9122807017543799</v>
      </c>
      <c r="E86">
        <v>0.45038166948313002</v>
      </c>
    </row>
    <row r="87" spans="2:5" x14ac:dyDescent="0.2">
      <c r="B87">
        <v>0.57062146241501399</v>
      </c>
      <c r="D87">
        <v>2.9473684210526301</v>
      </c>
      <c r="E87">
        <v>0.57062146241501399</v>
      </c>
    </row>
    <row r="88" spans="2:5" x14ac:dyDescent="0.2">
      <c r="B88">
        <v>0.52061854766712601</v>
      </c>
      <c r="D88">
        <v>2.98245614035087</v>
      </c>
      <c r="E88">
        <v>0.52061854766712601</v>
      </c>
    </row>
    <row r="89" spans="2:5" x14ac:dyDescent="0.2">
      <c r="B89">
        <v>0.39810425012915102</v>
      </c>
      <c r="D89">
        <v>3.0175438596491202</v>
      </c>
      <c r="E89">
        <v>0.39810425012915102</v>
      </c>
    </row>
    <row r="90" spans="2:5" x14ac:dyDescent="0.2">
      <c r="B90">
        <v>0.39810425012915102</v>
      </c>
      <c r="D90">
        <v>3.0526315789473601</v>
      </c>
      <c r="E90">
        <v>0.39810425012915102</v>
      </c>
    </row>
    <row r="91" spans="2:5" x14ac:dyDescent="0.2">
      <c r="B91">
        <v>0.23696680020664199</v>
      </c>
      <c r="D91">
        <v>3.0877192982456099</v>
      </c>
      <c r="E91">
        <v>0.23696680020664199</v>
      </c>
    </row>
    <row r="92" spans="2:5" x14ac:dyDescent="0.2">
      <c r="B92">
        <v>0.268370591758616</v>
      </c>
      <c r="D92">
        <v>3.12280701754386</v>
      </c>
      <c r="E92">
        <v>0.268370591758616</v>
      </c>
    </row>
    <row r="93" spans="2:5" x14ac:dyDescent="0.2">
      <c r="B93">
        <v>0.268370591758616</v>
      </c>
      <c r="D93">
        <v>3.1578947368421</v>
      </c>
      <c r="E93">
        <v>0.268370591758616</v>
      </c>
    </row>
    <row r="94" spans="2:5" x14ac:dyDescent="0.2">
      <c r="B94">
        <v>0.37699679400626601</v>
      </c>
      <c r="D94">
        <v>3.1929824561403501</v>
      </c>
      <c r="E94">
        <v>0.37699679400626601</v>
      </c>
    </row>
    <row r="95" spans="2:5" x14ac:dyDescent="0.2">
      <c r="B95">
        <v>0.36200715535514599</v>
      </c>
      <c r="D95">
        <v>3.2280701754385901</v>
      </c>
      <c r="E95">
        <v>0.36200715535514599</v>
      </c>
    </row>
    <row r="96" spans="2:5" x14ac:dyDescent="0.2">
      <c r="B96">
        <v>0.34285712699708298</v>
      </c>
      <c r="D96">
        <v>3.2631578947368398</v>
      </c>
      <c r="E96">
        <v>0.34285712699708298</v>
      </c>
    </row>
    <row r="97" spans="2:5" x14ac:dyDescent="0.2">
      <c r="B97">
        <v>0.36842103693444</v>
      </c>
      <c r="D97">
        <v>3.2982456140350802</v>
      </c>
      <c r="E97">
        <v>0.36842103693444</v>
      </c>
    </row>
    <row r="98" spans="2:5" x14ac:dyDescent="0.2">
      <c r="B98">
        <v>0.43298967626740198</v>
      </c>
      <c r="D98">
        <v>3.3333333333333299</v>
      </c>
      <c r="E98">
        <v>0.43298967626740198</v>
      </c>
    </row>
    <row r="99" spans="2:5" x14ac:dyDescent="0.2">
      <c r="B99">
        <v>0.27346936849645798</v>
      </c>
      <c r="D99">
        <v>3.3684210526315699</v>
      </c>
      <c r="E99">
        <v>0.27346936849645798</v>
      </c>
    </row>
    <row r="100" spans="2:5" x14ac:dyDescent="0.2">
      <c r="B100">
        <v>0.28378376826150398</v>
      </c>
      <c r="D100">
        <v>3.40350877192982</v>
      </c>
      <c r="E100">
        <v>0.28378376826150398</v>
      </c>
    </row>
    <row r="101" spans="2:5" x14ac:dyDescent="0.2">
      <c r="B101">
        <v>0.46428570761381399</v>
      </c>
      <c r="D101">
        <v>3.4385964912280702</v>
      </c>
      <c r="E101">
        <v>0.46428570761381399</v>
      </c>
    </row>
    <row r="102" spans="2:5" x14ac:dyDescent="0.2">
      <c r="B102">
        <v>0.55769230409974602</v>
      </c>
      <c r="D102">
        <v>3.4736842105263102</v>
      </c>
      <c r="E102">
        <v>0.55769230409974602</v>
      </c>
    </row>
    <row r="103" spans="2:5" x14ac:dyDescent="0.2">
      <c r="B103">
        <v>0.45211580718349598</v>
      </c>
      <c r="D103">
        <v>3.5087719298245599</v>
      </c>
      <c r="E103">
        <v>0.45211580718349598</v>
      </c>
    </row>
    <row r="104" spans="2:5" x14ac:dyDescent="0.2">
      <c r="B104">
        <v>0.43055554899691301</v>
      </c>
      <c r="D104">
        <v>3.5438596491227998</v>
      </c>
      <c r="E104">
        <v>0.43055554899691301</v>
      </c>
    </row>
    <row r="105" spans="2:5" x14ac:dyDescent="0.2">
      <c r="B105">
        <v>0.317948710795529</v>
      </c>
      <c r="D105">
        <v>3.57894736842105</v>
      </c>
      <c r="E105">
        <v>0.317948710795529</v>
      </c>
    </row>
    <row r="106" spans="2:5" x14ac:dyDescent="0.2">
      <c r="B106">
        <v>0.25982905148367202</v>
      </c>
      <c r="D106">
        <v>3.6140350877192899</v>
      </c>
      <c r="E106">
        <v>0.25982905148367202</v>
      </c>
    </row>
    <row r="107" spans="2:5" x14ac:dyDescent="0.2">
      <c r="B107">
        <v>0.19601327965474899</v>
      </c>
      <c r="D107">
        <v>3.6491228070175401</v>
      </c>
      <c r="E107">
        <v>0.19601327965474899</v>
      </c>
    </row>
    <row r="108" spans="2:5" x14ac:dyDescent="0.2">
      <c r="B108">
        <v>0.24005681091005901</v>
      </c>
      <c r="D108">
        <v>3.6842105263157801</v>
      </c>
      <c r="E108">
        <v>0.24005681091005901</v>
      </c>
    </row>
    <row r="109" spans="2:5" x14ac:dyDescent="0.2">
      <c r="B109">
        <v>0.278833961148298</v>
      </c>
      <c r="D109">
        <v>3.7192982456140302</v>
      </c>
      <c r="E109">
        <v>0.278833961148298</v>
      </c>
    </row>
    <row r="110" spans="2:5" x14ac:dyDescent="0.2">
      <c r="B110">
        <v>0.36544849897903903</v>
      </c>
      <c r="D110">
        <v>3.7543859649122799</v>
      </c>
      <c r="E110">
        <v>0.36544849897903903</v>
      </c>
    </row>
    <row r="111" spans="2:5" x14ac:dyDescent="0.2">
      <c r="B111">
        <v>0.32688587219077397</v>
      </c>
      <c r="D111">
        <v>3.7894736842105199</v>
      </c>
      <c r="E111">
        <v>0.32688587219077397</v>
      </c>
    </row>
    <row r="112" spans="2:5" x14ac:dyDescent="0.2">
      <c r="B112">
        <v>0.28969956110814299</v>
      </c>
      <c r="D112">
        <v>3.8245614035087701</v>
      </c>
      <c r="E112">
        <v>0.28969956110814299</v>
      </c>
    </row>
    <row r="113" spans="2:5" x14ac:dyDescent="0.2">
      <c r="B113">
        <v>0.25572517201794598</v>
      </c>
      <c r="D113">
        <v>3.85964912280701</v>
      </c>
      <c r="E113">
        <v>0.25572517201794598</v>
      </c>
    </row>
    <row r="114" spans="2:5" x14ac:dyDescent="0.2">
      <c r="B114">
        <v>0.17391297920604001</v>
      </c>
      <c r="D114">
        <v>3.8947368421052602</v>
      </c>
      <c r="E114">
        <v>0.17391297920604001</v>
      </c>
    </row>
    <row r="115" spans="2:5" x14ac:dyDescent="0.2">
      <c r="B115">
        <v>0</v>
      </c>
      <c r="D115">
        <v>3.9298245614035001</v>
      </c>
      <c r="E115">
        <v>0</v>
      </c>
    </row>
    <row r="116" spans="2:5" x14ac:dyDescent="0.2">
      <c r="B116">
        <v>0</v>
      </c>
      <c r="D116">
        <v>3.9649122807017498</v>
      </c>
      <c r="E116">
        <v>0</v>
      </c>
    </row>
    <row r="117" spans="2:5" x14ac:dyDescent="0.2">
      <c r="B117">
        <v>0</v>
      </c>
      <c r="D117">
        <v>4</v>
      </c>
      <c r="E117">
        <v>0</v>
      </c>
    </row>
    <row r="118" spans="2:5" x14ac:dyDescent="0.2">
      <c r="B118">
        <v>0</v>
      </c>
      <c r="D118">
        <v>4.0350877192982404</v>
      </c>
      <c r="E118">
        <v>0</v>
      </c>
    </row>
    <row r="119" spans="2:5" x14ac:dyDescent="0.2">
      <c r="B119">
        <v>0</v>
      </c>
      <c r="D119">
        <v>4.0701754385964897</v>
      </c>
      <c r="E119">
        <v>0</v>
      </c>
    </row>
    <row r="120" spans="2:5" x14ac:dyDescent="0.2">
      <c r="B120">
        <v>0</v>
      </c>
      <c r="D120">
        <v>4.1052631578947301</v>
      </c>
      <c r="E120">
        <v>0</v>
      </c>
    </row>
    <row r="121" spans="2:5" x14ac:dyDescent="0.2">
      <c r="B121">
        <v>0</v>
      </c>
      <c r="D121">
        <v>4.1403508771929802</v>
      </c>
      <c r="E121">
        <v>0</v>
      </c>
    </row>
    <row r="122" spans="2:5" x14ac:dyDescent="0.2">
      <c r="B122">
        <v>0</v>
      </c>
      <c r="D122">
        <v>4.1754385964912197</v>
      </c>
      <c r="E122">
        <v>0</v>
      </c>
    </row>
    <row r="123" spans="2:5" x14ac:dyDescent="0.2">
      <c r="B123">
        <v>0</v>
      </c>
      <c r="D123">
        <v>4.2105263157894699</v>
      </c>
      <c r="E123">
        <v>0</v>
      </c>
    </row>
    <row r="124" spans="2:5" x14ac:dyDescent="0.2">
      <c r="B124">
        <v>0</v>
      </c>
      <c r="D124">
        <v>4.2456140350877103</v>
      </c>
      <c r="E124">
        <v>0</v>
      </c>
    </row>
    <row r="125" spans="2:5" x14ac:dyDescent="0.2">
      <c r="B125">
        <v>0</v>
      </c>
      <c r="D125">
        <v>4.2807017543859596</v>
      </c>
      <c r="E125">
        <v>0</v>
      </c>
    </row>
    <row r="126" spans="2:5" x14ac:dyDescent="0.2">
      <c r="B126">
        <v>0</v>
      </c>
      <c r="D126">
        <v>4.3157894736842097</v>
      </c>
      <c r="E126">
        <v>0</v>
      </c>
    </row>
    <row r="127" spans="2:5" x14ac:dyDescent="0.2">
      <c r="B127">
        <v>0</v>
      </c>
      <c r="D127">
        <v>4.3508771929824501</v>
      </c>
      <c r="E127">
        <v>0</v>
      </c>
    </row>
    <row r="128" spans="2:5" x14ac:dyDescent="0.2">
      <c r="B128">
        <v>0</v>
      </c>
      <c r="D128">
        <v>4.3859649122807003</v>
      </c>
      <c r="E128">
        <v>0</v>
      </c>
    </row>
    <row r="129" spans="2:5" x14ac:dyDescent="0.2">
      <c r="B129">
        <v>0</v>
      </c>
      <c r="D129">
        <v>4.4210526315789398</v>
      </c>
      <c r="E129">
        <v>0</v>
      </c>
    </row>
    <row r="130" spans="2:5" x14ac:dyDescent="0.2">
      <c r="B130">
        <v>0</v>
      </c>
      <c r="D130">
        <v>4.45614035087719</v>
      </c>
      <c r="E130">
        <v>0</v>
      </c>
    </row>
    <row r="131" spans="2:5" x14ac:dyDescent="0.2">
      <c r="B131">
        <v>0</v>
      </c>
      <c r="D131">
        <v>4.4912280701754304</v>
      </c>
      <c r="E131">
        <v>0</v>
      </c>
    </row>
  </sheetData>
  <mergeCells count="4">
    <mergeCell ref="J2:N2"/>
    <mergeCell ref="G1:H1"/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039A8-359D-9049-B0D7-397A73ECD7FE}">
  <dimension ref="A1:N371"/>
  <sheetViews>
    <sheetView workbookViewId="0">
      <selection activeCell="J3" sqref="J3"/>
    </sheetView>
  </sheetViews>
  <sheetFormatPr baseColWidth="10" defaultRowHeight="16" x14ac:dyDescent="0.2"/>
  <cols>
    <col min="1" max="2" width="11.1640625" bestFit="1" customWidth="1"/>
    <col min="3" max="3" width="6.83203125" bestFit="1" customWidth="1"/>
    <col min="4" max="5" width="11.1640625" bestFit="1" customWidth="1"/>
  </cols>
  <sheetData>
    <row r="1" spans="1:14" x14ac:dyDescent="0.2">
      <c r="A1" s="7" t="s">
        <v>8</v>
      </c>
      <c r="B1" s="7"/>
      <c r="C1" s="4"/>
      <c r="D1" s="7" t="s">
        <v>0</v>
      </c>
      <c r="E1" s="7"/>
      <c r="F1" s="4"/>
      <c r="G1" s="7" t="s">
        <v>1</v>
      </c>
      <c r="H1" s="7"/>
      <c r="I1" s="1"/>
    </row>
    <row r="2" spans="1:14" x14ac:dyDescent="0.2">
      <c r="A2" s="2" t="s">
        <v>2</v>
      </c>
      <c r="B2" s="3" t="s">
        <v>7</v>
      </c>
      <c r="C2" s="3"/>
      <c r="D2" s="2" t="s">
        <v>2</v>
      </c>
      <c r="E2" s="3" t="s">
        <v>7</v>
      </c>
      <c r="G2" s="2" t="s">
        <v>2</v>
      </c>
      <c r="H2" s="3" t="s">
        <v>7</v>
      </c>
      <c r="J2" s="6" t="s">
        <v>10</v>
      </c>
      <c r="K2" s="6"/>
      <c r="L2" s="6"/>
      <c r="M2" s="6"/>
      <c r="N2" s="6"/>
    </row>
    <row r="3" spans="1:14" x14ac:dyDescent="0.2">
      <c r="A3">
        <v>0</v>
      </c>
      <c r="B3">
        <v>1.1207396590909</v>
      </c>
      <c r="D3">
        <v>0</v>
      </c>
      <c r="E3">
        <v>0.64968036391473105</v>
      </c>
      <c r="G3">
        <v>0</v>
      </c>
      <c r="H3">
        <v>0.52427021585952305</v>
      </c>
    </row>
    <row r="4" spans="1:14" x14ac:dyDescent="0.2">
      <c r="A4">
        <v>3.5000000000000003E-2</v>
      </c>
      <c r="B4">
        <v>1.1207396590909</v>
      </c>
      <c r="D4">
        <v>3.5000000000000003E-2</v>
      </c>
      <c r="E4">
        <v>0.63689231028300797</v>
      </c>
      <c r="G4">
        <v>3.5000000000000003E-2</v>
      </c>
      <c r="H4">
        <v>0.99428389616658897</v>
      </c>
    </row>
    <row r="5" spans="1:14" x14ac:dyDescent="0.2">
      <c r="A5">
        <v>6.9999999999999896E-2</v>
      </c>
      <c r="B5">
        <v>1.14509017857142</v>
      </c>
      <c r="D5">
        <v>6.9999999999999896E-2</v>
      </c>
      <c r="E5">
        <v>0.50612168919776201</v>
      </c>
      <c r="G5">
        <v>6.9999999999999896E-2</v>
      </c>
      <c r="H5">
        <v>0.88789110257779003</v>
      </c>
    </row>
    <row r="6" spans="1:14" x14ac:dyDescent="0.2">
      <c r="A6">
        <v>0.105</v>
      </c>
      <c r="B6">
        <v>1.1097892063492001</v>
      </c>
      <c r="D6">
        <v>0.105</v>
      </c>
      <c r="E6">
        <v>0.42579254122478899</v>
      </c>
      <c r="G6">
        <v>0.105</v>
      </c>
      <c r="H6">
        <v>0.73569418141106702</v>
      </c>
    </row>
    <row r="7" spans="1:14" x14ac:dyDescent="0.2">
      <c r="A7">
        <v>0.14000000000000001</v>
      </c>
      <c r="B7">
        <v>1.05777038647343</v>
      </c>
      <c r="D7">
        <v>0.14000000000000001</v>
      </c>
      <c r="E7">
        <v>0.384293235633555</v>
      </c>
      <c r="G7">
        <v>0.14000000000000001</v>
      </c>
      <c r="H7">
        <v>0.66970338427088105</v>
      </c>
    </row>
    <row r="8" spans="1:14" x14ac:dyDescent="0.2">
      <c r="A8">
        <v>0.17499999999999999</v>
      </c>
      <c r="B8">
        <v>1.02915079051383</v>
      </c>
      <c r="D8">
        <v>0.17499999999999999</v>
      </c>
      <c r="E8">
        <v>0.377357745848377</v>
      </c>
      <c r="G8">
        <v>0.17499999999999999</v>
      </c>
      <c r="H8">
        <v>0.61180644762421599</v>
      </c>
    </row>
    <row r="9" spans="1:14" x14ac:dyDescent="0.2">
      <c r="A9">
        <v>0.21</v>
      </c>
      <c r="B9">
        <v>0.97601084848484798</v>
      </c>
      <c r="D9">
        <v>0.21</v>
      </c>
      <c r="E9">
        <v>0.34753506722979999</v>
      </c>
      <c r="G9">
        <v>0.21</v>
      </c>
      <c r="H9">
        <v>0.46312152967600401</v>
      </c>
    </row>
    <row r="10" spans="1:14" x14ac:dyDescent="0.2">
      <c r="A10">
        <v>0.245</v>
      </c>
      <c r="B10">
        <v>1.0065367843137201</v>
      </c>
      <c r="D10">
        <v>0.245</v>
      </c>
      <c r="E10">
        <v>0.36591520029297903</v>
      </c>
      <c r="G10">
        <v>0.245</v>
      </c>
      <c r="H10">
        <v>0.42764549277201303</v>
      </c>
    </row>
    <row r="11" spans="1:14" x14ac:dyDescent="0.2">
      <c r="A11">
        <v>0.28000000000000003</v>
      </c>
      <c r="B11">
        <v>1.1116955462184801</v>
      </c>
      <c r="D11">
        <v>0.28000000000000003</v>
      </c>
      <c r="E11">
        <v>0.40267429594908799</v>
      </c>
      <c r="G11">
        <v>0.28000000000000003</v>
      </c>
      <c r="H11">
        <v>0.34576233680017698</v>
      </c>
    </row>
    <row r="12" spans="1:14" x14ac:dyDescent="0.2">
      <c r="A12">
        <v>0.315</v>
      </c>
      <c r="B12">
        <v>1.16765976190476</v>
      </c>
      <c r="D12">
        <v>0.315</v>
      </c>
      <c r="E12">
        <v>0.41345538340242699</v>
      </c>
      <c r="G12">
        <v>0.315</v>
      </c>
      <c r="H12">
        <v>0.44501242351924403</v>
      </c>
    </row>
    <row r="13" spans="1:14" x14ac:dyDescent="0.2">
      <c r="A13">
        <v>0.35</v>
      </c>
      <c r="B13">
        <v>1.2204870833333299</v>
      </c>
      <c r="D13">
        <v>0.35</v>
      </c>
      <c r="E13">
        <v>0.341265106376274</v>
      </c>
      <c r="G13">
        <v>0.35</v>
      </c>
      <c r="H13">
        <v>0.47021896404367203</v>
      </c>
    </row>
    <row r="14" spans="1:14" x14ac:dyDescent="0.2">
      <c r="A14">
        <v>0.38500000000000001</v>
      </c>
      <c r="B14">
        <v>1.2604175</v>
      </c>
      <c r="D14">
        <v>0.38500000000000001</v>
      </c>
      <c r="E14">
        <v>0.31748687594422698</v>
      </c>
      <c r="G14">
        <v>0.38500000000000001</v>
      </c>
      <c r="H14">
        <v>0.50728815646585901</v>
      </c>
    </row>
    <row r="15" spans="1:14" x14ac:dyDescent="0.2">
      <c r="A15">
        <v>0.42</v>
      </c>
      <c r="B15">
        <v>1.20736949074074</v>
      </c>
      <c r="D15">
        <v>0.42</v>
      </c>
      <c r="E15">
        <v>0.34171858651173298</v>
      </c>
      <c r="G15">
        <v>0.42</v>
      </c>
      <c r="H15">
        <v>0.50513313831087403</v>
      </c>
    </row>
    <row r="16" spans="1:14" x14ac:dyDescent="0.2">
      <c r="A16">
        <v>0.45500000000000002</v>
      </c>
      <c r="B16">
        <v>1.1292442407407399</v>
      </c>
      <c r="D16">
        <v>0.45500000000000002</v>
      </c>
      <c r="E16">
        <v>0.36246666383723303</v>
      </c>
      <c r="G16">
        <v>0.45500000000000002</v>
      </c>
      <c r="H16">
        <v>0.41495302283183599</v>
      </c>
    </row>
    <row r="17" spans="1:8" x14ac:dyDescent="0.2">
      <c r="A17">
        <v>0.48999999999999899</v>
      </c>
      <c r="B17">
        <v>1.10995405555555</v>
      </c>
      <c r="D17">
        <v>0.48999999999999899</v>
      </c>
      <c r="E17">
        <v>0.32125411295766598</v>
      </c>
      <c r="G17">
        <v>0.48999999999999899</v>
      </c>
      <c r="H17">
        <v>0.25872672937873997</v>
      </c>
    </row>
    <row r="18" spans="1:8" x14ac:dyDescent="0.2">
      <c r="A18">
        <v>0.52499999999999902</v>
      </c>
      <c r="B18">
        <v>1.1229749305555501</v>
      </c>
      <c r="D18">
        <v>0.52499999999999902</v>
      </c>
      <c r="E18">
        <v>0.36649210209156102</v>
      </c>
      <c r="G18">
        <v>0.52499999999999902</v>
      </c>
      <c r="H18">
        <v>0.38078881328915898</v>
      </c>
    </row>
    <row r="19" spans="1:8" x14ac:dyDescent="0.2">
      <c r="A19">
        <v>0.55999999999999905</v>
      </c>
      <c r="B19">
        <v>1.1214108614864799</v>
      </c>
      <c r="D19">
        <v>0.55999999999999905</v>
      </c>
      <c r="E19">
        <v>0.44625846784958101</v>
      </c>
      <c r="G19">
        <v>0.55999999999999905</v>
      </c>
      <c r="H19">
        <v>0.36144550442756201</v>
      </c>
    </row>
    <row r="20" spans="1:8" x14ac:dyDescent="0.2">
      <c r="A20">
        <v>0.59499999999999997</v>
      </c>
      <c r="B20">
        <v>1.0796400864864799</v>
      </c>
      <c r="D20">
        <v>0.59499999999999997</v>
      </c>
      <c r="E20">
        <v>0.36745959962999297</v>
      </c>
      <c r="G20">
        <v>0.59499999999999997</v>
      </c>
      <c r="H20">
        <v>0.36734659606148401</v>
      </c>
    </row>
    <row r="21" spans="1:8" x14ac:dyDescent="0.2">
      <c r="A21">
        <v>0.63</v>
      </c>
      <c r="B21">
        <v>1.2495250285714199</v>
      </c>
      <c r="D21">
        <v>0.63</v>
      </c>
      <c r="E21">
        <v>0.32503877096611999</v>
      </c>
      <c r="G21">
        <v>0.63</v>
      </c>
      <c r="H21">
        <v>0.42764549277201303</v>
      </c>
    </row>
    <row r="22" spans="1:8" x14ac:dyDescent="0.2">
      <c r="A22">
        <v>0.66499999999999904</v>
      </c>
      <c r="B22">
        <v>1.14980309523809</v>
      </c>
      <c r="D22">
        <v>0.66499999999999904</v>
      </c>
      <c r="E22">
        <v>0.38997863793549797</v>
      </c>
      <c r="G22">
        <v>0.66499999999999904</v>
      </c>
      <c r="H22">
        <v>0.45585185652444699</v>
      </c>
    </row>
    <row r="23" spans="1:8" x14ac:dyDescent="0.2">
      <c r="A23">
        <v>0.7</v>
      </c>
      <c r="B23">
        <v>0</v>
      </c>
      <c r="D23">
        <v>0.7</v>
      </c>
      <c r="E23">
        <v>0.38752525170119601</v>
      </c>
      <c r="G23">
        <v>0.7</v>
      </c>
      <c r="H23">
        <v>0.39713751863326302</v>
      </c>
    </row>
    <row r="24" spans="1:8" x14ac:dyDescent="0.2">
      <c r="A24">
        <v>0.73499999999999999</v>
      </c>
      <c r="B24">
        <v>0</v>
      </c>
      <c r="D24">
        <v>0.73499999999999999</v>
      </c>
      <c r="E24">
        <v>0.35293902659917697</v>
      </c>
      <c r="G24">
        <v>0.73499999999999999</v>
      </c>
      <c r="H24">
        <v>0.44885474254424801</v>
      </c>
    </row>
    <row r="25" spans="1:8" x14ac:dyDescent="0.2">
      <c r="A25">
        <v>0.77</v>
      </c>
      <c r="B25">
        <v>0</v>
      </c>
      <c r="D25">
        <v>0.77</v>
      </c>
      <c r="E25">
        <v>0.38998001926170001</v>
      </c>
      <c r="G25">
        <v>0.77</v>
      </c>
      <c r="H25">
        <v>0.437413837727059</v>
      </c>
    </row>
    <row r="26" spans="1:8" x14ac:dyDescent="0.2">
      <c r="A26">
        <v>0.80499999999999905</v>
      </c>
      <c r="B26">
        <v>0</v>
      </c>
      <c r="D26">
        <v>0.80499999999999905</v>
      </c>
      <c r="E26">
        <v>0.38202162479368801</v>
      </c>
      <c r="G26">
        <v>0.80499999999999905</v>
      </c>
      <c r="H26">
        <v>0.50343856795001096</v>
      </c>
    </row>
    <row r="27" spans="1:8" x14ac:dyDescent="0.2">
      <c r="A27">
        <v>0.84</v>
      </c>
      <c r="B27">
        <v>0</v>
      </c>
      <c r="D27">
        <v>0.84</v>
      </c>
      <c r="E27">
        <v>0.39281032976568597</v>
      </c>
      <c r="G27">
        <v>0.84</v>
      </c>
      <c r="H27">
        <v>0.588904426103248</v>
      </c>
    </row>
    <row r="28" spans="1:8" x14ac:dyDescent="0.2">
      <c r="A28">
        <v>0.875</v>
      </c>
      <c r="B28">
        <v>0</v>
      </c>
      <c r="D28">
        <v>0.875</v>
      </c>
      <c r="E28">
        <v>0.35823825643110402</v>
      </c>
      <c r="G28">
        <v>0.875</v>
      </c>
      <c r="H28">
        <v>0.63925195409228897</v>
      </c>
    </row>
    <row r="29" spans="1:8" x14ac:dyDescent="0.2">
      <c r="A29">
        <v>0.90999999999999903</v>
      </c>
      <c r="B29">
        <v>0</v>
      </c>
      <c r="D29">
        <v>0.90999999999999903</v>
      </c>
      <c r="E29">
        <v>0.36434742625847899</v>
      </c>
      <c r="G29">
        <v>0.90999999999999903</v>
      </c>
      <c r="H29">
        <v>0.52593887602783396</v>
      </c>
    </row>
    <row r="30" spans="1:8" x14ac:dyDescent="0.2">
      <c r="A30">
        <v>0.94499999999999995</v>
      </c>
      <c r="B30">
        <v>0</v>
      </c>
      <c r="D30">
        <v>0.94499999999999995</v>
      </c>
      <c r="E30">
        <v>0.32915598302792198</v>
      </c>
      <c r="G30">
        <v>0.94499999999999995</v>
      </c>
      <c r="H30">
        <v>0.44885474254424801</v>
      </c>
    </row>
    <row r="31" spans="1:8" x14ac:dyDescent="0.2">
      <c r="A31">
        <v>0.97999999999999898</v>
      </c>
      <c r="B31">
        <v>0</v>
      </c>
      <c r="D31">
        <v>0.97999999999999898</v>
      </c>
      <c r="E31">
        <v>0.25608582310794298</v>
      </c>
      <c r="G31">
        <v>0.97999999999999898</v>
      </c>
      <c r="H31">
        <v>0.37935468207290501</v>
      </c>
    </row>
    <row r="32" spans="1:8" x14ac:dyDescent="0.2">
      <c r="A32">
        <v>1.0149999999999999</v>
      </c>
      <c r="B32">
        <v>0</v>
      </c>
      <c r="D32">
        <v>1.0149999999999999</v>
      </c>
      <c r="E32">
        <v>0.24680268630517399</v>
      </c>
      <c r="G32">
        <v>1.0149999999999999</v>
      </c>
      <c r="H32">
        <v>0.39147786248612998</v>
      </c>
    </row>
    <row r="33" spans="1:8" x14ac:dyDescent="0.2">
      <c r="A33">
        <v>1.05</v>
      </c>
      <c r="B33">
        <v>0</v>
      </c>
      <c r="D33">
        <v>1.05</v>
      </c>
      <c r="E33">
        <v>0.27711827433075398</v>
      </c>
      <c r="G33">
        <v>1.05</v>
      </c>
      <c r="H33">
        <v>0.35530713553264398</v>
      </c>
    </row>
    <row r="34" spans="1:8" x14ac:dyDescent="0.2">
      <c r="A34">
        <v>1.085</v>
      </c>
      <c r="B34">
        <v>0</v>
      </c>
      <c r="D34">
        <v>1.085</v>
      </c>
      <c r="E34">
        <v>0.27237346471267898</v>
      </c>
      <c r="G34">
        <v>1.085</v>
      </c>
      <c r="H34">
        <v>0.320887888310671</v>
      </c>
    </row>
    <row r="35" spans="1:8" x14ac:dyDescent="0.2">
      <c r="A35">
        <v>1.1200000000000001</v>
      </c>
      <c r="B35">
        <v>0</v>
      </c>
      <c r="D35">
        <v>1.1200000000000001</v>
      </c>
      <c r="E35">
        <v>0.24631334264889801</v>
      </c>
      <c r="G35">
        <v>1.1200000000000001</v>
      </c>
      <c r="H35">
        <v>0.41357356061130501</v>
      </c>
    </row>
    <row r="36" spans="1:8" x14ac:dyDescent="0.2">
      <c r="A36">
        <v>1.155</v>
      </c>
      <c r="B36">
        <v>0</v>
      </c>
      <c r="D36">
        <v>1.155</v>
      </c>
      <c r="E36">
        <v>0.27401752954991399</v>
      </c>
      <c r="G36">
        <v>1.155</v>
      </c>
      <c r="H36">
        <v>0.41820749100085702</v>
      </c>
    </row>
    <row r="37" spans="1:8" x14ac:dyDescent="0.2">
      <c r="A37">
        <v>1.19</v>
      </c>
      <c r="B37">
        <v>0</v>
      </c>
      <c r="D37">
        <v>1.19</v>
      </c>
      <c r="E37">
        <v>0.25608449492670798</v>
      </c>
      <c r="G37">
        <v>1.19</v>
      </c>
      <c r="H37">
        <v>0.30536437728115401</v>
      </c>
    </row>
    <row r="38" spans="1:8" x14ac:dyDescent="0.2">
      <c r="A38">
        <v>1.2250000000000001</v>
      </c>
      <c r="B38">
        <v>0</v>
      </c>
      <c r="D38">
        <v>1.2250000000000001</v>
      </c>
      <c r="E38">
        <v>0.270556163133156</v>
      </c>
      <c r="G38">
        <v>1.2250000000000001</v>
      </c>
      <c r="H38">
        <v>0.326194226718035</v>
      </c>
    </row>
    <row r="39" spans="1:8" x14ac:dyDescent="0.2">
      <c r="A39">
        <v>1.26</v>
      </c>
      <c r="B39">
        <v>0</v>
      </c>
      <c r="D39">
        <v>1.26</v>
      </c>
      <c r="E39">
        <v>0.225351654433739</v>
      </c>
      <c r="G39">
        <v>1.26</v>
      </c>
      <c r="H39">
        <v>0.37009323657974602</v>
      </c>
    </row>
    <row r="40" spans="1:8" x14ac:dyDescent="0.2">
      <c r="A40">
        <v>1.2949999999999999</v>
      </c>
      <c r="B40">
        <v>0</v>
      </c>
      <c r="D40">
        <v>1.2949999999999999</v>
      </c>
      <c r="E40">
        <v>0.25608582310794298</v>
      </c>
      <c r="G40">
        <v>1.2949999999999999</v>
      </c>
      <c r="H40">
        <v>0.31126994703688099</v>
      </c>
    </row>
    <row r="41" spans="1:8" x14ac:dyDescent="0.2">
      <c r="A41">
        <v>1.33</v>
      </c>
      <c r="B41">
        <v>0</v>
      </c>
      <c r="D41">
        <v>1.33</v>
      </c>
      <c r="E41">
        <v>0.29239781462416597</v>
      </c>
      <c r="G41">
        <v>1.33</v>
      </c>
      <c r="H41">
        <v>0.30536437728115401</v>
      </c>
    </row>
    <row r="42" spans="1:8" x14ac:dyDescent="0.2">
      <c r="A42">
        <v>1.365</v>
      </c>
      <c r="B42">
        <v>0</v>
      </c>
      <c r="D42">
        <v>1.365</v>
      </c>
      <c r="E42">
        <v>0.29000903165877301</v>
      </c>
      <c r="G42">
        <v>1.365</v>
      </c>
      <c r="H42">
        <v>0.42803487237652099</v>
      </c>
    </row>
    <row r="43" spans="1:8" x14ac:dyDescent="0.2">
      <c r="A43">
        <v>1.4</v>
      </c>
      <c r="B43">
        <v>0</v>
      </c>
      <c r="D43">
        <v>1.4</v>
      </c>
      <c r="E43">
        <v>0.30355597632176801</v>
      </c>
      <c r="G43">
        <v>1.4</v>
      </c>
      <c r="H43">
        <v>0.38406810398037899</v>
      </c>
    </row>
    <row r="44" spans="1:8" x14ac:dyDescent="0.2">
      <c r="D44">
        <v>1.4350000000000001</v>
      </c>
      <c r="E44">
        <v>0.34085670538677798</v>
      </c>
      <c r="G44">
        <v>1.4350000000000001</v>
      </c>
      <c r="H44">
        <v>0.39764340611798199</v>
      </c>
    </row>
    <row r="45" spans="1:8" x14ac:dyDescent="0.2">
      <c r="D45">
        <v>1.47</v>
      </c>
      <c r="E45">
        <v>0.34171799969398498</v>
      </c>
      <c r="G45">
        <v>1.47</v>
      </c>
      <c r="H45">
        <v>0.326194226718035</v>
      </c>
    </row>
    <row r="46" spans="1:8" x14ac:dyDescent="0.2">
      <c r="D46">
        <v>1.5049999999999999</v>
      </c>
      <c r="E46">
        <v>0.25563922335884898</v>
      </c>
      <c r="G46">
        <v>1.5049999999999999</v>
      </c>
      <c r="H46">
        <v>0.23234607209397901</v>
      </c>
    </row>
    <row r="47" spans="1:8" x14ac:dyDescent="0.2">
      <c r="D47">
        <v>1.54</v>
      </c>
      <c r="E47">
        <v>0.27592412037145297</v>
      </c>
      <c r="G47">
        <v>1.54</v>
      </c>
      <c r="H47">
        <v>8.7463475252734402E-2</v>
      </c>
    </row>
    <row r="48" spans="1:8" x14ac:dyDescent="0.2">
      <c r="D48">
        <v>1.575</v>
      </c>
      <c r="E48">
        <v>0.23813224787551199</v>
      </c>
      <c r="G48">
        <v>1.575</v>
      </c>
      <c r="H48">
        <v>0.12300674404975299</v>
      </c>
    </row>
    <row r="49" spans="4:8" x14ac:dyDescent="0.2">
      <c r="D49">
        <v>1.61</v>
      </c>
      <c r="E49">
        <v>0.20684551642843399</v>
      </c>
      <c r="G49">
        <v>1.61</v>
      </c>
      <c r="H49">
        <v>0.11088288401946</v>
      </c>
    </row>
    <row r="50" spans="4:8" x14ac:dyDescent="0.2">
      <c r="D50">
        <v>1.645</v>
      </c>
      <c r="E50">
        <v>0.20042271652798899</v>
      </c>
      <c r="G50">
        <v>1.645</v>
      </c>
      <c r="H50">
        <v>1.2958954326424601E-2</v>
      </c>
    </row>
    <row r="51" spans="4:8" x14ac:dyDescent="0.2">
      <c r="D51">
        <v>1.68</v>
      </c>
      <c r="E51">
        <v>0.26335593371343102</v>
      </c>
      <c r="G51">
        <v>1.68</v>
      </c>
      <c r="H51">
        <v>0.105675080594861</v>
      </c>
    </row>
    <row r="52" spans="4:8" x14ac:dyDescent="0.2">
      <c r="D52">
        <v>1.7150000000000001</v>
      </c>
      <c r="E52">
        <v>0.30437859957959101</v>
      </c>
      <c r="G52">
        <v>1.7150000000000001</v>
      </c>
      <c r="H52">
        <v>5.8708378108256298E-2</v>
      </c>
    </row>
    <row r="53" spans="4:8" x14ac:dyDescent="0.2">
      <c r="D53">
        <v>1.75</v>
      </c>
      <c r="E53">
        <v>0.30145376259902001</v>
      </c>
      <c r="G53">
        <v>1.75</v>
      </c>
      <c r="H53">
        <v>1.53452559834222E-2</v>
      </c>
    </row>
    <row r="54" spans="4:8" x14ac:dyDescent="0.2">
      <c r="D54">
        <v>1.7849999999999999</v>
      </c>
      <c r="E54">
        <v>0.30516818702104997</v>
      </c>
      <c r="G54">
        <v>1.7849999999999999</v>
      </c>
      <c r="H54">
        <v>0.147138836282213</v>
      </c>
    </row>
    <row r="55" spans="4:8" x14ac:dyDescent="0.2">
      <c r="D55">
        <v>1.82</v>
      </c>
      <c r="E55">
        <v>0.26778880654638298</v>
      </c>
      <c r="G55">
        <v>1.82</v>
      </c>
      <c r="H55">
        <v>0.23234607209397901</v>
      </c>
    </row>
    <row r="56" spans="4:8" x14ac:dyDescent="0.2">
      <c r="D56">
        <v>1.855</v>
      </c>
      <c r="E56">
        <v>0.27711783989431199</v>
      </c>
      <c r="G56">
        <v>1.855</v>
      </c>
      <c r="H56">
        <v>0.36144550442756201</v>
      </c>
    </row>
    <row r="57" spans="4:8" x14ac:dyDescent="0.2">
      <c r="D57">
        <v>1.89</v>
      </c>
      <c r="E57">
        <v>0.241701153740705</v>
      </c>
      <c r="G57">
        <v>1.89</v>
      </c>
      <c r="H57">
        <v>0.30800801116516702</v>
      </c>
    </row>
    <row r="58" spans="4:8" x14ac:dyDescent="0.2">
      <c r="D58">
        <v>1.925</v>
      </c>
      <c r="E58">
        <v>0.26042559946238503</v>
      </c>
      <c r="G58">
        <v>1.925</v>
      </c>
      <c r="H58">
        <v>0.39713751863326302</v>
      </c>
    </row>
    <row r="59" spans="4:8" x14ac:dyDescent="0.2">
      <c r="D59">
        <v>1.96</v>
      </c>
      <c r="E59">
        <v>0.21888111575793301</v>
      </c>
      <c r="G59">
        <v>1.96</v>
      </c>
      <c r="H59">
        <v>0.33962245509573602</v>
      </c>
    </row>
    <row r="60" spans="4:8" x14ac:dyDescent="0.2">
      <c r="D60">
        <v>1.9950000000000001</v>
      </c>
      <c r="E60">
        <v>0.28447552985546298</v>
      </c>
      <c r="G60">
        <v>1.9950000000000001</v>
      </c>
      <c r="H60">
        <v>0.42789201755079898</v>
      </c>
    </row>
    <row r="61" spans="4:8" x14ac:dyDescent="0.2">
      <c r="D61">
        <v>2.0299999999999998</v>
      </c>
      <c r="E61">
        <v>0.25608582310794298</v>
      </c>
      <c r="G61">
        <v>2.0299999999999998</v>
      </c>
      <c r="H61">
        <v>0.441290140370522</v>
      </c>
    </row>
    <row r="62" spans="4:8" x14ac:dyDescent="0.2">
      <c r="D62">
        <v>2.0649999999999999</v>
      </c>
      <c r="E62">
        <v>0.25491635912758298</v>
      </c>
      <c r="G62">
        <v>2.0649999999999999</v>
      </c>
      <c r="H62">
        <v>0.441290140370522</v>
      </c>
    </row>
    <row r="63" spans="4:8" x14ac:dyDescent="0.2">
      <c r="D63">
        <v>2.1</v>
      </c>
      <c r="E63">
        <v>0.22297795427939901</v>
      </c>
      <c r="G63">
        <v>2.1</v>
      </c>
      <c r="H63">
        <v>0.36267219930529798</v>
      </c>
    </row>
    <row r="64" spans="4:8" x14ac:dyDescent="0.2">
      <c r="D64">
        <v>2.1349999999999998</v>
      </c>
      <c r="E64">
        <v>0.29000728099803003</v>
      </c>
      <c r="G64">
        <v>2.1349999999999998</v>
      </c>
      <c r="H64">
        <v>0.32806791618258402</v>
      </c>
    </row>
    <row r="65" spans="4:8" x14ac:dyDescent="0.2">
      <c r="D65">
        <v>2.17</v>
      </c>
      <c r="E65">
        <v>0.36781475380763601</v>
      </c>
      <c r="G65">
        <v>2.17</v>
      </c>
      <c r="H65">
        <v>0.28164994291894402</v>
      </c>
    </row>
    <row r="66" spans="4:8" x14ac:dyDescent="0.2">
      <c r="D66">
        <v>2.2050000000000001</v>
      </c>
      <c r="E66">
        <v>0.36434724582471001</v>
      </c>
      <c r="G66">
        <v>2.2050000000000001</v>
      </c>
      <c r="H66">
        <v>0.152641783081466</v>
      </c>
    </row>
    <row r="67" spans="4:8" x14ac:dyDescent="0.2">
      <c r="D67">
        <v>2.2400000000000002</v>
      </c>
      <c r="E67">
        <v>0.36004176466126298</v>
      </c>
      <c r="G67">
        <v>2.2400000000000002</v>
      </c>
      <c r="H67">
        <v>0.18305064889421099</v>
      </c>
    </row>
    <row r="68" spans="4:8" x14ac:dyDescent="0.2">
      <c r="D68">
        <v>2.2749999999999999</v>
      </c>
      <c r="E68">
        <v>0.38726698924341502</v>
      </c>
      <c r="G68">
        <v>2.2749999999999999</v>
      </c>
      <c r="H68">
        <v>5.8252246206613699E-2</v>
      </c>
    </row>
    <row r="69" spans="4:8" x14ac:dyDescent="0.2">
      <c r="D69">
        <v>2.31</v>
      </c>
      <c r="E69">
        <v>0.359310356141545</v>
      </c>
      <c r="G69">
        <v>2.31</v>
      </c>
      <c r="H69">
        <v>0.58285607706317299</v>
      </c>
    </row>
    <row r="70" spans="4:8" x14ac:dyDescent="0.2">
      <c r="D70">
        <v>2.3450000000000002</v>
      </c>
      <c r="E70">
        <v>0.27237276323215998</v>
      </c>
      <c r="G70">
        <v>2.3450000000000002</v>
      </c>
      <c r="H70">
        <v>0.67264477468014305</v>
      </c>
    </row>
    <row r="71" spans="4:8" x14ac:dyDescent="0.2">
      <c r="D71">
        <v>2.38</v>
      </c>
      <c r="E71">
        <v>0.26666599483722703</v>
      </c>
      <c r="G71">
        <v>2.38</v>
      </c>
      <c r="H71">
        <v>0.64206566250549002</v>
      </c>
    </row>
    <row r="72" spans="4:8" x14ac:dyDescent="0.2">
      <c r="D72">
        <v>2.415</v>
      </c>
      <c r="E72">
        <v>0.27711714107041402</v>
      </c>
      <c r="G72">
        <v>2.415</v>
      </c>
      <c r="H72">
        <v>0.34576233680017698</v>
      </c>
    </row>
    <row r="73" spans="4:8" x14ac:dyDescent="0.2">
      <c r="D73">
        <v>2.4500000000000002</v>
      </c>
      <c r="E73">
        <v>0.26907222037505002</v>
      </c>
      <c r="G73">
        <v>2.4500000000000002</v>
      </c>
      <c r="H73">
        <v>0.43731737626367201</v>
      </c>
    </row>
    <row r="74" spans="4:8" x14ac:dyDescent="0.2">
      <c r="D74">
        <v>2.4849999999999999</v>
      </c>
      <c r="E74">
        <v>0.35294069782450499</v>
      </c>
      <c r="G74">
        <v>2.4849999999999999</v>
      </c>
      <c r="H74">
        <v>0.387475295514492</v>
      </c>
    </row>
    <row r="75" spans="4:8" x14ac:dyDescent="0.2">
      <c r="D75">
        <v>2.52</v>
      </c>
      <c r="E75">
        <v>0.32915598302792198</v>
      </c>
      <c r="G75">
        <v>2.52</v>
      </c>
      <c r="H75">
        <v>0.17767640807186599</v>
      </c>
    </row>
    <row r="76" spans="4:8" x14ac:dyDescent="0.2">
      <c r="D76">
        <v>2.5550000000000002</v>
      </c>
      <c r="E76">
        <v>0.38839658445082298</v>
      </c>
      <c r="G76">
        <v>2.5550000000000002</v>
      </c>
      <c r="H76">
        <v>0.272138040854917</v>
      </c>
    </row>
    <row r="77" spans="4:8" x14ac:dyDescent="0.2">
      <c r="D77">
        <v>2.59</v>
      </c>
      <c r="E77">
        <v>0.39283247147918698</v>
      </c>
      <c r="G77">
        <v>2.59</v>
      </c>
      <c r="H77">
        <v>0.32523345032765499</v>
      </c>
    </row>
    <row r="78" spans="4:8" x14ac:dyDescent="0.2">
      <c r="D78">
        <v>2.625</v>
      </c>
      <c r="E78">
        <v>0.35677322749503498</v>
      </c>
      <c r="G78">
        <v>2.625</v>
      </c>
      <c r="H78">
        <v>0.46312152967600401</v>
      </c>
    </row>
    <row r="79" spans="4:8" x14ac:dyDescent="0.2">
      <c r="D79">
        <v>2.66</v>
      </c>
      <c r="E79">
        <v>0.28203087618239497</v>
      </c>
      <c r="G79">
        <v>2.66</v>
      </c>
      <c r="H79">
        <v>0.592770627261203</v>
      </c>
    </row>
    <row r="80" spans="4:8" x14ac:dyDescent="0.2">
      <c r="D80">
        <v>2.6949999999999998</v>
      </c>
      <c r="E80">
        <v>0.33521430307087602</v>
      </c>
      <c r="G80">
        <v>2.6949999999999998</v>
      </c>
      <c r="H80">
        <v>0.72158116819444096</v>
      </c>
    </row>
    <row r="81" spans="4:8" x14ac:dyDescent="0.2">
      <c r="D81">
        <v>2.73</v>
      </c>
      <c r="E81">
        <v>0.31301826886819301</v>
      </c>
      <c r="G81">
        <v>2.73</v>
      </c>
      <c r="H81">
        <v>0.686824579300506</v>
      </c>
    </row>
    <row r="82" spans="4:8" x14ac:dyDescent="0.2">
      <c r="D82">
        <v>2.7650000000000001</v>
      </c>
      <c r="E82">
        <v>0.29787243722942403</v>
      </c>
      <c r="G82">
        <v>2.7650000000000001</v>
      </c>
      <c r="H82">
        <v>0.68411174034437905</v>
      </c>
    </row>
    <row r="83" spans="4:8" x14ac:dyDescent="0.2">
      <c r="D83">
        <v>2.8</v>
      </c>
      <c r="E83">
        <v>0.28712079731421802</v>
      </c>
      <c r="G83">
        <v>2.8</v>
      </c>
      <c r="H83">
        <v>0.55441442009730102</v>
      </c>
    </row>
    <row r="84" spans="4:8" x14ac:dyDescent="0.2">
      <c r="D84">
        <v>2.835</v>
      </c>
      <c r="E84">
        <v>0.29787243722942403</v>
      </c>
      <c r="G84">
        <v>2.835</v>
      </c>
      <c r="H84">
        <v>0.45585185652444699</v>
      </c>
    </row>
    <row r="85" spans="4:8" x14ac:dyDescent="0.2">
      <c r="D85">
        <v>2.87</v>
      </c>
      <c r="E85">
        <v>0.32321557672788198</v>
      </c>
      <c r="G85">
        <v>2.87</v>
      </c>
      <c r="H85">
        <v>0.28782253836452998</v>
      </c>
    </row>
    <row r="86" spans="4:8" x14ac:dyDescent="0.2">
      <c r="D86">
        <v>2.9049999999999998</v>
      </c>
      <c r="E86">
        <v>0.37276523507464698</v>
      </c>
      <c r="G86">
        <v>2.9049999999999998</v>
      </c>
      <c r="H86">
        <v>0.30800801116516702</v>
      </c>
    </row>
    <row r="87" spans="4:8" x14ac:dyDescent="0.2">
      <c r="D87">
        <v>2.94</v>
      </c>
      <c r="E87">
        <v>0.391488434535953</v>
      </c>
      <c r="G87">
        <v>2.94</v>
      </c>
      <c r="H87">
        <v>0.34332395132516502</v>
      </c>
    </row>
    <row r="88" spans="4:8" x14ac:dyDescent="0.2">
      <c r="D88">
        <v>2.9750000000000001</v>
      </c>
      <c r="E88">
        <v>0.42318169572573899</v>
      </c>
      <c r="G88">
        <v>2.9750000000000001</v>
      </c>
      <c r="H88">
        <v>0.36734659606148401</v>
      </c>
    </row>
    <row r="89" spans="4:8" x14ac:dyDescent="0.2">
      <c r="D89">
        <v>3.01</v>
      </c>
      <c r="E89">
        <v>0.42318169572573899</v>
      </c>
      <c r="G89">
        <v>3.01</v>
      </c>
      <c r="H89">
        <v>0.31974889554969699</v>
      </c>
    </row>
    <row r="90" spans="4:8" x14ac:dyDescent="0.2">
      <c r="D90">
        <v>3.0449999999999902</v>
      </c>
      <c r="E90">
        <v>0.375131707981678</v>
      </c>
      <c r="G90">
        <v>3.0449999999999902</v>
      </c>
      <c r="H90">
        <v>0.419276785135972</v>
      </c>
    </row>
    <row r="91" spans="4:8" x14ac:dyDescent="0.2">
      <c r="D91">
        <v>3.08</v>
      </c>
      <c r="E91">
        <v>0.19572312044631601</v>
      </c>
      <c r="G91">
        <v>3.08</v>
      </c>
      <c r="H91">
        <v>0.36734659606148401</v>
      </c>
    </row>
    <row r="92" spans="4:8" x14ac:dyDescent="0.2">
      <c r="D92">
        <v>3.1150000000000002</v>
      </c>
      <c r="E92">
        <v>0.218217374836709</v>
      </c>
      <c r="G92">
        <v>3.1150000000000002</v>
      </c>
      <c r="H92">
        <v>0.199488327784488</v>
      </c>
    </row>
    <row r="93" spans="4:8" x14ac:dyDescent="0.2">
      <c r="D93">
        <v>3.15</v>
      </c>
      <c r="E93">
        <v>0.27592412037145297</v>
      </c>
      <c r="G93">
        <v>3.15</v>
      </c>
      <c r="H93">
        <v>1.7492695050546798E-2</v>
      </c>
    </row>
    <row r="94" spans="4:8" x14ac:dyDescent="0.2">
      <c r="D94">
        <v>3.1850000000000001</v>
      </c>
      <c r="E94">
        <v>0.26335663883504301</v>
      </c>
      <c r="G94">
        <v>3.1850000000000001</v>
      </c>
      <c r="H94">
        <v>7.6726279917111007E-2</v>
      </c>
    </row>
    <row r="95" spans="4:8" x14ac:dyDescent="0.2">
      <c r="D95">
        <v>3.22</v>
      </c>
      <c r="E95">
        <v>0.26252716203207899</v>
      </c>
      <c r="G95">
        <v>3.22</v>
      </c>
      <c r="H95">
        <v>8.7463475252734402E-2</v>
      </c>
    </row>
    <row r="96" spans="4:8" x14ac:dyDescent="0.2">
      <c r="D96">
        <v>3.2549999999999999</v>
      </c>
      <c r="E96">
        <v>0.28473687284763699</v>
      </c>
      <c r="G96">
        <v>3.2549999999999999</v>
      </c>
      <c r="H96">
        <v>0.37009323657974602</v>
      </c>
    </row>
    <row r="97" spans="4:8" x14ac:dyDescent="0.2">
      <c r="D97">
        <v>3.29</v>
      </c>
      <c r="E97">
        <v>0.222869770659407</v>
      </c>
      <c r="G97">
        <v>3.29</v>
      </c>
      <c r="H97">
        <v>0.44007130443145298</v>
      </c>
    </row>
    <row r="98" spans="4:8" x14ac:dyDescent="0.2">
      <c r="D98">
        <v>3.3250000000000002</v>
      </c>
      <c r="E98">
        <v>0.18362604319121001</v>
      </c>
      <c r="G98">
        <v>3.3250000000000002</v>
      </c>
      <c r="H98">
        <v>0.46833556720562303</v>
      </c>
    </row>
    <row r="99" spans="4:8" x14ac:dyDescent="0.2">
      <c r="D99">
        <v>3.36</v>
      </c>
      <c r="E99">
        <v>0.24278226628477501</v>
      </c>
      <c r="G99">
        <v>3.36</v>
      </c>
      <c r="H99">
        <v>0.44885474254424801</v>
      </c>
    </row>
    <row r="100" spans="4:8" x14ac:dyDescent="0.2">
      <c r="D100">
        <v>3.395</v>
      </c>
      <c r="E100">
        <v>0.26042479204507801</v>
      </c>
      <c r="G100">
        <v>3.395</v>
      </c>
      <c r="H100">
        <v>0.320887888310671</v>
      </c>
    </row>
    <row r="101" spans="4:8" x14ac:dyDescent="0.2">
      <c r="D101">
        <v>3.43</v>
      </c>
      <c r="E101">
        <v>0.29338384777023702</v>
      </c>
      <c r="G101">
        <v>3.43</v>
      </c>
      <c r="H101">
        <v>0.224516036328862</v>
      </c>
    </row>
    <row r="102" spans="4:8" x14ac:dyDescent="0.2">
      <c r="D102">
        <v>3.4649999999999999</v>
      </c>
      <c r="E102">
        <v>0.26666628244068002</v>
      </c>
      <c r="G102">
        <v>3.4649999999999999</v>
      </c>
      <c r="H102">
        <v>0.34838695292409599</v>
      </c>
    </row>
    <row r="103" spans="4:8" x14ac:dyDescent="0.2">
      <c r="D103">
        <v>3.5</v>
      </c>
      <c r="E103">
        <v>0.28732338696198501</v>
      </c>
      <c r="G103">
        <v>3.5</v>
      </c>
      <c r="H103">
        <v>0.37935468207290501</v>
      </c>
    </row>
    <row r="104" spans="4:8" x14ac:dyDescent="0.2">
      <c r="D104">
        <v>3.5350000000000001</v>
      </c>
      <c r="E104">
        <v>0.25119820550607802</v>
      </c>
      <c r="G104">
        <v>3.5350000000000001</v>
      </c>
      <c r="H104">
        <v>0.39147786248612998</v>
      </c>
    </row>
    <row r="105" spans="4:8" x14ac:dyDescent="0.2">
      <c r="D105">
        <v>3.5699999999999901</v>
      </c>
      <c r="E105">
        <v>0.246574763281213</v>
      </c>
      <c r="G105">
        <v>3.5699999999999901</v>
      </c>
      <c r="H105">
        <v>0.39713751863326302</v>
      </c>
    </row>
    <row r="106" spans="4:8" x14ac:dyDescent="0.2">
      <c r="D106">
        <v>3.605</v>
      </c>
      <c r="E106">
        <v>0.222978330021254</v>
      </c>
      <c r="G106">
        <v>3.605</v>
      </c>
      <c r="H106">
        <v>0.33962245509573602</v>
      </c>
    </row>
    <row r="107" spans="4:8" x14ac:dyDescent="0.2">
      <c r="D107">
        <v>3.64</v>
      </c>
      <c r="E107">
        <v>0.27914802305698999</v>
      </c>
      <c r="G107">
        <v>3.64</v>
      </c>
      <c r="H107">
        <v>0.20757814427511301</v>
      </c>
    </row>
    <row r="108" spans="4:8" x14ac:dyDescent="0.2">
      <c r="D108">
        <v>3.6749999999999998</v>
      </c>
      <c r="E108">
        <v>0.28203087618239497</v>
      </c>
      <c r="G108">
        <v>3.6749999999999998</v>
      </c>
      <c r="H108">
        <v>0.12042498401889599</v>
      </c>
    </row>
    <row r="109" spans="4:8" x14ac:dyDescent="0.2">
      <c r="D109">
        <v>3.71</v>
      </c>
      <c r="E109">
        <v>0.21641082883459001</v>
      </c>
      <c r="G109">
        <v>3.71</v>
      </c>
      <c r="H109">
        <v>0.11396643969915</v>
      </c>
    </row>
    <row r="110" spans="4:8" x14ac:dyDescent="0.2">
      <c r="D110">
        <v>3.7450000000000001</v>
      </c>
      <c r="E110">
        <v>0.29239781462416597</v>
      </c>
      <c r="G110">
        <v>3.7450000000000001</v>
      </c>
      <c r="H110">
        <v>0.21777212805121199</v>
      </c>
    </row>
    <row r="111" spans="4:8" x14ac:dyDescent="0.2">
      <c r="D111">
        <v>3.78</v>
      </c>
      <c r="E111">
        <v>0.29453694110277001</v>
      </c>
      <c r="G111">
        <v>3.78</v>
      </c>
      <c r="H111">
        <v>0.36267219930529798</v>
      </c>
    </row>
    <row r="112" spans="4:8" x14ac:dyDescent="0.2">
      <c r="D112">
        <v>3.8149999999999999</v>
      </c>
      <c r="E112">
        <v>0.37509813326832903</v>
      </c>
      <c r="G112">
        <v>3.8149999999999999</v>
      </c>
      <c r="H112">
        <v>0.40788164480578598</v>
      </c>
    </row>
    <row r="113" spans="4:8" x14ac:dyDescent="0.2">
      <c r="D113">
        <v>3.85</v>
      </c>
      <c r="E113">
        <v>0.34753564210036297</v>
      </c>
      <c r="G113">
        <v>3.85</v>
      </c>
      <c r="H113">
        <v>0.53042460420680404</v>
      </c>
    </row>
    <row r="114" spans="4:8" x14ac:dyDescent="0.2">
      <c r="D114">
        <v>3.8849999999999998</v>
      </c>
      <c r="E114">
        <v>0.355275094183922</v>
      </c>
      <c r="G114">
        <v>3.8849999999999998</v>
      </c>
      <c r="H114">
        <v>0.55495084049589805</v>
      </c>
    </row>
    <row r="115" spans="4:8" x14ac:dyDescent="0.2">
      <c r="D115">
        <v>3.9199999999999902</v>
      </c>
      <c r="E115">
        <v>0.32041932817345298</v>
      </c>
      <c r="G115">
        <v>3.9199999999999902</v>
      </c>
      <c r="H115">
        <v>0.51711904902231898</v>
      </c>
    </row>
    <row r="116" spans="4:8" x14ac:dyDescent="0.2">
      <c r="D116">
        <v>3.9550000000000001</v>
      </c>
      <c r="E116">
        <v>0.37181122218829998</v>
      </c>
      <c r="G116">
        <v>3.9550000000000001</v>
      </c>
      <c r="H116">
        <v>0.42343523901560998</v>
      </c>
    </row>
    <row r="117" spans="4:8" x14ac:dyDescent="0.2">
      <c r="D117">
        <v>3.99</v>
      </c>
      <c r="E117">
        <v>0.43695387841033601</v>
      </c>
      <c r="G117">
        <v>3.99</v>
      </c>
      <c r="H117">
        <v>0.36573292086567499</v>
      </c>
    </row>
    <row r="118" spans="4:8" x14ac:dyDescent="0.2">
      <c r="D118">
        <v>4.0249999999999897</v>
      </c>
      <c r="E118">
        <v>0.505190806885632</v>
      </c>
      <c r="G118">
        <v>4.0249999999999897</v>
      </c>
      <c r="H118">
        <v>0.40657057473802</v>
      </c>
    </row>
    <row r="119" spans="4:8" x14ac:dyDescent="0.2">
      <c r="D119">
        <v>4.0599999999999996</v>
      </c>
      <c r="E119">
        <v>0.54218225803685505</v>
      </c>
      <c r="G119">
        <v>4.0599999999999996</v>
      </c>
      <c r="H119">
        <v>0.39498392979668401</v>
      </c>
    </row>
    <row r="120" spans="4:8" x14ac:dyDescent="0.2">
      <c r="D120">
        <v>4.0949999999999998</v>
      </c>
      <c r="E120">
        <v>0.47082881820645001</v>
      </c>
      <c r="G120">
        <v>4.0949999999999998</v>
      </c>
      <c r="H120">
        <v>0.32225037565186598</v>
      </c>
    </row>
    <row r="121" spans="4:8" x14ac:dyDescent="0.2">
      <c r="D121">
        <v>4.13</v>
      </c>
      <c r="E121">
        <v>0.494138477302076</v>
      </c>
      <c r="G121">
        <v>4.13</v>
      </c>
      <c r="H121">
        <v>0.244513861302709</v>
      </c>
    </row>
    <row r="122" spans="4:8" x14ac:dyDescent="0.2">
      <c r="D122">
        <v>4.165</v>
      </c>
      <c r="E122">
        <v>0.379878827094633</v>
      </c>
      <c r="G122">
        <v>4.165</v>
      </c>
      <c r="H122">
        <v>0.29737581585929701</v>
      </c>
    </row>
    <row r="123" spans="4:8" x14ac:dyDescent="0.2">
      <c r="D123">
        <v>4.1999999999999904</v>
      </c>
      <c r="E123">
        <v>0.32263642278807297</v>
      </c>
      <c r="G123">
        <v>4.1999999999999904</v>
      </c>
      <c r="H123">
        <v>0.15743425545492201</v>
      </c>
    </row>
    <row r="124" spans="4:8" x14ac:dyDescent="0.2">
      <c r="D124">
        <v>4.2349999999999897</v>
      </c>
      <c r="E124">
        <v>0.43388716277154898</v>
      </c>
      <c r="G124">
        <v>4.2349999999999897</v>
      </c>
      <c r="H124">
        <v>0.18795166230233201</v>
      </c>
    </row>
    <row r="125" spans="4:8" x14ac:dyDescent="0.2">
      <c r="D125">
        <v>4.2699999999999996</v>
      </c>
      <c r="E125">
        <v>0.45930715562441599</v>
      </c>
      <c r="G125">
        <v>4.2699999999999996</v>
      </c>
      <c r="H125">
        <v>8.7463475252734402E-2</v>
      </c>
    </row>
    <row r="126" spans="4:8" x14ac:dyDescent="0.2">
      <c r="D126">
        <v>4.3049999999999997</v>
      </c>
      <c r="E126">
        <v>0.34612498340692799</v>
      </c>
      <c r="G126">
        <v>4.3049999999999997</v>
      </c>
      <c r="H126">
        <v>0.18795166230233201</v>
      </c>
    </row>
    <row r="127" spans="4:8" x14ac:dyDescent="0.2">
      <c r="D127">
        <v>4.34</v>
      </c>
      <c r="E127">
        <v>0.34612498340692799</v>
      </c>
      <c r="G127">
        <v>4.34</v>
      </c>
      <c r="H127">
        <v>1.8808758561746901E-2</v>
      </c>
    </row>
    <row r="128" spans="4:8" x14ac:dyDescent="0.2">
      <c r="D128">
        <v>4.375</v>
      </c>
      <c r="E128">
        <v>0.395786654914841</v>
      </c>
      <c r="G128">
        <v>4.375</v>
      </c>
      <c r="H128">
        <v>0.28037366407556502</v>
      </c>
    </row>
    <row r="129" spans="4:8" x14ac:dyDescent="0.2">
      <c r="D129">
        <v>4.4099999999999904</v>
      </c>
      <c r="E129">
        <v>0.30516881994234102</v>
      </c>
      <c r="G129">
        <v>4.4099999999999904</v>
      </c>
      <c r="H129">
        <v>0.23551387782347499</v>
      </c>
    </row>
    <row r="130" spans="4:8" x14ac:dyDescent="0.2">
      <c r="D130">
        <v>4.4449999999999896</v>
      </c>
      <c r="E130">
        <v>0.27914876737319</v>
      </c>
      <c r="G130">
        <v>4.4449999999999896</v>
      </c>
      <c r="H130">
        <v>0.27784719785844297</v>
      </c>
    </row>
    <row r="131" spans="4:8" x14ac:dyDescent="0.2">
      <c r="D131">
        <v>4.4800000000000004</v>
      </c>
      <c r="E131">
        <v>0.309460623175702</v>
      </c>
      <c r="G131">
        <v>4.4800000000000004</v>
      </c>
      <c r="H131">
        <v>0.24804460405109099</v>
      </c>
    </row>
    <row r="132" spans="4:8" x14ac:dyDescent="0.2">
      <c r="D132">
        <v>4.5149999999999997</v>
      </c>
      <c r="E132">
        <v>0.34753506722979999</v>
      </c>
      <c r="G132">
        <v>4.5149999999999997</v>
      </c>
      <c r="H132">
        <v>0.27245198064113602</v>
      </c>
    </row>
    <row r="133" spans="4:8" x14ac:dyDescent="0.2">
      <c r="D133">
        <v>4.55</v>
      </c>
      <c r="E133">
        <v>0.32974842377196401</v>
      </c>
      <c r="G133">
        <v>4.55</v>
      </c>
      <c r="H133">
        <v>0.224516036328862</v>
      </c>
    </row>
    <row r="134" spans="4:8" x14ac:dyDescent="0.2">
      <c r="D134">
        <v>4.585</v>
      </c>
      <c r="E134">
        <v>0.36553146399082198</v>
      </c>
      <c r="G134">
        <v>4.585</v>
      </c>
      <c r="H134">
        <v>0.29379750379194602</v>
      </c>
    </row>
    <row r="135" spans="4:8" x14ac:dyDescent="0.2">
      <c r="D135">
        <v>4.6199999999999903</v>
      </c>
      <c r="E135">
        <v>0.33985179259187198</v>
      </c>
      <c r="G135">
        <v>4.6199999999999903</v>
      </c>
      <c r="H135">
        <v>0.35182232554176801</v>
      </c>
    </row>
    <row r="136" spans="4:8" x14ac:dyDescent="0.2">
      <c r="D136">
        <v>4.6550000000000002</v>
      </c>
      <c r="E136">
        <v>0.36129021361104502</v>
      </c>
      <c r="G136">
        <v>4.6550000000000002</v>
      </c>
      <c r="H136">
        <v>0.50569439220454304</v>
      </c>
    </row>
    <row r="137" spans="4:8" x14ac:dyDescent="0.2">
      <c r="D137">
        <v>4.6900000000000004</v>
      </c>
      <c r="E137">
        <v>0.291635541419551</v>
      </c>
      <c r="G137">
        <v>4.6900000000000004</v>
      </c>
      <c r="H137">
        <v>0.375809675466315</v>
      </c>
    </row>
    <row r="138" spans="4:8" x14ac:dyDescent="0.2">
      <c r="D138">
        <v>4.7249999999999996</v>
      </c>
      <c r="E138">
        <v>0.29338329081935299</v>
      </c>
      <c r="G138">
        <v>4.7249999999999996</v>
      </c>
      <c r="H138">
        <v>0.38363139958555498</v>
      </c>
    </row>
    <row r="139" spans="4:8" x14ac:dyDescent="0.2">
      <c r="D139">
        <v>4.76</v>
      </c>
      <c r="E139">
        <v>0.204693109718767</v>
      </c>
      <c r="G139">
        <v>4.76</v>
      </c>
      <c r="H139">
        <v>0.51012079660463505</v>
      </c>
    </row>
    <row r="140" spans="4:8" x14ac:dyDescent="0.2">
      <c r="D140">
        <v>4.7949999999999902</v>
      </c>
      <c r="E140">
        <v>0.240238083865281</v>
      </c>
      <c r="G140">
        <v>4.7949999999999902</v>
      </c>
      <c r="H140">
        <v>0.58982986865912501</v>
      </c>
    </row>
    <row r="141" spans="4:8" x14ac:dyDescent="0.2">
      <c r="D141">
        <v>4.83</v>
      </c>
      <c r="E141">
        <v>0.27228912826527202</v>
      </c>
      <c r="G141">
        <v>4.83</v>
      </c>
      <c r="H141">
        <v>0.50639344745293302</v>
      </c>
    </row>
    <row r="142" spans="4:8" x14ac:dyDescent="0.2">
      <c r="D142">
        <v>4.8650000000000002</v>
      </c>
      <c r="E142">
        <v>0.24521687458893801</v>
      </c>
      <c r="G142">
        <v>4.8650000000000002</v>
      </c>
      <c r="H142">
        <v>0.61503372024876801</v>
      </c>
    </row>
    <row r="143" spans="4:8" x14ac:dyDescent="0.2">
      <c r="D143">
        <v>4.8999999999999897</v>
      </c>
      <c r="E143">
        <v>0.182197237576735</v>
      </c>
      <c r="G143">
        <v>4.8999999999999897</v>
      </c>
      <c r="H143">
        <v>0.62230880794751697</v>
      </c>
    </row>
    <row r="144" spans="4:8" x14ac:dyDescent="0.2">
      <c r="D144">
        <v>4.9349999999999996</v>
      </c>
      <c r="E144">
        <v>0.19099701826273299</v>
      </c>
      <c r="G144">
        <v>4.9349999999999996</v>
      </c>
      <c r="H144">
        <v>0.56036405622665597</v>
      </c>
    </row>
    <row r="145" spans="4:8" x14ac:dyDescent="0.2">
      <c r="D145">
        <v>4.97</v>
      </c>
      <c r="E145">
        <v>0.21141983068206099</v>
      </c>
      <c r="G145">
        <v>4.97</v>
      </c>
      <c r="H145">
        <v>0.57534210546091202</v>
      </c>
    </row>
    <row r="146" spans="4:8" x14ac:dyDescent="0.2">
      <c r="D146">
        <v>5.0049999999999999</v>
      </c>
      <c r="E146">
        <v>0.24469386539327101</v>
      </c>
      <c r="G146">
        <v>5.0049999999999999</v>
      </c>
      <c r="H146">
        <v>0.50396170955983</v>
      </c>
    </row>
    <row r="147" spans="4:8" x14ac:dyDescent="0.2">
      <c r="D147">
        <v>5.04</v>
      </c>
      <c r="E147">
        <v>0.28081400321171801</v>
      </c>
      <c r="G147">
        <v>5.04</v>
      </c>
      <c r="H147">
        <v>0.60971988938090604</v>
      </c>
    </row>
    <row r="148" spans="4:8" x14ac:dyDescent="0.2">
      <c r="D148">
        <v>5.0749999999999904</v>
      </c>
      <c r="E148">
        <v>0.39884909463921397</v>
      </c>
      <c r="G148">
        <v>5.0749999999999904</v>
      </c>
      <c r="H148">
        <v>0.52213714949024703</v>
      </c>
    </row>
    <row r="149" spans="4:8" x14ac:dyDescent="0.2">
      <c r="D149">
        <v>5.1099999999999897</v>
      </c>
      <c r="E149">
        <v>0.38726766721771699</v>
      </c>
      <c r="G149">
        <v>5.1099999999999897</v>
      </c>
      <c r="H149">
        <v>0.57822254689459895</v>
      </c>
    </row>
    <row r="150" spans="4:8" x14ac:dyDescent="0.2">
      <c r="D150">
        <v>5.1449999999999996</v>
      </c>
      <c r="E150">
        <v>0.32957088514074301</v>
      </c>
      <c r="G150">
        <v>5.1449999999999996</v>
      </c>
      <c r="H150">
        <v>0.452346878021335</v>
      </c>
    </row>
    <row r="151" spans="4:8" x14ac:dyDescent="0.2">
      <c r="D151">
        <v>5.18</v>
      </c>
      <c r="E151">
        <v>0.31397842777656898</v>
      </c>
      <c r="G151">
        <v>5.18</v>
      </c>
      <c r="H151">
        <v>0.50467259533601705</v>
      </c>
    </row>
    <row r="152" spans="4:8" x14ac:dyDescent="0.2">
      <c r="D152">
        <v>5.2149999999999999</v>
      </c>
      <c r="E152">
        <v>0.33985224633870198</v>
      </c>
      <c r="G152">
        <v>5.2149999999999999</v>
      </c>
      <c r="H152">
        <v>0.39635506416031702</v>
      </c>
    </row>
    <row r="153" spans="4:8" x14ac:dyDescent="0.2">
      <c r="D153">
        <v>5.25</v>
      </c>
      <c r="E153">
        <v>0.25906781085612102</v>
      </c>
      <c r="G153">
        <v>5.25</v>
      </c>
      <c r="H153">
        <v>0.39635506416031702</v>
      </c>
    </row>
    <row r="154" spans="4:8" x14ac:dyDescent="0.2">
      <c r="D154">
        <v>5.2849999999999904</v>
      </c>
      <c r="E154">
        <v>0.284476018373998</v>
      </c>
      <c r="G154">
        <v>5.2849999999999904</v>
      </c>
      <c r="H154">
        <v>0.34168540013820398</v>
      </c>
    </row>
    <row r="155" spans="4:8" x14ac:dyDescent="0.2">
      <c r="D155">
        <v>5.3199999999999896</v>
      </c>
      <c r="E155">
        <v>0.31077855296016399</v>
      </c>
      <c r="G155">
        <v>5.3199999999999896</v>
      </c>
      <c r="H155">
        <v>0.39713751863326302</v>
      </c>
    </row>
    <row r="156" spans="4:8" x14ac:dyDescent="0.2">
      <c r="D156">
        <v>5.3550000000000004</v>
      </c>
      <c r="E156">
        <v>0.27401918368676997</v>
      </c>
      <c r="G156">
        <v>5.3550000000000004</v>
      </c>
      <c r="H156">
        <v>0.46312152967600401</v>
      </c>
    </row>
    <row r="157" spans="4:8" x14ac:dyDescent="0.2">
      <c r="D157">
        <v>5.39</v>
      </c>
      <c r="E157">
        <v>0.190023670674277</v>
      </c>
      <c r="G157">
        <v>5.39</v>
      </c>
      <c r="H157">
        <v>0.36573292086567499</v>
      </c>
    </row>
    <row r="158" spans="4:8" x14ac:dyDescent="0.2">
      <c r="D158">
        <v>5.4249999999999998</v>
      </c>
      <c r="E158">
        <v>0.28243749972499899</v>
      </c>
      <c r="G158">
        <v>5.4249999999999998</v>
      </c>
      <c r="H158">
        <v>0.41221353907124803</v>
      </c>
    </row>
    <row r="159" spans="4:8" x14ac:dyDescent="0.2">
      <c r="D159">
        <v>5.46</v>
      </c>
      <c r="E159">
        <v>0.25412319467168398</v>
      </c>
      <c r="G159">
        <v>5.46</v>
      </c>
      <c r="H159">
        <v>0.32397385816061602</v>
      </c>
    </row>
    <row r="160" spans="4:8" x14ac:dyDescent="0.2">
      <c r="D160">
        <v>5.4949999999999903</v>
      </c>
      <c r="E160">
        <v>0.21793935515666399</v>
      </c>
      <c r="G160">
        <v>5.4949999999999903</v>
      </c>
      <c r="H160">
        <v>0.27135634756768201</v>
      </c>
    </row>
    <row r="161" spans="4:8" x14ac:dyDescent="0.2">
      <c r="D161">
        <v>5.53</v>
      </c>
      <c r="E161">
        <v>0.21594831266211501</v>
      </c>
      <c r="G161">
        <v>5.53</v>
      </c>
      <c r="H161">
        <v>0.291261231033068</v>
      </c>
    </row>
    <row r="162" spans="4:8" x14ac:dyDescent="0.2">
      <c r="D162">
        <v>5.5650000000000004</v>
      </c>
      <c r="E162">
        <v>0.24680119646269599</v>
      </c>
      <c r="G162">
        <v>5.5650000000000004</v>
      </c>
      <c r="H162">
        <v>0.27692444024339802</v>
      </c>
    </row>
    <row r="163" spans="4:8" x14ac:dyDescent="0.2">
      <c r="D163">
        <v>5.6</v>
      </c>
      <c r="E163">
        <v>0.148083720865963</v>
      </c>
      <c r="G163">
        <v>5.6</v>
      </c>
      <c r="H163">
        <v>0.13138716820360399</v>
      </c>
    </row>
    <row r="164" spans="4:8" x14ac:dyDescent="0.2">
      <c r="D164">
        <v>5.6349999999999998</v>
      </c>
      <c r="E164">
        <v>9.9355196434754794E-2</v>
      </c>
      <c r="G164">
        <v>5.6349999999999998</v>
      </c>
      <c r="H164">
        <v>0.13138716820360399</v>
      </c>
    </row>
    <row r="165" spans="4:8" x14ac:dyDescent="0.2">
      <c r="D165">
        <v>5.6699999999999902</v>
      </c>
      <c r="E165">
        <v>0.129360707840768</v>
      </c>
      <c r="G165">
        <v>5.6699999999999902</v>
      </c>
      <c r="H165">
        <v>0.13138716820360399</v>
      </c>
    </row>
    <row r="166" spans="4:8" x14ac:dyDescent="0.2">
      <c r="D166">
        <v>5.7050000000000001</v>
      </c>
      <c r="E166">
        <v>0.150909488377476</v>
      </c>
      <c r="G166">
        <v>5.7050000000000001</v>
      </c>
      <c r="H166">
        <v>0.35675737385059197</v>
      </c>
    </row>
    <row r="167" spans="4:8" x14ac:dyDescent="0.2">
      <c r="D167">
        <v>5.7399999999999904</v>
      </c>
      <c r="E167">
        <v>0.231652911992904</v>
      </c>
      <c r="G167">
        <v>5.7399999999999904</v>
      </c>
      <c r="H167">
        <v>0.13138716820360399</v>
      </c>
    </row>
    <row r="168" spans="4:8" x14ac:dyDescent="0.2">
      <c r="D168">
        <v>5.7749999999999897</v>
      </c>
      <c r="E168">
        <v>0.28447552985546298</v>
      </c>
      <c r="G168">
        <v>5.7749999999999897</v>
      </c>
      <c r="H168">
        <v>0</v>
      </c>
    </row>
    <row r="169" spans="4:8" x14ac:dyDescent="0.2">
      <c r="D169">
        <v>5.81</v>
      </c>
      <c r="E169">
        <v>0.30355597632176801</v>
      </c>
      <c r="G169">
        <v>5.81</v>
      </c>
      <c r="H169">
        <v>0</v>
      </c>
    </row>
    <row r="170" spans="4:8" x14ac:dyDescent="0.2">
      <c r="D170">
        <v>5.8449999999999998</v>
      </c>
      <c r="E170">
        <v>0.31320359949488802</v>
      </c>
      <c r="G170">
        <v>5.8449999999999998</v>
      </c>
      <c r="H170">
        <v>0</v>
      </c>
    </row>
    <row r="171" spans="4:8" x14ac:dyDescent="0.2">
      <c r="D171">
        <v>5.88</v>
      </c>
      <c r="E171">
        <v>0.35527561096362797</v>
      </c>
      <c r="G171">
        <v>5.88</v>
      </c>
      <c r="H171">
        <v>0</v>
      </c>
    </row>
    <row r="172" spans="4:8" x14ac:dyDescent="0.2">
      <c r="D172">
        <v>5.9149999999999903</v>
      </c>
      <c r="E172">
        <v>0.28081493351533099</v>
      </c>
      <c r="G172">
        <v>5.9149999999999903</v>
      </c>
      <c r="H172">
        <v>0</v>
      </c>
    </row>
    <row r="173" spans="4:8" x14ac:dyDescent="0.2">
      <c r="D173">
        <v>5.9499999999999904</v>
      </c>
      <c r="E173">
        <v>0.25119915013965299</v>
      </c>
      <c r="G173">
        <v>5.9499999999999904</v>
      </c>
      <c r="H173">
        <v>0</v>
      </c>
    </row>
    <row r="174" spans="4:8" x14ac:dyDescent="0.2">
      <c r="D174">
        <v>5.9850000000000003</v>
      </c>
      <c r="E174">
        <v>0.30798249203494599</v>
      </c>
      <c r="G174">
        <v>5.9850000000000003</v>
      </c>
      <c r="H174">
        <v>0</v>
      </c>
    </row>
    <row r="175" spans="4:8" x14ac:dyDescent="0.2">
      <c r="D175">
        <v>6.02</v>
      </c>
      <c r="E175">
        <v>0.34171799969398498</v>
      </c>
      <c r="G175">
        <v>6.02</v>
      </c>
      <c r="H175">
        <v>0</v>
      </c>
    </row>
    <row r="176" spans="4:8" x14ac:dyDescent="0.2">
      <c r="D176">
        <v>6.0549999999999997</v>
      </c>
      <c r="E176">
        <v>0.28949498445204003</v>
      </c>
      <c r="G176">
        <v>6.0549999999999997</v>
      </c>
      <c r="H176">
        <v>0</v>
      </c>
    </row>
    <row r="177" spans="4:8" x14ac:dyDescent="0.2">
      <c r="D177">
        <v>6.0899999999999901</v>
      </c>
      <c r="E177">
        <v>0.302986764890597</v>
      </c>
      <c r="G177">
        <v>6.0899999999999901</v>
      </c>
      <c r="H177">
        <v>0</v>
      </c>
    </row>
    <row r="178" spans="4:8" x14ac:dyDescent="0.2">
      <c r="D178">
        <v>6.125</v>
      </c>
      <c r="E178">
        <v>0.31301780252167</v>
      </c>
      <c r="G178">
        <v>6.125</v>
      </c>
      <c r="H178">
        <v>0</v>
      </c>
    </row>
    <row r="179" spans="4:8" x14ac:dyDescent="0.2">
      <c r="D179">
        <v>6.16</v>
      </c>
      <c r="E179">
        <v>0.31301780252167</v>
      </c>
      <c r="G179">
        <v>6.16</v>
      </c>
      <c r="H179">
        <v>0</v>
      </c>
    </row>
    <row r="180" spans="4:8" x14ac:dyDescent="0.2">
      <c r="D180">
        <v>6.1949999999999896</v>
      </c>
      <c r="E180">
        <v>0.32975032641499602</v>
      </c>
      <c r="G180">
        <v>6.1949999999999896</v>
      </c>
      <c r="H180">
        <v>0</v>
      </c>
    </row>
    <row r="181" spans="4:8" x14ac:dyDescent="0.2">
      <c r="D181">
        <v>6.23</v>
      </c>
      <c r="E181">
        <v>0.33521430307087602</v>
      </c>
      <c r="G181">
        <v>6.23</v>
      </c>
      <c r="H181">
        <v>0</v>
      </c>
    </row>
    <row r="182" spans="4:8" x14ac:dyDescent="0.2">
      <c r="D182">
        <v>6.2649999999999899</v>
      </c>
      <c r="E182">
        <v>0.32975079444675698</v>
      </c>
      <c r="G182">
        <v>6.2649999999999899</v>
      </c>
      <c r="H182">
        <v>0</v>
      </c>
    </row>
    <row r="183" spans="4:8" x14ac:dyDescent="0.2">
      <c r="D183">
        <v>6.3</v>
      </c>
      <c r="E183">
        <v>0.258513951271167</v>
      </c>
      <c r="G183">
        <v>6.3</v>
      </c>
      <c r="H183">
        <v>0</v>
      </c>
    </row>
    <row r="184" spans="4:8" x14ac:dyDescent="0.2">
      <c r="D184">
        <v>6.335</v>
      </c>
      <c r="E184">
        <v>0.22649932092368399</v>
      </c>
      <c r="G184">
        <v>6.335</v>
      </c>
      <c r="H184">
        <v>0</v>
      </c>
    </row>
    <row r="185" spans="4:8" x14ac:dyDescent="0.2">
      <c r="D185">
        <v>6.3699999999999903</v>
      </c>
      <c r="E185">
        <v>0.169649635533619</v>
      </c>
      <c r="G185">
        <v>6.3699999999999903</v>
      </c>
      <c r="H185">
        <v>0</v>
      </c>
    </row>
    <row r="186" spans="4:8" x14ac:dyDescent="0.2">
      <c r="D186">
        <v>6.4050000000000002</v>
      </c>
      <c r="E186">
        <v>0.183627558108831</v>
      </c>
      <c r="G186">
        <v>6.4050000000000002</v>
      </c>
      <c r="H186">
        <v>0</v>
      </c>
    </row>
    <row r="187" spans="4:8" x14ac:dyDescent="0.2">
      <c r="D187">
        <v>6.44</v>
      </c>
      <c r="E187">
        <v>0.137767156481964</v>
      </c>
      <c r="G187">
        <v>6.44</v>
      </c>
      <c r="H187">
        <v>0</v>
      </c>
    </row>
    <row r="188" spans="4:8" x14ac:dyDescent="0.2">
      <c r="D188">
        <v>6.4749999999999996</v>
      </c>
      <c r="E188">
        <v>0.19688222449874199</v>
      </c>
      <c r="G188">
        <v>6.4749999999999996</v>
      </c>
      <c r="H188">
        <v>0</v>
      </c>
    </row>
    <row r="189" spans="4:8" x14ac:dyDescent="0.2">
      <c r="D189">
        <v>6.51</v>
      </c>
      <c r="E189">
        <v>0.23600807433040899</v>
      </c>
      <c r="G189">
        <v>6.51</v>
      </c>
      <c r="H189">
        <v>0</v>
      </c>
    </row>
    <row r="190" spans="4:8" x14ac:dyDescent="0.2">
      <c r="D190">
        <v>6.5449999999999902</v>
      </c>
      <c r="E190">
        <v>0.25435743430566199</v>
      </c>
    </row>
    <row r="191" spans="4:8" x14ac:dyDescent="0.2">
      <c r="D191">
        <v>6.58</v>
      </c>
      <c r="E191">
        <v>0.21174875489391901</v>
      </c>
    </row>
    <row r="192" spans="4:8" x14ac:dyDescent="0.2">
      <c r="D192">
        <v>6.6149999999999904</v>
      </c>
      <c r="E192">
        <v>0.27380116815836197</v>
      </c>
    </row>
    <row r="193" spans="4:5" x14ac:dyDescent="0.2">
      <c r="D193">
        <v>6.6499999999999897</v>
      </c>
      <c r="E193">
        <v>0.29646316392310101</v>
      </c>
    </row>
    <row r="194" spans="4:5" x14ac:dyDescent="0.2">
      <c r="D194">
        <v>6.6849999999999996</v>
      </c>
      <c r="E194">
        <v>0.301746717016105</v>
      </c>
    </row>
    <row r="195" spans="4:5" x14ac:dyDescent="0.2">
      <c r="D195">
        <v>6.72</v>
      </c>
      <c r="E195">
        <v>0.28732285278340502</v>
      </c>
    </row>
    <row r="196" spans="4:5" x14ac:dyDescent="0.2">
      <c r="D196">
        <v>6.7549999999999999</v>
      </c>
      <c r="E196">
        <v>0.28732285278340502</v>
      </c>
    </row>
    <row r="197" spans="4:5" x14ac:dyDescent="0.2">
      <c r="D197">
        <v>6.7899999999999903</v>
      </c>
      <c r="E197">
        <v>0.31559831451797299</v>
      </c>
    </row>
    <row r="198" spans="4:5" x14ac:dyDescent="0.2">
      <c r="D198">
        <v>6.8249999999999904</v>
      </c>
      <c r="E198">
        <v>0.23624832597126599</v>
      </c>
    </row>
    <row r="199" spans="4:5" x14ac:dyDescent="0.2">
      <c r="D199">
        <v>6.86</v>
      </c>
      <c r="E199">
        <v>0.22723286341649901</v>
      </c>
    </row>
    <row r="200" spans="4:5" x14ac:dyDescent="0.2">
      <c r="D200">
        <v>6.8949999999999996</v>
      </c>
      <c r="E200">
        <v>0.25608582310794298</v>
      </c>
    </row>
    <row r="201" spans="4:5" x14ac:dyDescent="0.2">
      <c r="D201">
        <v>6.93</v>
      </c>
      <c r="E201">
        <v>0.29970490068105299</v>
      </c>
    </row>
    <row r="202" spans="4:5" x14ac:dyDescent="0.2">
      <c r="D202">
        <v>6.9649999999999901</v>
      </c>
      <c r="E202">
        <v>0.301746717016105</v>
      </c>
    </row>
    <row r="203" spans="4:5" x14ac:dyDescent="0.2">
      <c r="D203">
        <v>7</v>
      </c>
      <c r="E203">
        <v>0.36246368102582499</v>
      </c>
    </row>
    <row r="204" spans="4:5" x14ac:dyDescent="0.2">
      <c r="D204">
        <v>7.0350000000000001</v>
      </c>
      <c r="E204">
        <v>0.32832671913496803</v>
      </c>
    </row>
    <row r="205" spans="4:5" x14ac:dyDescent="0.2">
      <c r="D205">
        <v>7.0699999999999896</v>
      </c>
      <c r="E205">
        <v>0.29000728099803003</v>
      </c>
    </row>
    <row r="206" spans="4:5" x14ac:dyDescent="0.2">
      <c r="D206">
        <v>7.1050000000000004</v>
      </c>
      <c r="E206">
        <v>0.297870752124622</v>
      </c>
    </row>
    <row r="207" spans="4:5" x14ac:dyDescent="0.2">
      <c r="D207">
        <v>7.1399999999999899</v>
      </c>
      <c r="E207">
        <v>0.23010304917972399</v>
      </c>
    </row>
    <row r="208" spans="4:5" x14ac:dyDescent="0.2">
      <c r="D208">
        <v>7.1749999999999998</v>
      </c>
      <c r="E208">
        <v>0.227231146156196</v>
      </c>
    </row>
    <row r="209" spans="4:5" x14ac:dyDescent="0.2">
      <c r="D209">
        <v>7.21</v>
      </c>
      <c r="E209">
        <v>0.30298475456709001</v>
      </c>
    </row>
    <row r="210" spans="4:5" x14ac:dyDescent="0.2">
      <c r="D210">
        <v>7.2449999999999903</v>
      </c>
      <c r="E210">
        <v>0.29787125406890302</v>
      </c>
    </row>
    <row r="211" spans="4:5" x14ac:dyDescent="0.2">
      <c r="D211">
        <v>7.2799999999999896</v>
      </c>
      <c r="E211">
        <v>0.32198570501934498</v>
      </c>
    </row>
    <row r="212" spans="4:5" x14ac:dyDescent="0.2">
      <c r="D212">
        <v>7.3149999999999897</v>
      </c>
      <c r="E212">
        <v>0.32915598302792198</v>
      </c>
    </row>
    <row r="213" spans="4:5" x14ac:dyDescent="0.2">
      <c r="D213">
        <v>7.35</v>
      </c>
      <c r="E213">
        <v>0.34753614649252101</v>
      </c>
    </row>
    <row r="214" spans="4:5" x14ac:dyDescent="0.2">
      <c r="D214">
        <v>7.3849999999999998</v>
      </c>
      <c r="E214">
        <v>0.28732417775789698</v>
      </c>
    </row>
    <row r="215" spans="4:5" x14ac:dyDescent="0.2">
      <c r="D215">
        <v>7.4199999999999902</v>
      </c>
      <c r="E215">
        <v>0.335119320214045</v>
      </c>
    </row>
    <row r="216" spans="4:5" x14ac:dyDescent="0.2">
      <c r="D216">
        <v>7.4550000000000001</v>
      </c>
      <c r="E216">
        <v>0.357978671195543</v>
      </c>
    </row>
    <row r="217" spans="4:5" x14ac:dyDescent="0.2">
      <c r="D217">
        <v>7.4899999999999904</v>
      </c>
      <c r="E217">
        <v>0.359311980422862</v>
      </c>
    </row>
    <row r="218" spans="4:5" x14ac:dyDescent="0.2">
      <c r="D218">
        <v>7.5249999999999897</v>
      </c>
      <c r="E218">
        <v>0.32321610172175702</v>
      </c>
    </row>
    <row r="219" spans="4:5" x14ac:dyDescent="0.2">
      <c r="D219">
        <v>7.56</v>
      </c>
      <c r="E219">
        <v>0.32937479100624101</v>
      </c>
    </row>
    <row r="220" spans="4:5" x14ac:dyDescent="0.2">
      <c r="D220">
        <v>7.59499999999999</v>
      </c>
      <c r="E220">
        <v>0.30798049148328999</v>
      </c>
    </row>
    <row r="221" spans="4:5" x14ac:dyDescent="0.2">
      <c r="D221">
        <v>7.63</v>
      </c>
      <c r="E221">
        <v>0.20055032078061999</v>
      </c>
    </row>
    <row r="222" spans="4:5" x14ac:dyDescent="0.2">
      <c r="D222">
        <v>7.6649999999999903</v>
      </c>
      <c r="E222">
        <v>0.166825022604875</v>
      </c>
    </row>
    <row r="223" spans="4:5" x14ac:dyDescent="0.2">
      <c r="D223">
        <v>7.6999999999999904</v>
      </c>
      <c r="E223">
        <v>0.26666578666684998</v>
      </c>
    </row>
    <row r="224" spans="4:5" x14ac:dyDescent="0.2">
      <c r="D224">
        <v>7.7350000000000003</v>
      </c>
      <c r="E224">
        <v>0.19619602498008601</v>
      </c>
    </row>
    <row r="225" spans="4:5" x14ac:dyDescent="0.2">
      <c r="D225">
        <v>7.77</v>
      </c>
      <c r="E225">
        <v>0.220792184351325</v>
      </c>
    </row>
    <row r="226" spans="4:5" x14ac:dyDescent="0.2">
      <c r="D226">
        <v>7.8049999999999997</v>
      </c>
      <c r="E226">
        <v>0.29338518918863499</v>
      </c>
    </row>
    <row r="227" spans="4:5" x14ac:dyDescent="0.2">
      <c r="D227">
        <v>7.8399999999999901</v>
      </c>
      <c r="E227">
        <v>0.33557075136886599</v>
      </c>
    </row>
    <row r="228" spans="4:5" x14ac:dyDescent="0.2">
      <c r="D228">
        <v>7.8749999999999902</v>
      </c>
      <c r="E228">
        <v>0.223132014237368</v>
      </c>
    </row>
    <row r="229" spans="4:5" x14ac:dyDescent="0.2">
      <c r="D229">
        <v>7.91</v>
      </c>
      <c r="E229">
        <v>0.27681603292599799</v>
      </c>
    </row>
    <row r="230" spans="4:5" x14ac:dyDescent="0.2">
      <c r="D230">
        <v>7.9449999999999896</v>
      </c>
      <c r="E230">
        <v>0.19619443185333901</v>
      </c>
    </row>
    <row r="231" spans="4:5" x14ac:dyDescent="0.2">
      <c r="D231">
        <v>7.98</v>
      </c>
      <c r="E231">
        <v>0.18031096746952899</v>
      </c>
    </row>
    <row r="232" spans="4:5" x14ac:dyDescent="0.2">
      <c r="D232">
        <v>8.0149999999999899</v>
      </c>
      <c r="E232">
        <v>0.17329628461871999</v>
      </c>
    </row>
    <row r="233" spans="4:5" x14ac:dyDescent="0.2">
      <c r="D233">
        <v>8.0499999999999901</v>
      </c>
      <c r="E233">
        <v>0.163741187792668</v>
      </c>
    </row>
    <row r="234" spans="4:5" x14ac:dyDescent="0.2">
      <c r="D234">
        <v>8.0850000000000009</v>
      </c>
      <c r="E234">
        <v>0.16964835608128201</v>
      </c>
    </row>
    <row r="235" spans="4:5" x14ac:dyDescent="0.2">
      <c r="D235">
        <v>8.1199999999999903</v>
      </c>
      <c r="E235">
        <v>0.20744203954700399</v>
      </c>
    </row>
    <row r="236" spans="4:5" x14ac:dyDescent="0.2">
      <c r="D236">
        <v>8.1549999999999905</v>
      </c>
      <c r="E236">
        <v>0.23412430717136201</v>
      </c>
    </row>
    <row r="237" spans="4:5" x14ac:dyDescent="0.2">
      <c r="D237">
        <v>8.19</v>
      </c>
      <c r="E237">
        <v>0.254917433608499</v>
      </c>
    </row>
    <row r="238" spans="4:5" x14ac:dyDescent="0.2">
      <c r="D238">
        <v>8.2249999999999996</v>
      </c>
      <c r="E238">
        <v>0.27237458587695701</v>
      </c>
    </row>
    <row r="239" spans="4:5" x14ac:dyDescent="0.2">
      <c r="D239">
        <v>8.26</v>
      </c>
      <c r="E239">
        <v>0.29453758530785301</v>
      </c>
    </row>
    <row r="240" spans="4:5" x14ac:dyDescent="0.2">
      <c r="D240">
        <v>8.2949999999999999</v>
      </c>
      <c r="E240">
        <v>0.32863823318179303</v>
      </c>
    </row>
    <row r="241" spans="4:5" x14ac:dyDescent="0.2">
      <c r="D241">
        <v>8.33</v>
      </c>
      <c r="E241">
        <v>0.31195511882409199</v>
      </c>
    </row>
    <row r="242" spans="4:5" x14ac:dyDescent="0.2">
      <c r="D242">
        <v>8.3649999999999896</v>
      </c>
      <c r="E242">
        <v>0.31559831451797299</v>
      </c>
    </row>
    <row r="243" spans="4:5" x14ac:dyDescent="0.2">
      <c r="D243">
        <v>8.3999999999999897</v>
      </c>
      <c r="E243">
        <v>0.31559831451797299</v>
      </c>
    </row>
    <row r="244" spans="4:5" x14ac:dyDescent="0.2">
      <c r="D244">
        <v>8.4350000000000005</v>
      </c>
      <c r="E244">
        <v>0.32198570501934498</v>
      </c>
    </row>
    <row r="245" spans="4:5" x14ac:dyDescent="0.2">
      <c r="D245">
        <v>8.46999999999999</v>
      </c>
      <c r="E245">
        <v>0.41478758559395201</v>
      </c>
    </row>
    <row r="246" spans="4:5" x14ac:dyDescent="0.2">
      <c r="D246">
        <v>8.5049999999999901</v>
      </c>
      <c r="E246">
        <v>0.39854095659414401</v>
      </c>
    </row>
    <row r="247" spans="4:5" x14ac:dyDescent="0.2">
      <c r="D247">
        <v>8.5399999999999903</v>
      </c>
      <c r="E247">
        <v>0.34345435391933499</v>
      </c>
    </row>
    <row r="248" spans="4:5" x14ac:dyDescent="0.2">
      <c r="D248">
        <v>8.5749999999999904</v>
      </c>
      <c r="E248">
        <v>0.45053775097356402</v>
      </c>
    </row>
    <row r="249" spans="4:5" x14ac:dyDescent="0.2">
      <c r="D249">
        <v>8.6099999999999905</v>
      </c>
      <c r="E249">
        <v>0.41803937300078697</v>
      </c>
    </row>
    <row r="250" spans="4:5" x14ac:dyDescent="0.2">
      <c r="D250">
        <v>8.6449999999999996</v>
      </c>
      <c r="E250">
        <v>0.28949279488016599</v>
      </c>
    </row>
    <row r="251" spans="4:5" x14ac:dyDescent="0.2">
      <c r="D251">
        <v>8.68</v>
      </c>
      <c r="E251">
        <v>0.34085414888582999</v>
      </c>
    </row>
    <row r="252" spans="4:5" x14ac:dyDescent="0.2">
      <c r="D252">
        <v>8.7149999999999892</v>
      </c>
      <c r="E252">
        <v>0.33531715104723298</v>
      </c>
    </row>
    <row r="253" spans="4:5" x14ac:dyDescent="0.2">
      <c r="D253">
        <v>8.75</v>
      </c>
      <c r="E253">
        <v>0.20901026808960799</v>
      </c>
    </row>
    <row r="254" spans="4:5" x14ac:dyDescent="0.2">
      <c r="D254">
        <v>8.7850000000000001</v>
      </c>
      <c r="E254">
        <v>0.24600826318291399</v>
      </c>
    </row>
    <row r="255" spans="4:5" x14ac:dyDescent="0.2">
      <c r="D255">
        <v>8.8199999999999896</v>
      </c>
      <c r="E255">
        <v>0.20061390063815901</v>
      </c>
    </row>
    <row r="256" spans="4:5" x14ac:dyDescent="0.2">
      <c r="D256">
        <v>8.8550000000000004</v>
      </c>
      <c r="E256">
        <v>0.21351733387581101</v>
      </c>
    </row>
    <row r="257" spans="4:5" x14ac:dyDescent="0.2">
      <c r="D257">
        <v>8.8899999999999899</v>
      </c>
      <c r="E257">
        <v>0.21351733387581101</v>
      </c>
    </row>
    <row r="258" spans="4:5" x14ac:dyDescent="0.2">
      <c r="D258">
        <v>8.9249999999999901</v>
      </c>
      <c r="E258">
        <v>0.30355717229333601</v>
      </c>
    </row>
    <row r="259" spans="4:5" x14ac:dyDescent="0.2">
      <c r="D259">
        <v>8.9599999999999902</v>
      </c>
      <c r="E259">
        <v>0.26666715004594799</v>
      </c>
    </row>
    <row r="260" spans="4:5" x14ac:dyDescent="0.2">
      <c r="D260">
        <v>8.9949999999999903</v>
      </c>
      <c r="E260">
        <v>0.33589420975177497</v>
      </c>
    </row>
    <row r="261" spans="4:5" x14ac:dyDescent="0.2">
      <c r="D261">
        <v>9.0299999999999905</v>
      </c>
      <c r="E261">
        <v>0.22827170704167801</v>
      </c>
    </row>
    <row r="262" spans="4:5" x14ac:dyDescent="0.2">
      <c r="D262">
        <v>9.0649999999999995</v>
      </c>
      <c r="E262">
        <v>0.26816688483120998</v>
      </c>
    </row>
    <row r="263" spans="4:5" x14ac:dyDescent="0.2">
      <c r="D263">
        <v>9.1</v>
      </c>
      <c r="E263">
        <v>0.23195020056569299</v>
      </c>
    </row>
    <row r="264" spans="4:5" x14ac:dyDescent="0.2">
      <c r="D264">
        <v>9.1349999999999998</v>
      </c>
      <c r="E264">
        <v>0.18976066745454601</v>
      </c>
    </row>
    <row r="265" spans="4:5" x14ac:dyDescent="0.2">
      <c r="D265">
        <v>9.17</v>
      </c>
      <c r="E265">
        <v>0.25144086312251301</v>
      </c>
    </row>
    <row r="266" spans="4:5" x14ac:dyDescent="0.2">
      <c r="D266">
        <v>9.2050000000000001</v>
      </c>
      <c r="E266">
        <v>0.31174376806529103</v>
      </c>
    </row>
    <row r="267" spans="4:5" x14ac:dyDescent="0.2">
      <c r="D267">
        <v>9.2399999999999896</v>
      </c>
      <c r="E267">
        <v>0.25798716823086199</v>
      </c>
    </row>
    <row r="268" spans="4:5" x14ac:dyDescent="0.2">
      <c r="D268">
        <v>9.2749999999999897</v>
      </c>
      <c r="E268">
        <v>0.20069178786237901</v>
      </c>
    </row>
    <row r="269" spans="4:5" x14ac:dyDescent="0.2">
      <c r="D269">
        <v>9.31</v>
      </c>
      <c r="E269">
        <v>0.30439445865242898</v>
      </c>
    </row>
    <row r="270" spans="4:5" x14ac:dyDescent="0.2">
      <c r="D270">
        <v>9.34499999999999</v>
      </c>
      <c r="E270">
        <v>0.18791902862906201</v>
      </c>
    </row>
    <row r="271" spans="4:5" x14ac:dyDescent="0.2">
      <c r="D271">
        <v>9.3799999999999901</v>
      </c>
      <c r="E271">
        <v>0.212202294096834</v>
      </c>
    </row>
    <row r="272" spans="4:5" x14ac:dyDescent="0.2">
      <c r="D272">
        <v>9.4149999999999903</v>
      </c>
      <c r="E272">
        <v>0.24228056096453199</v>
      </c>
    </row>
    <row r="273" spans="4:5" x14ac:dyDescent="0.2">
      <c r="D273">
        <v>9.4499999999999904</v>
      </c>
      <c r="E273">
        <v>0.30661538302712199</v>
      </c>
    </row>
    <row r="274" spans="4:5" x14ac:dyDescent="0.2">
      <c r="D274">
        <v>9.4849999999999905</v>
      </c>
      <c r="E274">
        <v>0.25851359556855602</v>
      </c>
    </row>
    <row r="275" spans="4:5" x14ac:dyDescent="0.2">
      <c r="D275">
        <v>9.52</v>
      </c>
      <c r="E275">
        <v>0.31397895583672197</v>
      </c>
    </row>
    <row r="276" spans="4:5" x14ac:dyDescent="0.2">
      <c r="D276">
        <v>9.5549999999999997</v>
      </c>
      <c r="E276">
        <v>0.33543699816051298</v>
      </c>
    </row>
    <row r="277" spans="4:5" x14ac:dyDescent="0.2">
      <c r="D277">
        <v>9.5899999999999892</v>
      </c>
      <c r="E277">
        <v>0.29338463223626099</v>
      </c>
    </row>
    <row r="278" spans="4:5" x14ac:dyDescent="0.2">
      <c r="D278">
        <v>9.625</v>
      </c>
      <c r="E278">
        <v>0.22079076500314401</v>
      </c>
    </row>
    <row r="279" spans="4:5" x14ac:dyDescent="0.2">
      <c r="D279">
        <v>9.66</v>
      </c>
      <c r="E279">
        <v>0.22336128127240601</v>
      </c>
    </row>
    <row r="280" spans="4:5" x14ac:dyDescent="0.2">
      <c r="D280">
        <v>9.6949999999999896</v>
      </c>
      <c r="E280">
        <v>0.21141983068206099</v>
      </c>
    </row>
    <row r="281" spans="4:5" x14ac:dyDescent="0.2">
      <c r="D281">
        <v>9.73</v>
      </c>
      <c r="E281">
        <v>0.115754504502114</v>
      </c>
    </row>
    <row r="282" spans="4:5" x14ac:dyDescent="0.2">
      <c r="D282">
        <v>9.7649999999999899</v>
      </c>
      <c r="E282">
        <v>0.19099701826273299</v>
      </c>
    </row>
    <row r="283" spans="4:5" x14ac:dyDescent="0.2">
      <c r="D283">
        <v>9.7999999999999901</v>
      </c>
      <c r="E283">
        <v>0.30355478034609301</v>
      </c>
    </row>
    <row r="284" spans="4:5" x14ac:dyDescent="0.2">
      <c r="D284">
        <v>9.8349999999999902</v>
      </c>
      <c r="E284">
        <v>0.31748469805919799</v>
      </c>
    </row>
    <row r="285" spans="4:5" x14ac:dyDescent="0.2">
      <c r="D285">
        <v>9.8699999999999903</v>
      </c>
      <c r="E285">
        <v>0.38839560864556</v>
      </c>
    </row>
    <row r="286" spans="4:5" x14ac:dyDescent="0.2">
      <c r="D286">
        <v>9.9049999999999905</v>
      </c>
      <c r="E286">
        <v>0.40244741372114401</v>
      </c>
    </row>
    <row r="287" spans="4:5" x14ac:dyDescent="0.2">
      <c r="D287">
        <v>9.94</v>
      </c>
      <c r="E287">
        <v>0.36797917077568498</v>
      </c>
    </row>
    <row r="288" spans="4:5" x14ac:dyDescent="0.2">
      <c r="D288">
        <v>9.9749999999999996</v>
      </c>
      <c r="E288">
        <v>0.26967789744645398</v>
      </c>
    </row>
    <row r="289" spans="4:5" x14ac:dyDescent="0.2">
      <c r="D289">
        <v>10.01</v>
      </c>
      <c r="E289">
        <v>0.274953393021587</v>
      </c>
    </row>
    <row r="290" spans="4:5" x14ac:dyDescent="0.2">
      <c r="D290">
        <v>10.045</v>
      </c>
      <c r="E290">
        <v>0.23749334480991799</v>
      </c>
    </row>
    <row r="291" spans="4:5" x14ac:dyDescent="0.2">
      <c r="D291">
        <v>10.08</v>
      </c>
      <c r="E291">
        <v>0.23749334480991799</v>
      </c>
    </row>
    <row r="292" spans="4:5" x14ac:dyDescent="0.2">
      <c r="D292">
        <v>10.115</v>
      </c>
      <c r="E292">
        <v>0.27495373477137802</v>
      </c>
    </row>
    <row r="293" spans="4:5" x14ac:dyDescent="0.2">
      <c r="D293">
        <v>10.15</v>
      </c>
      <c r="E293">
        <v>0.31901033536096901</v>
      </c>
    </row>
    <row r="294" spans="4:5" x14ac:dyDescent="0.2">
      <c r="D294">
        <v>10.185</v>
      </c>
      <c r="E294">
        <v>0.33521430307087602</v>
      </c>
    </row>
    <row r="295" spans="4:5" x14ac:dyDescent="0.2">
      <c r="D295">
        <v>10.220000000000001</v>
      </c>
      <c r="E295">
        <v>0.29576207472247401</v>
      </c>
    </row>
    <row r="296" spans="4:5" x14ac:dyDescent="0.2">
      <c r="D296">
        <v>10.255000000000001</v>
      </c>
      <c r="E296">
        <v>0.32937480962355198</v>
      </c>
    </row>
    <row r="297" spans="4:5" x14ac:dyDescent="0.2">
      <c r="D297">
        <v>10.29</v>
      </c>
      <c r="E297">
        <v>0.27592412037145297</v>
      </c>
    </row>
    <row r="298" spans="4:5" x14ac:dyDescent="0.2">
      <c r="D298">
        <v>10.324999999999999</v>
      </c>
      <c r="E298">
        <v>0.34048867335780902</v>
      </c>
    </row>
    <row r="299" spans="4:5" x14ac:dyDescent="0.2">
      <c r="D299">
        <v>10.36</v>
      </c>
      <c r="E299">
        <v>0.31828555560891397</v>
      </c>
    </row>
    <row r="300" spans="4:5" x14ac:dyDescent="0.2">
      <c r="D300">
        <v>10.395</v>
      </c>
      <c r="E300">
        <v>0.32937375828898202</v>
      </c>
    </row>
    <row r="301" spans="4:5" x14ac:dyDescent="0.2">
      <c r="D301">
        <v>10.43</v>
      </c>
      <c r="E301">
        <v>0.39221704374752198</v>
      </c>
    </row>
    <row r="302" spans="4:5" x14ac:dyDescent="0.2">
      <c r="D302">
        <v>10.465</v>
      </c>
      <c r="E302">
        <v>0.353776613497299</v>
      </c>
    </row>
    <row r="303" spans="4:5" x14ac:dyDescent="0.2">
      <c r="D303">
        <v>10.5</v>
      </c>
      <c r="E303">
        <v>0.29534697330364501</v>
      </c>
    </row>
    <row r="304" spans="4:5" x14ac:dyDescent="0.2">
      <c r="D304">
        <v>10.535</v>
      </c>
      <c r="E304">
        <v>0.28051232733578901</v>
      </c>
    </row>
    <row r="305" spans="4:5" x14ac:dyDescent="0.2">
      <c r="D305">
        <v>10.57</v>
      </c>
      <c r="E305">
        <v>0.28482954638101599</v>
      </c>
    </row>
    <row r="306" spans="4:5" x14ac:dyDescent="0.2">
      <c r="D306">
        <v>10.605</v>
      </c>
      <c r="E306">
        <v>0.20050107113632001</v>
      </c>
    </row>
    <row r="307" spans="4:5" x14ac:dyDescent="0.2">
      <c r="D307">
        <v>10.64</v>
      </c>
      <c r="E307">
        <v>0.29576134543141303</v>
      </c>
    </row>
    <row r="308" spans="4:5" x14ac:dyDescent="0.2">
      <c r="D308">
        <v>10.675000000000001</v>
      </c>
      <c r="E308">
        <v>0.33543759704724602</v>
      </c>
    </row>
    <row r="309" spans="4:5" x14ac:dyDescent="0.2">
      <c r="D309">
        <v>10.71</v>
      </c>
      <c r="E309">
        <v>0.355275094183922</v>
      </c>
    </row>
    <row r="310" spans="4:5" x14ac:dyDescent="0.2">
      <c r="D310">
        <v>10.744999999999999</v>
      </c>
      <c r="E310">
        <v>0.432491872978296</v>
      </c>
    </row>
    <row r="311" spans="4:5" x14ac:dyDescent="0.2">
      <c r="D311">
        <v>10.78</v>
      </c>
      <c r="E311">
        <v>0.46366141952444001</v>
      </c>
    </row>
    <row r="312" spans="4:5" x14ac:dyDescent="0.2">
      <c r="D312">
        <v>10.815</v>
      </c>
      <c r="E312">
        <v>0.45258225860456902</v>
      </c>
    </row>
    <row r="313" spans="4:5" x14ac:dyDescent="0.2">
      <c r="D313">
        <v>10.85</v>
      </c>
      <c r="E313">
        <v>0.44587255569616202</v>
      </c>
    </row>
    <row r="314" spans="4:5" x14ac:dyDescent="0.2">
      <c r="D314">
        <v>10.885</v>
      </c>
      <c r="E314">
        <v>0.49363327896266102</v>
      </c>
    </row>
    <row r="315" spans="4:5" x14ac:dyDescent="0.2">
      <c r="D315">
        <v>10.92</v>
      </c>
      <c r="E315">
        <v>0.40267330789389499</v>
      </c>
    </row>
    <row r="316" spans="4:5" x14ac:dyDescent="0.2">
      <c r="D316">
        <v>10.955</v>
      </c>
      <c r="E316">
        <v>0.32937427464680202</v>
      </c>
    </row>
    <row r="317" spans="4:5" x14ac:dyDescent="0.2">
      <c r="D317">
        <v>10.99</v>
      </c>
      <c r="E317">
        <v>0.26539382188129601</v>
      </c>
    </row>
    <row r="318" spans="4:5" x14ac:dyDescent="0.2">
      <c r="D318">
        <v>11.025</v>
      </c>
      <c r="E318">
        <v>0.28712079731421802</v>
      </c>
    </row>
    <row r="319" spans="4:5" x14ac:dyDescent="0.2">
      <c r="D319">
        <v>11.06</v>
      </c>
      <c r="E319">
        <v>0.21641082883459001</v>
      </c>
    </row>
    <row r="320" spans="4:5" x14ac:dyDescent="0.2">
      <c r="D320">
        <v>11.095000000000001</v>
      </c>
      <c r="E320">
        <v>0.301747988901091</v>
      </c>
    </row>
    <row r="321" spans="4:5" x14ac:dyDescent="0.2">
      <c r="D321">
        <v>11.13</v>
      </c>
      <c r="E321">
        <v>0.35034978908799103</v>
      </c>
    </row>
    <row r="322" spans="4:5" x14ac:dyDescent="0.2">
      <c r="D322">
        <v>11.164999999999999</v>
      </c>
      <c r="E322">
        <v>0.39895924079495798</v>
      </c>
    </row>
    <row r="323" spans="4:5" x14ac:dyDescent="0.2">
      <c r="D323">
        <v>11.2</v>
      </c>
      <c r="E323">
        <v>0.38075644678467802</v>
      </c>
    </row>
    <row r="324" spans="4:5" x14ac:dyDescent="0.2">
      <c r="D324">
        <v>11.234999999999999</v>
      </c>
      <c r="E324">
        <v>0.36995228860569002</v>
      </c>
    </row>
    <row r="325" spans="4:5" x14ac:dyDescent="0.2">
      <c r="D325">
        <v>11.27</v>
      </c>
      <c r="E325">
        <v>0.31945907914632299</v>
      </c>
    </row>
    <row r="326" spans="4:5" x14ac:dyDescent="0.2">
      <c r="D326">
        <v>11.305</v>
      </c>
      <c r="E326">
        <v>0.26344634405192402</v>
      </c>
    </row>
    <row r="327" spans="4:5" x14ac:dyDescent="0.2">
      <c r="D327">
        <v>11.34</v>
      </c>
      <c r="E327">
        <v>0.166879112348986</v>
      </c>
    </row>
    <row r="328" spans="4:5" x14ac:dyDescent="0.2">
      <c r="D328">
        <v>11.375</v>
      </c>
      <c r="E328">
        <v>0.12148384960073599</v>
      </c>
    </row>
    <row r="329" spans="4:5" x14ac:dyDescent="0.2">
      <c r="D329">
        <v>11.41</v>
      </c>
      <c r="E329">
        <v>0.15215276182555801</v>
      </c>
    </row>
    <row r="330" spans="4:5" x14ac:dyDescent="0.2">
      <c r="D330">
        <v>11.445</v>
      </c>
      <c r="E330">
        <v>0.137767372458941</v>
      </c>
    </row>
    <row r="331" spans="4:5" x14ac:dyDescent="0.2">
      <c r="D331">
        <v>11.48</v>
      </c>
      <c r="E331">
        <v>0.175664548232288</v>
      </c>
    </row>
    <row r="332" spans="4:5" x14ac:dyDescent="0.2">
      <c r="D332">
        <v>11.515000000000001</v>
      </c>
      <c r="E332">
        <v>0.215949408229826</v>
      </c>
    </row>
    <row r="333" spans="4:5" x14ac:dyDescent="0.2">
      <c r="D333">
        <v>11.55</v>
      </c>
      <c r="E333">
        <v>0.27711783989431199</v>
      </c>
    </row>
    <row r="334" spans="4:5" x14ac:dyDescent="0.2">
      <c r="D334">
        <v>11.585000000000001</v>
      </c>
      <c r="E334">
        <v>0.32263586873925498</v>
      </c>
    </row>
    <row r="335" spans="4:5" x14ac:dyDescent="0.2">
      <c r="D335">
        <v>11.62</v>
      </c>
      <c r="E335">
        <v>0.37237152780048699</v>
      </c>
    </row>
    <row r="336" spans="4:5" x14ac:dyDescent="0.2">
      <c r="D336">
        <v>11.654999999999999</v>
      </c>
      <c r="E336">
        <v>0.34929526089374202</v>
      </c>
    </row>
    <row r="337" spans="4:5" x14ac:dyDescent="0.2">
      <c r="D337">
        <v>11.69</v>
      </c>
      <c r="E337">
        <v>0.42527358501687301</v>
      </c>
    </row>
    <row r="338" spans="4:5" x14ac:dyDescent="0.2">
      <c r="D338">
        <v>11.725</v>
      </c>
      <c r="E338">
        <v>0.385895931965615</v>
      </c>
    </row>
    <row r="339" spans="4:5" x14ac:dyDescent="0.2">
      <c r="D339">
        <v>11.76</v>
      </c>
      <c r="E339">
        <v>0.35666353245898202</v>
      </c>
    </row>
    <row r="340" spans="4:5" x14ac:dyDescent="0.2">
      <c r="D340">
        <v>11.795</v>
      </c>
      <c r="E340">
        <v>0.31560009991056898</v>
      </c>
    </row>
    <row r="341" spans="4:5" x14ac:dyDescent="0.2">
      <c r="D341">
        <v>11.83</v>
      </c>
      <c r="E341">
        <v>0.34222651454972097</v>
      </c>
    </row>
    <row r="342" spans="4:5" x14ac:dyDescent="0.2">
      <c r="D342">
        <v>11.865</v>
      </c>
      <c r="E342">
        <v>0.26539382188129601</v>
      </c>
    </row>
    <row r="343" spans="4:5" x14ac:dyDescent="0.2">
      <c r="D343">
        <v>11.9</v>
      </c>
      <c r="E343">
        <v>0.28428371786138301</v>
      </c>
    </row>
    <row r="344" spans="4:5" x14ac:dyDescent="0.2">
      <c r="D344">
        <v>11.935</v>
      </c>
      <c r="E344">
        <v>0.26344474319598798</v>
      </c>
    </row>
    <row r="345" spans="4:5" x14ac:dyDescent="0.2">
      <c r="D345">
        <v>11.97</v>
      </c>
      <c r="E345">
        <v>0.36212868868534798</v>
      </c>
    </row>
    <row r="346" spans="4:5" x14ac:dyDescent="0.2">
      <c r="D346">
        <v>12.005000000000001</v>
      </c>
      <c r="E346">
        <v>0.291615272115054</v>
      </c>
    </row>
    <row r="347" spans="4:5" x14ac:dyDescent="0.2">
      <c r="D347">
        <v>12.04</v>
      </c>
      <c r="E347">
        <v>0.39281087465581999</v>
      </c>
    </row>
    <row r="348" spans="4:5" x14ac:dyDescent="0.2">
      <c r="D348">
        <v>12.074999999999999</v>
      </c>
      <c r="E348">
        <v>0.29738232465294601</v>
      </c>
    </row>
    <row r="349" spans="4:5" x14ac:dyDescent="0.2">
      <c r="D349">
        <v>12.11</v>
      </c>
      <c r="E349">
        <v>0.31077803889160599</v>
      </c>
    </row>
    <row r="350" spans="4:5" x14ac:dyDescent="0.2">
      <c r="D350">
        <v>12.145</v>
      </c>
      <c r="E350">
        <v>0.30630691875605298</v>
      </c>
    </row>
    <row r="351" spans="4:5" x14ac:dyDescent="0.2">
      <c r="D351">
        <v>12.18</v>
      </c>
      <c r="E351">
        <v>0.37181122218829998</v>
      </c>
    </row>
    <row r="352" spans="4:5" x14ac:dyDescent="0.2">
      <c r="D352">
        <v>12.215</v>
      </c>
      <c r="E352">
        <v>0.336940185802172</v>
      </c>
    </row>
    <row r="353" spans="4:5" x14ac:dyDescent="0.2">
      <c r="D353">
        <v>12.25</v>
      </c>
      <c r="E353">
        <v>0.53827252598329201</v>
      </c>
    </row>
    <row r="354" spans="4:5" x14ac:dyDescent="0.2">
      <c r="D354">
        <v>12.285</v>
      </c>
      <c r="E354">
        <v>0</v>
      </c>
    </row>
    <row r="355" spans="4:5" x14ac:dyDescent="0.2">
      <c r="D355">
        <v>12.32</v>
      </c>
      <c r="E355">
        <v>0</v>
      </c>
    </row>
    <row r="356" spans="4:5" x14ac:dyDescent="0.2">
      <c r="D356">
        <v>12.355</v>
      </c>
      <c r="E356">
        <v>0</v>
      </c>
    </row>
    <row r="357" spans="4:5" x14ac:dyDescent="0.2">
      <c r="D357">
        <v>12.39</v>
      </c>
      <c r="E357">
        <v>0</v>
      </c>
    </row>
    <row r="358" spans="4:5" x14ac:dyDescent="0.2">
      <c r="D358">
        <v>12.425000000000001</v>
      </c>
      <c r="E358">
        <v>0</v>
      </c>
    </row>
    <row r="359" spans="4:5" x14ac:dyDescent="0.2">
      <c r="D359">
        <v>12.46</v>
      </c>
      <c r="E359">
        <v>0</v>
      </c>
    </row>
    <row r="360" spans="4:5" x14ac:dyDescent="0.2">
      <c r="D360">
        <v>12.494999999999999</v>
      </c>
      <c r="E360">
        <v>0</v>
      </c>
    </row>
    <row r="361" spans="4:5" x14ac:dyDescent="0.2">
      <c r="D361">
        <v>12.53</v>
      </c>
      <c r="E361">
        <v>0</v>
      </c>
    </row>
    <row r="362" spans="4:5" x14ac:dyDescent="0.2">
      <c r="D362">
        <v>12.565</v>
      </c>
      <c r="E362">
        <v>0</v>
      </c>
    </row>
    <row r="363" spans="4:5" x14ac:dyDescent="0.2">
      <c r="D363">
        <v>12.6</v>
      </c>
      <c r="E363">
        <v>0</v>
      </c>
    </row>
    <row r="364" spans="4:5" x14ac:dyDescent="0.2">
      <c r="D364">
        <v>12.635</v>
      </c>
      <c r="E364">
        <v>0</v>
      </c>
    </row>
    <row r="365" spans="4:5" x14ac:dyDescent="0.2">
      <c r="D365">
        <v>12.67</v>
      </c>
      <c r="E365">
        <v>0</v>
      </c>
    </row>
    <row r="366" spans="4:5" x14ac:dyDescent="0.2">
      <c r="D366">
        <v>12.705</v>
      </c>
      <c r="E366">
        <v>0</v>
      </c>
    </row>
    <row r="367" spans="4:5" x14ac:dyDescent="0.2">
      <c r="D367">
        <v>12.74</v>
      </c>
      <c r="E367">
        <v>0</v>
      </c>
    </row>
    <row r="368" spans="4:5" x14ac:dyDescent="0.2">
      <c r="D368">
        <v>12.775</v>
      </c>
      <c r="E368">
        <v>0</v>
      </c>
    </row>
    <row r="369" spans="4:5" x14ac:dyDescent="0.2">
      <c r="D369">
        <v>12.81</v>
      </c>
      <c r="E369">
        <v>0</v>
      </c>
    </row>
    <row r="370" spans="4:5" x14ac:dyDescent="0.2">
      <c r="D370">
        <v>12.845000000000001</v>
      </c>
      <c r="E370">
        <v>0</v>
      </c>
    </row>
    <row r="371" spans="4:5" x14ac:dyDescent="0.2">
      <c r="D371">
        <v>12.88</v>
      </c>
      <c r="E371">
        <v>0</v>
      </c>
    </row>
  </sheetData>
  <mergeCells count="4">
    <mergeCell ref="A1:B1"/>
    <mergeCell ref="D1:E1"/>
    <mergeCell ref="G1:H1"/>
    <mergeCell ref="J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9E2DD-3554-484B-9129-37DDD8F94C24}">
  <dimension ref="A1:N1640"/>
  <sheetViews>
    <sheetView workbookViewId="0">
      <selection activeCell="J3" sqref="J3"/>
    </sheetView>
  </sheetViews>
  <sheetFormatPr baseColWidth="10" defaultRowHeight="16" x14ac:dyDescent="0.2"/>
  <sheetData>
    <row r="1" spans="1:14" x14ac:dyDescent="0.2">
      <c r="A1" s="7" t="s">
        <v>8</v>
      </c>
      <c r="B1" s="7"/>
      <c r="C1" s="4"/>
      <c r="D1" s="7" t="s">
        <v>0</v>
      </c>
      <c r="E1" s="7"/>
      <c r="F1" s="4"/>
      <c r="G1" s="7" t="s">
        <v>1</v>
      </c>
      <c r="H1" s="7"/>
    </row>
    <row r="2" spans="1:14" x14ac:dyDescent="0.2">
      <c r="A2" s="2" t="s">
        <v>2</v>
      </c>
      <c r="B2" s="3" t="s">
        <v>7</v>
      </c>
      <c r="C2" s="3"/>
      <c r="D2" s="2" t="s">
        <v>2</v>
      </c>
      <c r="E2" s="3" t="s">
        <v>7</v>
      </c>
      <c r="G2" s="2" t="s">
        <v>2</v>
      </c>
      <c r="H2" s="3" t="s">
        <v>7</v>
      </c>
      <c r="J2" s="6" t="s">
        <v>11</v>
      </c>
      <c r="K2" s="6"/>
      <c r="L2" s="6"/>
      <c r="M2" s="6"/>
      <c r="N2" s="6"/>
    </row>
    <row r="3" spans="1:14" x14ac:dyDescent="0.2">
      <c r="A3">
        <v>0</v>
      </c>
      <c r="B3">
        <v>0.74637581180829904</v>
      </c>
      <c r="D3">
        <v>0</v>
      </c>
      <c r="E3">
        <v>0.19253480726094899</v>
      </c>
      <c r="G3">
        <v>0</v>
      </c>
      <c r="H3">
        <v>-2.09199523083918E-2</v>
      </c>
    </row>
    <row r="4" spans="1:14" x14ac:dyDescent="0.2">
      <c r="A4">
        <v>3.5000000000000003E-2</v>
      </c>
      <c r="B4">
        <v>1.06668782301205</v>
      </c>
      <c r="D4">
        <v>3.5000000000000003E-2</v>
      </c>
      <c r="E4">
        <v>0.102161547623996</v>
      </c>
      <c r="G4">
        <v>3.5000000000000003E-2</v>
      </c>
      <c r="H4">
        <v>-4.3250925612677703E-2</v>
      </c>
    </row>
    <row r="5" spans="1:14" x14ac:dyDescent="0.2">
      <c r="A5">
        <v>6.9999999999999896E-2</v>
      </c>
      <c r="B5">
        <v>0.71794976112706099</v>
      </c>
      <c r="D5">
        <v>6.9999999999999896E-2</v>
      </c>
      <c r="E5">
        <v>0.11194063666734801</v>
      </c>
      <c r="G5">
        <v>6.9999999999999896E-2</v>
      </c>
      <c r="H5">
        <v>7.1506509819897798E-2</v>
      </c>
    </row>
    <row r="6" spans="1:14" x14ac:dyDescent="0.2">
      <c r="A6">
        <v>0.105</v>
      </c>
      <c r="B6">
        <v>0.88636412809979903</v>
      </c>
      <c r="D6">
        <v>0.105</v>
      </c>
      <c r="E6">
        <v>0.124841050979711</v>
      </c>
      <c r="G6">
        <v>0.105</v>
      </c>
      <c r="H6">
        <v>0.100149718818624</v>
      </c>
    </row>
    <row r="7" spans="1:14" x14ac:dyDescent="0.2">
      <c r="A7">
        <v>0.14000000000000001</v>
      </c>
      <c r="B7">
        <v>0.93297619633601803</v>
      </c>
      <c r="D7">
        <v>0.14000000000000001</v>
      </c>
      <c r="E7">
        <v>0.17234284759428101</v>
      </c>
      <c r="G7">
        <v>0.14000000000000001</v>
      </c>
      <c r="H7">
        <v>0.125854952901303</v>
      </c>
    </row>
    <row r="8" spans="1:14" x14ac:dyDescent="0.2">
      <c r="A8">
        <v>0.17499999999999999</v>
      </c>
      <c r="B8">
        <v>0.926856156156602</v>
      </c>
      <c r="D8">
        <v>0.17499999999999999</v>
      </c>
      <c r="E8">
        <v>0.132611940577222</v>
      </c>
      <c r="G8">
        <v>0.17499999999999999</v>
      </c>
      <c r="H8">
        <v>0.13546673175660501</v>
      </c>
    </row>
    <row r="9" spans="1:14" x14ac:dyDescent="0.2">
      <c r="A9">
        <v>0.21</v>
      </c>
      <c r="B9">
        <v>0.93732483152657198</v>
      </c>
      <c r="D9">
        <v>0.21</v>
      </c>
      <c r="E9">
        <v>0.10822543580511899</v>
      </c>
      <c r="G9">
        <v>0.21</v>
      </c>
      <c r="H9">
        <v>0.13370970720581299</v>
      </c>
    </row>
    <row r="10" spans="1:14" x14ac:dyDescent="0.2">
      <c r="A10">
        <v>0.245</v>
      </c>
      <c r="B10">
        <v>1.00084198692888</v>
      </c>
      <c r="D10">
        <v>0.245</v>
      </c>
      <c r="E10">
        <v>3.8058051749388103E-2</v>
      </c>
      <c r="G10">
        <v>0.245</v>
      </c>
      <c r="H10">
        <v>0.102482903684909</v>
      </c>
    </row>
    <row r="11" spans="1:14" x14ac:dyDescent="0.2">
      <c r="A11">
        <v>0.28000000000000003</v>
      </c>
      <c r="B11">
        <v>0.98592811971833505</v>
      </c>
      <c r="D11">
        <v>0.28000000000000003</v>
      </c>
      <c r="E11">
        <v>3.4897997367316802E-2</v>
      </c>
      <c r="G11">
        <v>0.28000000000000003</v>
      </c>
      <c r="H11">
        <v>5.6234731881833103E-2</v>
      </c>
    </row>
    <row r="12" spans="1:14" x14ac:dyDescent="0.2">
      <c r="A12">
        <v>0.315</v>
      </c>
      <c r="B12">
        <v>0.91884080632932497</v>
      </c>
      <c r="D12">
        <v>0.315</v>
      </c>
      <c r="E12">
        <v>8.5519076097731794E-2</v>
      </c>
      <c r="G12">
        <v>0.315</v>
      </c>
      <c r="H12">
        <v>9.9512102913387208E-3</v>
      </c>
    </row>
    <row r="13" spans="1:14" x14ac:dyDescent="0.2">
      <c r="A13">
        <v>0.35</v>
      </c>
      <c r="B13">
        <v>0.91618276602684501</v>
      </c>
      <c r="D13">
        <v>0.35</v>
      </c>
      <c r="E13">
        <v>0.12197603363193101</v>
      </c>
      <c r="G13">
        <v>0.35</v>
      </c>
      <c r="H13">
        <v>9.8190133161961402E-3</v>
      </c>
    </row>
    <row r="14" spans="1:14" x14ac:dyDescent="0.2">
      <c r="A14">
        <v>0.38500000000000001</v>
      </c>
      <c r="B14">
        <v>0.89134458485540202</v>
      </c>
      <c r="D14">
        <v>0.38500000000000001</v>
      </c>
      <c r="E14">
        <v>0.16000024533330001</v>
      </c>
      <c r="G14">
        <v>0.38500000000000001</v>
      </c>
      <c r="H14">
        <v>1.2683427065854199E-2</v>
      </c>
    </row>
    <row r="15" spans="1:14" x14ac:dyDescent="0.2">
      <c r="A15">
        <v>0.42</v>
      </c>
      <c r="B15">
        <v>0.82210545303058202</v>
      </c>
      <c r="D15">
        <v>0.42</v>
      </c>
      <c r="E15">
        <v>0.32054480387948397</v>
      </c>
      <c r="G15">
        <v>0.42</v>
      </c>
      <c r="H15">
        <v>2.62409397226324E-2</v>
      </c>
    </row>
    <row r="16" spans="1:14" x14ac:dyDescent="0.2">
      <c r="A16">
        <v>0.45500000000000002</v>
      </c>
      <c r="B16">
        <v>0.84552865192687499</v>
      </c>
      <c r="D16">
        <v>0.45500000000000002</v>
      </c>
      <c r="E16">
        <v>0.31167292731558199</v>
      </c>
      <c r="G16">
        <v>0.45500000000000002</v>
      </c>
      <c r="H16">
        <v>6.5571514760206104E-2</v>
      </c>
    </row>
    <row r="17" spans="1:8" x14ac:dyDescent="0.2">
      <c r="A17">
        <v>0.48999999999999899</v>
      </c>
      <c r="B17">
        <v>0.88783290607074805</v>
      </c>
      <c r="D17">
        <v>0.48999999999999899</v>
      </c>
      <c r="E17">
        <v>0.29207946157235698</v>
      </c>
      <c r="G17">
        <v>0.48999999999999899</v>
      </c>
      <c r="H17">
        <v>9.0702072172214196E-2</v>
      </c>
    </row>
    <row r="18" spans="1:8" x14ac:dyDescent="0.2">
      <c r="A18">
        <v>0.52499999999999902</v>
      </c>
      <c r="B18">
        <v>0.85551349723151904</v>
      </c>
      <c r="D18">
        <v>0.52499999999999902</v>
      </c>
      <c r="E18">
        <v>0.225981343548361</v>
      </c>
      <c r="G18">
        <v>0.52499999999999902</v>
      </c>
      <c r="H18">
        <v>9.3662538142641499E-2</v>
      </c>
    </row>
    <row r="19" spans="1:8" x14ac:dyDescent="0.2">
      <c r="A19">
        <v>0.55999999999999905</v>
      </c>
      <c r="B19">
        <v>0.90399261049036295</v>
      </c>
      <c r="D19">
        <v>0.55999999999999905</v>
      </c>
      <c r="E19">
        <v>0.146268988727942</v>
      </c>
      <c r="G19">
        <v>0.55999999999999905</v>
      </c>
      <c r="H19">
        <v>8.8955280360372202E-2</v>
      </c>
    </row>
    <row r="20" spans="1:8" x14ac:dyDescent="0.2">
      <c r="A20">
        <v>0.59499999999999997</v>
      </c>
      <c r="B20">
        <v>0.87385909490547098</v>
      </c>
      <c r="D20">
        <v>0.59499999999999997</v>
      </c>
      <c r="E20">
        <v>4.8253301513483803E-2</v>
      </c>
      <c r="G20">
        <v>0.59499999999999997</v>
      </c>
      <c r="H20">
        <v>9.7690561317166497E-2</v>
      </c>
    </row>
    <row r="21" spans="1:8" x14ac:dyDescent="0.2">
      <c r="A21">
        <v>0.63</v>
      </c>
      <c r="B21">
        <v>0.787117172651702</v>
      </c>
      <c r="D21">
        <v>0.63</v>
      </c>
      <c r="E21">
        <v>0.24913531159820501</v>
      </c>
      <c r="G21">
        <v>0.63</v>
      </c>
      <c r="H21">
        <v>-7.7478204848159704E-2</v>
      </c>
    </row>
    <row r="22" spans="1:8" x14ac:dyDescent="0.2">
      <c r="A22">
        <v>0.66499999999999904</v>
      </c>
      <c r="B22">
        <v>0.79760902362173602</v>
      </c>
      <c r="D22">
        <v>0.66499999999999904</v>
      </c>
      <c r="E22">
        <v>0.32809469671637798</v>
      </c>
      <c r="G22">
        <v>0.66499999999999904</v>
      </c>
      <c r="H22">
        <v>-0.21348334467551</v>
      </c>
    </row>
    <row r="23" spans="1:8" x14ac:dyDescent="0.2">
      <c r="A23">
        <v>0.7</v>
      </c>
      <c r="B23">
        <v>0.82600578350162601</v>
      </c>
      <c r="D23">
        <v>0.7</v>
      </c>
      <c r="E23">
        <v>0.43094873258927102</v>
      </c>
      <c r="G23">
        <v>0.7</v>
      </c>
      <c r="H23">
        <v>-0.12371862587938599</v>
      </c>
    </row>
    <row r="24" spans="1:8" x14ac:dyDescent="0.2">
      <c r="A24">
        <v>0.73499999999999999</v>
      </c>
      <c r="B24">
        <v>0.82319408839229002</v>
      </c>
      <c r="D24">
        <v>0.73499999999999999</v>
      </c>
      <c r="E24">
        <v>0.506089552461777</v>
      </c>
      <c r="G24">
        <v>0.73499999999999999</v>
      </c>
      <c r="H24">
        <v>-0.191288800896978</v>
      </c>
    </row>
    <row r="25" spans="1:8" x14ac:dyDescent="0.2">
      <c r="A25">
        <v>0.77</v>
      </c>
      <c r="B25">
        <v>0.873713946940889</v>
      </c>
      <c r="D25">
        <v>0.77</v>
      </c>
      <c r="E25">
        <v>0.62000018399997503</v>
      </c>
      <c r="G25">
        <v>0.77</v>
      </c>
      <c r="H25">
        <v>-0.140741379335972</v>
      </c>
    </row>
    <row r="26" spans="1:8" x14ac:dyDescent="0.2">
      <c r="A26">
        <v>0.80499999999999905</v>
      </c>
      <c r="B26">
        <v>0.93306717534227501</v>
      </c>
      <c r="D26">
        <v>0.80499999999999905</v>
      </c>
      <c r="E26">
        <v>0.59363078823478399</v>
      </c>
      <c r="G26">
        <v>0.80499999999999905</v>
      </c>
      <c r="H26">
        <v>-0.22143017431950399</v>
      </c>
    </row>
    <row r="27" spans="1:8" x14ac:dyDescent="0.2">
      <c r="A27">
        <v>0.84</v>
      </c>
      <c r="B27">
        <v>0.95850643714821904</v>
      </c>
      <c r="D27">
        <v>0.84</v>
      </c>
      <c r="E27">
        <v>0.581365052803403</v>
      </c>
      <c r="G27">
        <v>0.84</v>
      </c>
      <c r="H27">
        <v>-0.115330074945052</v>
      </c>
    </row>
    <row r="28" spans="1:8" x14ac:dyDescent="0.2">
      <c r="A28">
        <v>0.875</v>
      </c>
      <c r="B28">
        <v>0.98690693344343905</v>
      </c>
      <c r="D28">
        <v>0.875</v>
      </c>
      <c r="E28">
        <v>0.56250027644225398</v>
      </c>
      <c r="G28">
        <v>0.875</v>
      </c>
      <c r="H28">
        <v>-0.13433400254708999</v>
      </c>
    </row>
    <row r="29" spans="1:8" x14ac:dyDescent="0.2">
      <c r="A29">
        <v>0.90999999999999903</v>
      </c>
      <c r="B29">
        <v>0.98653221587377105</v>
      </c>
      <c r="D29">
        <v>0.90999999999999903</v>
      </c>
      <c r="E29">
        <v>0.63243272812265305</v>
      </c>
      <c r="G29">
        <v>0.90999999999999903</v>
      </c>
      <c r="H29">
        <v>-6.2192737337171601E-2</v>
      </c>
    </row>
    <row r="30" spans="1:8" x14ac:dyDescent="0.2">
      <c r="A30">
        <v>0.94499999999999995</v>
      </c>
      <c r="B30">
        <v>0.98503299496583396</v>
      </c>
      <c r="D30">
        <v>0.94499999999999995</v>
      </c>
      <c r="E30">
        <v>0.59921447562723495</v>
      </c>
      <c r="G30">
        <v>0.94499999999999995</v>
      </c>
      <c r="H30">
        <v>-0.13892844404013699</v>
      </c>
    </row>
    <row r="31" spans="1:8" x14ac:dyDescent="0.2">
      <c r="A31">
        <v>0.97999999999999898</v>
      </c>
      <c r="B31">
        <v>0.98374011269762496</v>
      </c>
      <c r="D31">
        <v>0.97999999999999898</v>
      </c>
      <c r="E31">
        <v>0.48684244657689102</v>
      </c>
      <c r="G31">
        <v>0.97999999999999898</v>
      </c>
      <c r="H31">
        <v>0.173749849449024</v>
      </c>
    </row>
    <row r="32" spans="1:8" x14ac:dyDescent="0.2">
      <c r="A32">
        <v>1.0149999999999999</v>
      </c>
      <c r="B32">
        <v>0.98074641301804</v>
      </c>
      <c r="D32">
        <v>1.0149999999999999</v>
      </c>
      <c r="E32">
        <v>0.45522415727328502</v>
      </c>
      <c r="G32">
        <v>1.0149999999999999</v>
      </c>
      <c r="H32">
        <v>0.18750006814061099</v>
      </c>
    </row>
    <row r="33" spans="1:8" x14ac:dyDescent="0.2">
      <c r="A33">
        <v>1.05</v>
      </c>
      <c r="B33">
        <v>0.92547301253046299</v>
      </c>
      <c r="D33">
        <v>1.05</v>
      </c>
      <c r="E33">
        <v>0.33935042031040802</v>
      </c>
      <c r="G33">
        <v>1.05</v>
      </c>
      <c r="H33">
        <v>0.211729317734073</v>
      </c>
    </row>
    <row r="34" spans="1:8" x14ac:dyDescent="0.2">
      <c r="A34">
        <v>1.085</v>
      </c>
      <c r="B34">
        <v>0.92265215164383496</v>
      </c>
      <c r="D34">
        <v>1.085</v>
      </c>
      <c r="E34">
        <v>0.23514877695810199</v>
      </c>
      <c r="G34">
        <v>1.085</v>
      </c>
      <c r="H34">
        <v>0.174797156996368</v>
      </c>
    </row>
    <row r="35" spans="1:8" x14ac:dyDescent="0.2">
      <c r="A35">
        <v>1.1200000000000001</v>
      </c>
      <c r="B35">
        <v>0.925000212500106</v>
      </c>
      <c r="D35">
        <v>1.1200000000000001</v>
      </c>
      <c r="E35">
        <v>9.5541692401269904E-2</v>
      </c>
      <c r="G35">
        <v>1.1200000000000001</v>
      </c>
      <c r="H35">
        <v>0.157060130538693</v>
      </c>
    </row>
    <row r="36" spans="1:8" x14ac:dyDescent="0.2">
      <c r="A36">
        <v>1.155</v>
      </c>
      <c r="B36">
        <v>1.00084198692888</v>
      </c>
      <c r="D36">
        <v>1.155</v>
      </c>
      <c r="E36">
        <v>0.16000024533330001</v>
      </c>
      <c r="G36">
        <v>1.155</v>
      </c>
      <c r="H36">
        <v>0.100245108537868</v>
      </c>
    </row>
    <row r="37" spans="1:8" x14ac:dyDescent="0.2">
      <c r="A37">
        <v>1.19</v>
      </c>
      <c r="B37">
        <v>1.00081856011325</v>
      </c>
      <c r="D37">
        <v>1.19</v>
      </c>
      <c r="E37">
        <v>9.5541692401269904E-2</v>
      </c>
      <c r="G37">
        <v>1.19</v>
      </c>
      <c r="H37">
        <v>0.17158678562794299</v>
      </c>
    </row>
    <row r="38" spans="1:8" x14ac:dyDescent="0.2">
      <c r="A38">
        <v>1.2250000000000001</v>
      </c>
      <c r="B38">
        <v>1.0173915842891601</v>
      </c>
      <c r="D38">
        <v>1.2250000000000001</v>
      </c>
      <c r="E38">
        <v>0.141414463247134</v>
      </c>
      <c r="G38">
        <v>1.2250000000000001</v>
      </c>
      <c r="H38">
        <v>0.15820852566718799</v>
      </c>
    </row>
    <row r="39" spans="1:8" x14ac:dyDescent="0.2">
      <c r="A39">
        <v>1.26</v>
      </c>
      <c r="B39">
        <v>1.03968288233833</v>
      </c>
      <c r="D39">
        <v>1.26</v>
      </c>
      <c r="E39">
        <v>0.141414463247134</v>
      </c>
      <c r="G39">
        <v>1.26</v>
      </c>
      <c r="H39">
        <v>0.24091158887941899</v>
      </c>
    </row>
    <row r="40" spans="1:8" x14ac:dyDescent="0.2">
      <c r="A40">
        <v>1.2949999999999999</v>
      </c>
      <c r="B40">
        <v>1.0011341050284499</v>
      </c>
      <c r="D40">
        <v>1.2949999999999999</v>
      </c>
      <c r="E40">
        <v>0.21916038543406</v>
      </c>
      <c r="G40">
        <v>1.2949999999999999</v>
      </c>
      <c r="H40">
        <v>0.25648284685221601</v>
      </c>
    </row>
    <row r="41" spans="1:8" x14ac:dyDescent="0.2">
      <c r="A41">
        <v>1.33</v>
      </c>
      <c r="B41">
        <v>0.93526593598929797</v>
      </c>
      <c r="D41">
        <v>1.33</v>
      </c>
      <c r="E41">
        <v>0.18059734078853601</v>
      </c>
      <c r="G41">
        <v>1.33</v>
      </c>
      <c r="H41">
        <v>0.1939869213906</v>
      </c>
    </row>
    <row r="42" spans="1:8" x14ac:dyDescent="0.2">
      <c r="A42">
        <v>1.365</v>
      </c>
      <c r="B42">
        <v>0.92015231490997695</v>
      </c>
      <c r="D42">
        <v>1.365</v>
      </c>
      <c r="E42">
        <v>0.10148880625350901</v>
      </c>
      <c r="G42">
        <v>1.365</v>
      </c>
      <c r="H42">
        <v>3.6455038785497801E-2</v>
      </c>
    </row>
    <row r="43" spans="1:8" x14ac:dyDescent="0.2">
      <c r="A43">
        <v>1.4</v>
      </c>
      <c r="B43">
        <v>0.93220358517676105</v>
      </c>
      <c r="D43">
        <v>1.4</v>
      </c>
      <c r="E43">
        <v>0.18897666315328099</v>
      </c>
      <c r="G43">
        <v>1.4</v>
      </c>
      <c r="H43">
        <v>-5.6603926052674697E-2</v>
      </c>
    </row>
    <row r="44" spans="1:8" x14ac:dyDescent="0.2">
      <c r="A44">
        <v>1.4350000000000001</v>
      </c>
      <c r="B44">
        <v>0.88424672272477001</v>
      </c>
      <c r="D44">
        <v>1.4350000000000001</v>
      </c>
      <c r="E44">
        <v>0.18343976813659499</v>
      </c>
      <c r="G44">
        <v>1.4350000000000001</v>
      </c>
      <c r="H44">
        <v>-0.14010452011809199</v>
      </c>
    </row>
    <row r="45" spans="1:8" x14ac:dyDescent="0.2">
      <c r="A45">
        <v>1.47</v>
      </c>
      <c r="B45">
        <v>0.890615028313537</v>
      </c>
      <c r="D45">
        <v>1.47</v>
      </c>
      <c r="E45">
        <v>0.16306193083622</v>
      </c>
      <c r="G45">
        <v>1.47</v>
      </c>
      <c r="H45">
        <v>-4.9889168810589898E-2</v>
      </c>
    </row>
    <row r="46" spans="1:8" x14ac:dyDescent="0.2">
      <c r="A46">
        <v>1.5049999999999999</v>
      </c>
      <c r="B46">
        <v>0.902074875653054</v>
      </c>
      <c r="D46">
        <v>1.5049999999999999</v>
      </c>
      <c r="E46">
        <v>0.20934293231634599</v>
      </c>
      <c r="G46">
        <v>1.5049999999999999</v>
      </c>
      <c r="H46">
        <v>2.3630317828710001E-2</v>
      </c>
    </row>
    <row r="47" spans="1:8" x14ac:dyDescent="0.2">
      <c r="A47">
        <v>1.54</v>
      </c>
      <c r="B47">
        <v>0.821460140736744</v>
      </c>
      <c r="D47">
        <v>1.54</v>
      </c>
      <c r="E47">
        <v>0.22272775743788401</v>
      </c>
      <c r="G47">
        <v>1.54</v>
      </c>
      <c r="H47">
        <v>6.1504207177427099E-2</v>
      </c>
    </row>
    <row r="48" spans="1:8" x14ac:dyDescent="0.2">
      <c r="A48">
        <v>1.575</v>
      </c>
      <c r="B48">
        <v>0.83392873839294002</v>
      </c>
      <c r="D48">
        <v>1.575</v>
      </c>
      <c r="E48">
        <v>1.7242063019978202E-2</v>
      </c>
      <c r="G48">
        <v>1.575</v>
      </c>
      <c r="H48">
        <v>9.3561938842799799E-2</v>
      </c>
    </row>
    <row r="49" spans="1:8" x14ac:dyDescent="0.2">
      <c r="A49">
        <v>1.61</v>
      </c>
      <c r="B49">
        <v>0.87117926622313202</v>
      </c>
      <c r="D49">
        <v>1.61</v>
      </c>
      <c r="E49">
        <v>8.3333994252645593E-2</v>
      </c>
      <c r="G49">
        <v>1.61</v>
      </c>
      <c r="H49">
        <v>9.0589945062313201E-2</v>
      </c>
    </row>
    <row r="50" spans="1:8" x14ac:dyDescent="0.2">
      <c r="A50">
        <v>1.645</v>
      </c>
      <c r="B50">
        <v>0.83116901643821095</v>
      </c>
      <c r="D50">
        <v>1.645</v>
      </c>
      <c r="E50">
        <v>7.3604647633102205E-2</v>
      </c>
      <c r="G50">
        <v>1.645</v>
      </c>
      <c r="H50">
        <v>0.16031383968895599</v>
      </c>
    </row>
    <row r="51" spans="1:8" x14ac:dyDescent="0.2">
      <c r="A51">
        <v>1.68</v>
      </c>
      <c r="B51">
        <v>0.84281302169109795</v>
      </c>
      <c r="D51">
        <v>1.68</v>
      </c>
      <c r="E51">
        <v>9.7744789982378094E-2</v>
      </c>
      <c r="G51">
        <v>1.68</v>
      </c>
      <c r="H51">
        <v>0.13959937619840801</v>
      </c>
    </row>
    <row r="52" spans="1:8" x14ac:dyDescent="0.2">
      <c r="A52">
        <v>1.7150000000000001</v>
      </c>
      <c r="B52">
        <v>0.89460504514281702</v>
      </c>
      <c r="D52">
        <v>1.7150000000000001</v>
      </c>
      <c r="E52">
        <v>0.24098154557318099</v>
      </c>
      <c r="G52">
        <v>1.7150000000000001</v>
      </c>
      <c r="H52">
        <v>5.3420054219569003E-2</v>
      </c>
    </row>
    <row r="53" spans="1:8" x14ac:dyDescent="0.2">
      <c r="A53">
        <v>1.75</v>
      </c>
      <c r="B53">
        <v>0.81365346060136101</v>
      </c>
      <c r="D53">
        <v>1.75</v>
      </c>
      <c r="E53">
        <v>0.27952782999561698</v>
      </c>
      <c r="G53">
        <v>1.75</v>
      </c>
      <c r="H53">
        <v>0.13280416865830499</v>
      </c>
    </row>
    <row r="54" spans="1:8" x14ac:dyDescent="0.2">
      <c r="A54">
        <v>1.7849999999999999</v>
      </c>
      <c r="B54">
        <v>0.85915549613261299</v>
      </c>
      <c r="D54">
        <v>1.7849999999999999</v>
      </c>
      <c r="E54">
        <v>0.34054862789922702</v>
      </c>
      <c r="G54">
        <v>1.7849999999999999</v>
      </c>
      <c r="H54">
        <v>0.20601054873004901</v>
      </c>
    </row>
    <row r="55" spans="1:8" x14ac:dyDescent="0.2">
      <c r="A55">
        <v>1.82</v>
      </c>
      <c r="B55">
        <v>1.0066243954282199</v>
      </c>
      <c r="D55">
        <v>1.82</v>
      </c>
      <c r="E55">
        <v>0.30327892693972902</v>
      </c>
      <c r="G55">
        <v>1.82</v>
      </c>
      <c r="H55">
        <v>0.27327945550514199</v>
      </c>
    </row>
    <row r="56" spans="1:8" x14ac:dyDescent="0.2">
      <c r="A56">
        <v>1.855</v>
      </c>
      <c r="B56">
        <v>0.5</v>
      </c>
      <c r="D56">
        <v>1.855</v>
      </c>
      <c r="E56">
        <v>0.21916038543406</v>
      </c>
      <c r="G56">
        <v>1.855</v>
      </c>
      <c r="H56">
        <v>0.31748439942058698</v>
      </c>
    </row>
    <row r="57" spans="1:8" x14ac:dyDescent="0.2">
      <c r="A57">
        <v>1.89</v>
      </c>
      <c r="B57">
        <v>0.89404119644417201</v>
      </c>
      <c r="D57">
        <v>1.89</v>
      </c>
      <c r="E57">
        <v>0.128609218591724</v>
      </c>
      <c r="G57">
        <v>1.89</v>
      </c>
      <c r="H57">
        <v>0.44907289477274098</v>
      </c>
    </row>
    <row r="58" spans="1:8" x14ac:dyDescent="0.2">
      <c r="A58">
        <v>1.925</v>
      </c>
      <c r="B58">
        <v>1.15384928338118</v>
      </c>
      <c r="D58">
        <v>1.925</v>
      </c>
      <c r="E58">
        <v>0.132611940577222</v>
      </c>
      <c r="G58">
        <v>1.925</v>
      </c>
      <c r="H58">
        <v>0.40555309037427201</v>
      </c>
    </row>
    <row r="59" spans="1:8" x14ac:dyDescent="0.2">
      <c r="A59">
        <v>1.96</v>
      </c>
      <c r="B59">
        <v>0.86324960187843602</v>
      </c>
      <c r="D59">
        <v>1.96</v>
      </c>
      <c r="E59">
        <v>0.14975275003672001</v>
      </c>
      <c r="G59">
        <v>1.96</v>
      </c>
      <c r="H59">
        <v>0.47453516778609101</v>
      </c>
    </row>
    <row r="60" spans="1:8" x14ac:dyDescent="0.2">
      <c r="A60">
        <v>1.9950000000000001</v>
      </c>
      <c r="B60">
        <v>1.06668782301205</v>
      </c>
      <c r="D60">
        <v>1.9950000000000001</v>
      </c>
      <c r="E60">
        <v>8.3333701923006001E-2</v>
      </c>
      <c r="G60">
        <v>1.9950000000000001</v>
      </c>
      <c r="H60">
        <v>0.23834487983206201</v>
      </c>
    </row>
    <row r="61" spans="1:8" x14ac:dyDescent="0.2">
      <c r="A61">
        <v>2.0299999999999998</v>
      </c>
      <c r="B61">
        <v>0</v>
      </c>
      <c r="D61">
        <v>2.0299999999999998</v>
      </c>
      <c r="E61">
        <v>0.16955055303448699</v>
      </c>
      <c r="G61">
        <v>2.0299999999999998</v>
      </c>
      <c r="H61">
        <v>0.26018758878741</v>
      </c>
    </row>
    <row r="62" spans="1:8" x14ac:dyDescent="0.2">
      <c r="A62">
        <v>2.0649999999999999</v>
      </c>
      <c r="B62">
        <v>0</v>
      </c>
      <c r="D62">
        <v>2.0649999999999999</v>
      </c>
      <c r="E62">
        <v>0.30090126827359898</v>
      </c>
      <c r="G62">
        <v>2.0649999999999999</v>
      </c>
      <c r="H62">
        <v>0.23445152831785401</v>
      </c>
    </row>
    <row r="63" spans="1:8" x14ac:dyDescent="0.2">
      <c r="A63">
        <v>2.1</v>
      </c>
      <c r="B63">
        <v>0</v>
      </c>
      <c r="D63">
        <v>2.1</v>
      </c>
      <c r="E63">
        <v>0.35223910109150403</v>
      </c>
      <c r="G63">
        <v>2.1</v>
      </c>
      <c r="H63">
        <v>0.21041924802304501</v>
      </c>
    </row>
    <row r="64" spans="1:8" x14ac:dyDescent="0.2">
      <c r="A64">
        <v>2.1349999999999998</v>
      </c>
      <c r="B64">
        <v>0</v>
      </c>
      <c r="D64">
        <v>2.1349999999999998</v>
      </c>
      <c r="E64">
        <v>0.307359600457212</v>
      </c>
      <c r="G64">
        <v>2.1349999999999998</v>
      </c>
      <c r="H64">
        <v>0.119558445407835</v>
      </c>
    </row>
    <row r="65" spans="1:8" x14ac:dyDescent="0.2">
      <c r="A65">
        <v>2.17</v>
      </c>
      <c r="B65">
        <v>0</v>
      </c>
      <c r="D65">
        <v>2.17</v>
      </c>
      <c r="E65">
        <v>0.32241036079361102</v>
      </c>
      <c r="G65">
        <v>2.17</v>
      </c>
      <c r="H65">
        <v>0.222600586522468</v>
      </c>
    </row>
    <row r="66" spans="1:8" x14ac:dyDescent="0.2">
      <c r="A66">
        <v>2.2050000000000001</v>
      </c>
      <c r="B66">
        <v>0</v>
      </c>
      <c r="D66">
        <v>2.2050000000000001</v>
      </c>
      <c r="E66">
        <v>0.36623634322106902</v>
      </c>
      <c r="G66">
        <v>2.2050000000000001</v>
      </c>
      <c r="H66">
        <v>0.20460662232739299</v>
      </c>
    </row>
    <row r="67" spans="1:8" x14ac:dyDescent="0.2">
      <c r="A67">
        <v>2.2400000000000002</v>
      </c>
      <c r="B67">
        <v>0</v>
      </c>
      <c r="D67">
        <v>2.2400000000000002</v>
      </c>
      <c r="E67">
        <v>0.31599248755385501</v>
      </c>
      <c r="G67">
        <v>2.2400000000000002</v>
      </c>
      <c r="H67">
        <v>8.4870395957742498E-2</v>
      </c>
    </row>
    <row r="68" spans="1:8" x14ac:dyDescent="0.2">
      <c r="A68">
        <v>2.2749999999999999</v>
      </c>
      <c r="B68">
        <v>0</v>
      </c>
      <c r="D68">
        <v>2.2749999999999999</v>
      </c>
      <c r="E68">
        <v>0.222431869281975</v>
      </c>
      <c r="G68">
        <v>2.2749999999999999</v>
      </c>
      <c r="H68">
        <v>0.109093606523585</v>
      </c>
    </row>
    <row r="69" spans="1:8" x14ac:dyDescent="0.2">
      <c r="A69">
        <v>2.31</v>
      </c>
      <c r="B69">
        <v>0</v>
      </c>
      <c r="D69">
        <v>2.31</v>
      </c>
      <c r="E69">
        <v>0.19241212006372599</v>
      </c>
      <c r="G69">
        <v>2.31</v>
      </c>
      <c r="H69">
        <v>7.9915710975297496E-2</v>
      </c>
    </row>
    <row r="70" spans="1:8" x14ac:dyDescent="0.2">
      <c r="A70">
        <v>2.3450000000000002</v>
      </c>
      <c r="B70">
        <v>0</v>
      </c>
      <c r="D70">
        <v>2.3450000000000002</v>
      </c>
      <c r="E70">
        <v>0.237903438963293</v>
      </c>
      <c r="G70">
        <v>2.3450000000000002</v>
      </c>
      <c r="H70">
        <v>9.7690561317166497E-2</v>
      </c>
    </row>
    <row r="71" spans="1:8" x14ac:dyDescent="0.2">
      <c r="A71">
        <v>2.38</v>
      </c>
      <c r="B71">
        <v>0</v>
      </c>
      <c r="D71">
        <v>2.38</v>
      </c>
      <c r="E71">
        <v>0.15601324082168</v>
      </c>
      <c r="G71">
        <v>2.38</v>
      </c>
      <c r="H71">
        <v>0.12962539473456799</v>
      </c>
    </row>
    <row r="72" spans="1:8" x14ac:dyDescent="0.2">
      <c r="A72">
        <v>2.415</v>
      </c>
      <c r="B72">
        <v>0</v>
      </c>
      <c r="D72">
        <v>2.415</v>
      </c>
      <c r="E72">
        <v>0.103594320897126</v>
      </c>
      <c r="G72">
        <v>2.415</v>
      </c>
      <c r="H72">
        <v>0.100313521252926</v>
      </c>
    </row>
    <row r="73" spans="1:8" x14ac:dyDescent="0.2">
      <c r="A73">
        <v>2.4500000000000002</v>
      </c>
      <c r="B73">
        <v>0</v>
      </c>
      <c r="D73">
        <v>2.4500000000000002</v>
      </c>
      <c r="E73">
        <v>0.242873672582849</v>
      </c>
      <c r="G73">
        <v>2.4500000000000002</v>
      </c>
      <c r="H73">
        <v>0.117670522536896</v>
      </c>
    </row>
    <row r="74" spans="1:8" x14ac:dyDescent="0.2">
      <c r="A74">
        <v>2.4849999999999999</v>
      </c>
      <c r="B74">
        <v>0</v>
      </c>
      <c r="D74">
        <v>2.4849999999999999</v>
      </c>
      <c r="E74">
        <v>0.271337843871921</v>
      </c>
      <c r="G74">
        <v>2.4849999999999999</v>
      </c>
      <c r="H74">
        <v>0.123819153376324</v>
      </c>
    </row>
    <row r="75" spans="1:8" x14ac:dyDescent="0.2">
      <c r="A75">
        <v>2.52</v>
      </c>
      <c r="B75">
        <v>0</v>
      </c>
      <c r="D75">
        <v>2.52</v>
      </c>
      <c r="E75">
        <v>0.22515878750628401</v>
      </c>
      <c r="G75">
        <v>2.52</v>
      </c>
      <c r="H75">
        <v>0.106000977179167</v>
      </c>
    </row>
    <row r="76" spans="1:8" x14ac:dyDescent="0.2">
      <c r="A76">
        <v>2.5550000000000002</v>
      </c>
      <c r="B76">
        <v>0</v>
      </c>
      <c r="D76">
        <v>2.5550000000000002</v>
      </c>
      <c r="E76">
        <v>0.24355026911658101</v>
      </c>
      <c r="G76">
        <v>2.5550000000000002</v>
      </c>
      <c r="H76">
        <v>0.149945623739793</v>
      </c>
    </row>
    <row r="77" spans="1:8" x14ac:dyDescent="0.2">
      <c r="D77">
        <v>2.59</v>
      </c>
      <c r="E77">
        <v>0.30552568075505698</v>
      </c>
      <c r="G77">
        <v>2.59</v>
      </c>
      <c r="H77">
        <v>0.247455032309399</v>
      </c>
    </row>
    <row r="78" spans="1:8" x14ac:dyDescent="0.2">
      <c r="D78">
        <v>2.625</v>
      </c>
      <c r="E78">
        <v>0.25517262007811298</v>
      </c>
      <c r="G78">
        <v>2.625</v>
      </c>
      <c r="H78">
        <v>0.112836759398119</v>
      </c>
    </row>
    <row r="79" spans="1:8" x14ac:dyDescent="0.2">
      <c r="D79">
        <v>2.66</v>
      </c>
      <c r="E79">
        <v>0.17163524788055101</v>
      </c>
      <c r="G79">
        <v>2.66</v>
      </c>
      <c r="H79">
        <v>9.6874099797717994E-2</v>
      </c>
    </row>
    <row r="80" spans="1:8" x14ac:dyDescent="0.2">
      <c r="D80">
        <v>2.6949999999999998</v>
      </c>
      <c r="E80">
        <v>0.11174484217858401</v>
      </c>
      <c r="G80">
        <v>2.6949999999999998</v>
      </c>
      <c r="H80">
        <v>2.4410908285558398E-2</v>
      </c>
    </row>
    <row r="81" spans="4:8" x14ac:dyDescent="0.2">
      <c r="D81">
        <v>2.73</v>
      </c>
      <c r="E81">
        <v>0.19241212006372599</v>
      </c>
      <c r="G81">
        <v>2.73</v>
      </c>
      <c r="H81">
        <v>-0.14555244877787801</v>
      </c>
    </row>
    <row r="82" spans="4:8" x14ac:dyDescent="0.2">
      <c r="D82">
        <v>2.7650000000000001</v>
      </c>
      <c r="E82">
        <v>0.249591006586807</v>
      </c>
      <c r="G82">
        <v>2.7650000000000001</v>
      </c>
      <c r="H82">
        <v>-9.8002675000912795E-2</v>
      </c>
    </row>
    <row r="83" spans="4:8" x14ac:dyDescent="0.2">
      <c r="D83">
        <v>2.8</v>
      </c>
      <c r="E83">
        <v>0.26014779407958</v>
      </c>
      <c r="G83">
        <v>2.8</v>
      </c>
      <c r="H83">
        <v>-7.9966323267979894E-2</v>
      </c>
    </row>
    <row r="84" spans="4:8" x14ac:dyDescent="0.2">
      <c r="D84">
        <v>2.835</v>
      </c>
      <c r="E84">
        <v>0.35029207503331999</v>
      </c>
      <c r="G84">
        <v>2.835</v>
      </c>
      <c r="H84">
        <v>2.7095875810706601E-2</v>
      </c>
    </row>
    <row r="85" spans="4:8" x14ac:dyDescent="0.2">
      <c r="D85">
        <v>2.87</v>
      </c>
      <c r="E85">
        <v>0.41898542530421301</v>
      </c>
      <c r="G85">
        <v>2.87</v>
      </c>
      <c r="H85">
        <v>6.8804603472188794E-2</v>
      </c>
    </row>
    <row r="86" spans="4:8" x14ac:dyDescent="0.2">
      <c r="D86">
        <v>2.9049999999999998</v>
      </c>
      <c r="E86">
        <v>0.43645338682324403</v>
      </c>
      <c r="G86">
        <v>2.9049999999999998</v>
      </c>
      <c r="H86">
        <v>4.0439881903626802E-2</v>
      </c>
    </row>
    <row r="87" spans="4:8" x14ac:dyDescent="0.2">
      <c r="D87">
        <v>2.94</v>
      </c>
      <c r="E87">
        <v>0.34777673690626099</v>
      </c>
      <c r="G87">
        <v>2.94</v>
      </c>
      <c r="H87">
        <v>-1.35385951518802E-2</v>
      </c>
    </row>
    <row r="88" spans="4:8" x14ac:dyDescent="0.2">
      <c r="D88">
        <v>2.9750000000000001</v>
      </c>
      <c r="E88">
        <v>0.28427440109583801</v>
      </c>
      <c r="G88">
        <v>2.9750000000000001</v>
      </c>
      <c r="H88">
        <v>0.119555567705852</v>
      </c>
    </row>
    <row r="89" spans="4:8" x14ac:dyDescent="0.2">
      <c r="D89">
        <v>3.01</v>
      </c>
      <c r="E89">
        <v>0.27952782999561698</v>
      </c>
      <c r="G89">
        <v>3.01</v>
      </c>
      <c r="H89">
        <v>9.0474258186590703E-2</v>
      </c>
    </row>
    <row r="90" spans="4:8" x14ac:dyDescent="0.2">
      <c r="D90">
        <v>3.0449999999999902</v>
      </c>
      <c r="E90">
        <v>9.3694105867940997E-2</v>
      </c>
      <c r="G90">
        <v>3.0449999999999902</v>
      </c>
      <c r="H90">
        <v>2.7098996718422801E-2</v>
      </c>
    </row>
    <row r="91" spans="4:8" x14ac:dyDescent="0.2">
      <c r="D91">
        <v>3.08</v>
      </c>
      <c r="E91">
        <v>5.0173415188910303E-2</v>
      </c>
      <c r="G91">
        <v>3.08</v>
      </c>
      <c r="H91">
        <v>0.15572854220847701</v>
      </c>
    </row>
    <row r="92" spans="4:8" x14ac:dyDescent="0.2">
      <c r="D92">
        <v>3.1150000000000002</v>
      </c>
      <c r="E92">
        <v>0.194858209224648</v>
      </c>
      <c r="G92">
        <v>3.1150000000000002</v>
      </c>
      <c r="H92">
        <v>0.15221127586546801</v>
      </c>
    </row>
    <row r="93" spans="4:8" x14ac:dyDescent="0.2">
      <c r="D93">
        <v>3.15</v>
      </c>
      <c r="E93">
        <v>8.3333701923006001E-2</v>
      </c>
      <c r="G93">
        <v>3.15</v>
      </c>
      <c r="H93">
        <v>1.93109205166038E-2</v>
      </c>
    </row>
    <row r="94" spans="4:8" x14ac:dyDescent="0.2">
      <c r="D94">
        <v>3.1850000000000001</v>
      </c>
      <c r="E94">
        <v>7.76122846067549E-2</v>
      </c>
      <c r="G94">
        <v>3.1850000000000001</v>
      </c>
      <c r="H94">
        <v>-0.12079164471409699</v>
      </c>
    </row>
    <row r="95" spans="4:8" x14ac:dyDescent="0.2">
      <c r="D95">
        <v>3.22</v>
      </c>
      <c r="E95">
        <v>0.12790721421895801</v>
      </c>
      <c r="G95">
        <v>3.22</v>
      </c>
      <c r="H95">
        <v>1.7483764315663598E-2</v>
      </c>
    </row>
    <row r="96" spans="4:8" x14ac:dyDescent="0.2">
      <c r="D96">
        <v>3.2549999999999999</v>
      </c>
      <c r="E96">
        <v>0.17234284759428101</v>
      </c>
      <c r="G96">
        <v>3.2549999999999999</v>
      </c>
      <c r="H96">
        <v>9.7690561317166497E-2</v>
      </c>
    </row>
    <row r="97" spans="4:8" x14ac:dyDescent="0.2">
      <c r="D97">
        <v>3.29</v>
      </c>
      <c r="E97">
        <v>0.136871820636007</v>
      </c>
      <c r="G97">
        <v>3.29</v>
      </c>
      <c r="H97">
        <v>6.8010283833353599E-2</v>
      </c>
    </row>
    <row r="98" spans="4:8" x14ac:dyDescent="0.2">
      <c r="D98">
        <v>3.3250000000000002</v>
      </c>
      <c r="E98">
        <v>0.17657697083020399</v>
      </c>
      <c r="G98">
        <v>3.3250000000000002</v>
      </c>
      <c r="H98">
        <v>8.64034490252822E-2</v>
      </c>
    </row>
    <row r="99" spans="4:8" x14ac:dyDescent="0.2">
      <c r="D99">
        <v>3.36</v>
      </c>
      <c r="E99">
        <v>0.17045504442135101</v>
      </c>
      <c r="G99">
        <v>3.36</v>
      </c>
      <c r="H99">
        <v>0.21511131519808499</v>
      </c>
    </row>
    <row r="100" spans="4:8" x14ac:dyDescent="0.2">
      <c r="D100">
        <v>3.395</v>
      </c>
      <c r="E100">
        <v>0.176830602319071</v>
      </c>
      <c r="G100">
        <v>3.395</v>
      </c>
      <c r="H100">
        <v>0.202199039918735</v>
      </c>
    </row>
    <row r="101" spans="4:8" x14ac:dyDescent="0.2">
      <c r="D101">
        <v>3.43</v>
      </c>
      <c r="E101">
        <v>0</v>
      </c>
      <c r="G101">
        <v>3.43</v>
      </c>
      <c r="H101">
        <v>0.10909389298444799</v>
      </c>
    </row>
    <row r="102" spans="4:8" x14ac:dyDescent="0.2">
      <c r="D102">
        <v>3.4649999999999999</v>
      </c>
      <c r="E102">
        <v>0</v>
      </c>
      <c r="G102">
        <v>3.4649999999999999</v>
      </c>
      <c r="H102">
        <v>0.18350673885861701</v>
      </c>
    </row>
    <row r="103" spans="4:8" x14ac:dyDescent="0.2">
      <c r="D103">
        <v>3.5</v>
      </c>
      <c r="E103">
        <v>0</v>
      </c>
      <c r="G103">
        <v>3.5</v>
      </c>
      <c r="H103">
        <v>0.27943125261690199</v>
      </c>
    </row>
    <row r="104" spans="4:8" x14ac:dyDescent="0.2">
      <c r="D104">
        <v>3.5350000000000001</v>
      </c>
      <c r="E104">
        <v>0</v>
      </c>
      <c r="G104">
        <v>3.5350000000000001</v>
      </c>
      <c r="H104">
        <v>0.153968271214596</v>
      </c>
    </row>
    <row r="105" spans="4:8" x14ac:dyDescent="0.2">
      <c r="D105">
        <v>3.5699999999999901</v>
      </c>
      <c r="E105">
        <v>0</v>
      </c>
      <c r="G105">
        <v>3.5699999999999901</v>
      </c>
      <c r="H105">
        <v>0.24369459989687101</v>
      </c>
    </row>
    <row r="106" spans="4:8" x14ac:dyDescent="0.2">
      <c r="D106">
        <v>3.605</v>
      </c>
      <c r="E106">
        <v>0</v>
      </c>
      <c r="G106">
        <v>3.605</v>
      </c>
      <c r="H106">
        <v>0.248559628568567</v>
      </c>
    </row>
    <row r="107" spans="4:8" x14ac:dyDescent="0.2">
      <c r="D107">
        <v>3.64</v>
      </c>
      <c r="E107">
        <v>0</v>
      </c>
      <c r="G107">
        <v>3.64</v>
      </c>
      <c r="H107">
        <v>0.24054189619604799</v>
      </c>
    </row>
    <row r="108" spans="4:8" x14ac:dyDescent="0.2">
      <c r="D108">
        <v>3.6749999999999998</v>
      </c>
      <c r="E108">
        <v>0</v>
      </c>
      <c r="G108">
        <v>3.6749999999999998</v>
      </c>
      <c r="H108">
        <v>0.21375567359575201</v>
      </c>
    </row>
    <row r="109" spans="4:8" x14ac:dyDescent="0.2">
      <c r="D109">
        <v>3.71</v>
      </c>
      <c r="E109">
        <v>0</v>
      </c>
      <c r="G109">
        <v>3.71</v>
      </c>
      <c r="H109">
        <v>0.19786552934358201</v>
      </c>
    </row>
    <row r="110" spans="4:8" x14ac:dyDescent="0.2">
      <c r="D110">
        <v>3.7450000000000001</v>
      </c>
      <c r="E110">
        <v>0</v>
      </c>
      <c r="G110">
        <v>3.7450000000000001</v>
      </c>
      <c r="H110">
        <v>1.982902969948E-2</v>
      </c>
    </row>
    <row r="111" spans="4:8" x14ac:dyDescent="0.2">
      <c r="D111">
        <v>3.78</v>
      </c>
      <c r="E111">
        <v>0</v>
      </c>
      <c r="G111">
        <v>3.78</v>
      </c>
      <c r="H111">
        <v>-0.16216665210905501</v>
      </c>
    </row>
    <row r="112" spans="4:8" x14ac:dyDescent="0.2">
      <c r="D112">
        <v>3.8149999999999999</v>
      </c>
      <c r="E112">
        <v>0</v>
      </c>
      <c r="G112">
        <v>3.8149999999999999</v>
      </c>
      <c r="H112">
        <v>-0.28788225763160902</v>
      </c>
    </row>
    <row r="113" spans="4:8" x14ac:dyDescent="0.2">
      <c r="D113">
        <v>3.85</v>
      </c>
      <c r="E113">
        <v>0</v>
      </c>
      <c r="G113">
        <v>3.85</v>
      </c>
      <c r="H113">
        <v>-0.87747777143323302</v>
      </c>
    </row>
    <row r="114" spans="4:8" x14ac:dyDescent="0.2">
      <c r="D114">
        <v>3.8849999999999998</v>
      </c>
      <c r="E114">
        <v>0</v>
      </c>
      <c r="G114">
        <v>3.8849999999999998</v>
      </c>
      <c r="H114">
        <v>-0.67505227867078699</v>
      </c>
    </row>
    <row r="115" spans="4:8" x14ac:dyDescent="0.2">
      <c r="D115">
        <v>3.9199999999999902</v>
      </c>
      <c r="E115">
        <v>0</v>
      </c>
      <c r="G115">
        <v>3.9199999999999902</v>
      </c>
      <c r="H115">
        <v>-0.37792305758109102</v>
      </c>
    </row>
    <row r="116" spans="4:8" x14ac:dyDescent="0.2">
      <c r="D116">
        <v>3.9550000000000001</v>
      </c>
      <c r="E116">
        <v>0</v>
      </c>
      <c r="G116">
        <v>3.9550000000000001</v>
      </c>
      <c r="H116">
        <v>-0.16918615917278099</v>
      </c>
    </row>
    <row r="117" spans="4:8" x14ac:dyDescent="0.2">
      <c r="D117">
        <v>3.99</v>
      </c>
      <c r="E117">
        <v>0</v>
      </c>
      <c r="G117">
        <v>3.99</v>
      </c>
      <c r="H117">
        <v>-0.16084083710833999</v>
      </c>
    </row>
    <row r="118" spans="4:8" x14ac:dyDescent="0.2">
      <c r="D118">
        <v>4.0249999999999897</v>
      </c>
      <c r="E118">
        <v>0</v>
      </c>
      <c r="G118">
        <v>4.0249999999999897</v>
      </c>
      <c r="H118">
        <v>2.6137497592829202E-2</v>
      </c>
    </row>
    <row r="119" spans="4:8" x14ac:dyDescent="0.2">
      <c r="D119">
        <v>4.0599999999999996</v>
      </c>
      <c r="E119">
        <v>0</v>
      </c>
      <c r="G119">
        <v>4.0599999999999996</v>
      </c>
      <c r="H119">
        <v>-9.5675860282556698E-3</v>
      </c>
    </row>
    <row r="120" spans="4:8" x14ac:dyDescent="0.2">
      <c r="D120">
        <v>4.0949999999999998</v>
      </c>
      <c r="E120">
        <v>0</v>
      </c>
      <c r="G120">
        <v>4.0949999999999998</v>
      </c>
      <c r="H120">
        <v>-8.6049184174335103E-2</v>
      </c>
    </row>
    <row r="121" spans="4:8" x14ac:dyDescent="0.2">
      <c r="D121">
        <v>4.13</v>
      </c>
      <c r="E121">
        <v>0</v>
      </c>
      <c r="G121">
        <v>4.13</v>
      </c>
      <c r="H121">
        <v>2.7098996718422801E-2</v>
      </c>
    </row>
    <row r="122" spans="4:8" x14ac:dyDescent="0.2">
      <c r="D122">
        <v>4.165</v>
      </c>
      <c r="E122">
        <v>0</v>
      </c>
      <c r="G122">
        <v>4.165</v>
      </c>
      <c r="H122">
        <v>-8.9108530408651392E-3</v>
      </c>
    </row>
    <row r="123" spans="4:8" x14ac:dyDescent="0.2">
      <c r="D123">
        <v>4.1999999999999904</v>
      </c>
      <c r="E123">
        <v>0</v>
      </c>
      <c r="G123">
        <v>4.1999999999999904</v>
      </c>
      <c r="H123">
        <v>-0.107710601612723</v>
      </c>
    </row>
    <row r="124" spans="4:8" x14ac:dyDescent="0.2">
      <c r="D124">
        <v>4.2349999999999897</v>
      </c>
      <c r="E124">
        <v>0</v>
      </c>
      <c r="G124">
        <v>4.2349999999999897</v>
      </c>
      <c r="H124">
        <v>-0.14554847952434299</v>
      </c>
    </row>
    <row r="125" spans="4:8" x14ac:dyDescent="0.2">
      <c r="D125">
        <v>4.2699999999999996</v>
      </c>
      <c r="E125">
        <v>0</v>
      </c>
      <c r="G125">
        <v>4.2699999999999996</v>
      </c>
      <c r="H125">
        <v>-7.2292398384453394E-2</v>
      </c>
    </row>
    <row r="126" spans="4:8" x14ac:dyDescent="0.2">
      <c r="D126">
        <v>4.3049999999999997</v>
      </c>
      <c r="E126">
        <v>0</v>
      </c>
      <c r="G126">
        <v>4.3049999999999997</v>
      </c>
      <c r="H126">
        <v>-0.32597167255559101</v>
      </c>
    </row>
    <row r="127" spans="4:8" x14ac:dyDescent="0.2">
      <c r="D127">
        <v>4.34</v>
      </c>
      <c r="E127">
        <v>0</v>
      </c>
      <c r="G127">
        <v>4.34</v>
      </c>
      <c r="H127">
        <v>-0.50675803786668105</v>
      </c>
    </row>
    <row r="128" spans="4:8" x14ac:dyDescent="0.2">
      <c r="D128">
        <v>4.375</v>
      </c>
      <c r="E128">
        <v>0</v>
      </c>
      <c r="G128">
        <v>4.375</v>
      </c>
      <c r="H128">
        <v>-0.50758851423278395</v>
      </c>
    </row>
    <row r="129" spans="4:8" x14ac:dyDescent="0.2">
      <c r="D129">
        <v>4.4099999999999904</v>
      </c>
      <c r="E129">
        <v>0</v>
      </c>
      <c r="G129">
        <v>4.4099999999999904</v>
      </c>
      <c r="H129">
        <v>-0.24728676431706401</v>
      </c>
    </row>
    <row r="130" spans="4:8" x14ac:dyDescent="0.2">
      <c r="G130">
        <v>4.4449999999999896</v>
      </c>
      <c r="H130">
        <v>-0.26900210549109699</v>
      </c>
    </row>
    <row r="131" spans="4:8" x14ac:dyDescent="0.2">
      <c r="G131">
        <v>4.4800000000000004</v>
      </c>
      <c r="H131">
        <v>2.3630317828710001E-2</v>
      </c>
    </row>
    <row r="132" spans="4:8" x14ac:dyDescent="0.2">
      <c r="G132">
        <v>4.5149999999999997</v>
      </c>
      <c r="H132">
        <v>7.5507345799006698E-2</v>
      </c>
    </row>
    <row r="133" spans="4:8" x14ac:dyDescent="0.2">
      <c r="G133">
        <v>4.55</v>
      </c>
      <c r="H133">
        <v>7.3481672137520201E-2</v>
      </c>
    </row>
    <row r="134" spans="4:8" x14ac:dyDescent="0.2">
      <c r="G134">
        <v>4.585</v>
      </c>
      <c r="H134">
        <v>0.15821100672739399</v>
      </c>
    </row>
    <row r="135" spans="4:8" x14ac:dyDescent="0.2">
      <c r="G135">
        <v>4.6199999999999903</v>
      </c>
      <c r="H135">
        <v>0.13708965578684901</v>
      </c>
    </row>
    <row r="136" spans="4:8" x14ac:dyDescent="0.2">
      <c r="G136">
        <v>4.6550000000000002</v>
      </c>
      <c r="H136">
        <v>-6.5419644337153596E-2</v>
      </c>
    </row>
    <row r="137" spans="4:8" x14ac:dyDescent="0.2">
      <c r="G137">
        <v>4.6900000000000004</v>
      </c>
      <c r="H137">
        <v>0.122968918877968</v>
      </c>
    </row>
    <row r="138" spans="4:8" x14ac:dyDescent="0.2">
      <c r="G138">
        <v>4.7249999999999996</v>
      </c>
      <c r="H138">
        <v>0.167865663832306</v>
      </c>
    </row>
    <row r="139" spans="4:8" x14ac:dyDescent="0.2">
      <c r="G139">
        <v>4.76</v>
      </c>
      <c r="H139">
        <v>2.9243514349351799E-2</v>
      </c>
    </row>
    <row r="140" spans="4:8" x14ac:dyDescent="0.2">
      <c r="G140">
        <v>4.7949999999999902</v>
      </c>
      <c r="H140">
        <v>6.3762668967690506E-2</v>
      </c>
    </row>
    <row r="141" spans="4:8" x14ac:dyDescent="0.2">
      <c r="G141">
        <v>4.83</v>
      </c>
      <c r="H141">
        <v>2.81305394041634E-2</v>
      </c>
    </row>
    <row r="142" spans="4:8" x14ac:dyDescent="0.2">
      <c r="G142">
        <v>4.8650000000000002</v>
      </c>
      <c r="H142">
        <v>-0.221061380387505</v>
      </c>
    </row>
    <row r="143" spans="4:8" x14ac:dyDescent="0.2">
      <c r="G143">
        <v>4.8999999999999897</v>
      </c>
      <c r="H143">
        <v>-0.446149847509131</v>
      </c>
    </row>
    <row r="144" spans="4:8" x14ac:dyDescent="0.2">
      <c r="G144">
        <v>4.9349999999999996</v>
      </c>
      <c r="H144">
        <v>-0.25948005886126102</v>
      </c>
    </row>
    <row r="145" spans="7:8" x14ac:dyDescent="0.2">
      <c r="G145">
        <v>4.97</v>
      </c>
      <c r="H145">
        <v>-7.4677269518040906E-2</v>
      </c>
    </row>
    <row r="146" spans="7:8" x14ac:dyDescent="0.2">
      <c r="G146">
        <v>5.0049999999999999</v>
      </c>
      <c r="H146">
        <v>-9.2440619630125204E-2</v>
      </c>
    </row>
    <row r="147" spans="7:8" x14ac:dyDescent="0.2">
      <c r="G147">
        <v>5.04</v>
      </c>
      <c r="H147">
        <v>-6.99597867041393E-3</v>
      </c>
    </row>
    <row r="148" spans="7:8" x14ac:dyDescent="0.2">
      <c r="G148">
        <v>5.0749999999999904</v>
      </c>
      <c r="H148">
        <v>5.6743280768918797E-2</v>
      </c>
    </row>
    <row r="149" spans="7:8" x14ac:dyDescent="0.2">
      <c r="G149">
        <v>5.1099999999999897</v>
      </c>
      <c r="H149">
        <v>-5.9066000279816601E-2</v>
      </c>
    </row>
    <row r="150" spans="7:8" x14ac:dyDescent="0.2">
      <c r="G150">
        <v>5.1449999999999996</v>
      </c>
      <c r="H150">
        <v>-0.168211268760764</v>
      </c>
    </row>
    <row r="151" spans="7:8" x14ac:dyDescent="0.2">
      <c r="G151">
        <v>5.18</v>
      </c>
      <c r="H151">
        <v>-7.22891046199933E-2</v>
      </c>
    </row>
    <row r="152" spans="7:8" x14ac:dyDescent="0.2">
      <c r="G152">
        <v>5.2149999999999999</v>
      </c>
      <c r="H152">
        <v>-0.18606216767223699</v>
      </c>
    </row>
    <row r="153" spans="7:8" x14ac:dyDescent="0.2">
      <c r="G153">
        <v>5.25</v>
      </c>
      <c r="H153">
        <v>-0.32325039331761002</v>
      </c>
    </row>
    <row r="154" spans="7:8" x14ac:dyDescent="0.2">
      <c r="G154">
        <v>5.2849999999999904</v>
      </c>
      <c r="H154">
        <v>-1.28662966062007E-2</v>
      </c>
    </row>
    <row r="155" spans="7:8" x14ac:dyDescent="0.2">
      <c r="G155">
        <v>5.3199999999999896</v>
      </c>
      <c r="H155">
        <v>3.0447960403748298E-2</v>
      </c>
    </row>
    <row r="156" spans="7:8" x14ac:dyDescent="0.2">
      <c r="G156">
        <v>5.3550000000000004</v>
      </c>
      <c r="H156">
        <v>6.6192148877101994E-2</v>
      </c>
    </row>
    <row r="157" spans="7:8" x14ac:dyDescent="0.2">
      <c r="G157">
        <v>5.39</v>
      </c>
      <c r="H157">
        <v>0.12714300373641099</v>
      </c>
    </row>
    <row r="158" spans="7:8" x14ac:dyDescent="0.2">
      <c r="G158">
        <v>5.4249999999999998</v>
      </c>
      <c r="H158">
        <v>9.7692683012856302E-2</v>
      </c>
    </row>
    <row r="159" spans="7:8" x14ac:dyDescent="0.2">
      <c r="G159">
        <v>5.46</v>
      </c>
      <c r="H159">
        <v>0.120666562019851</v>
      </c>
    </row>
    <row r="160" spans="7:8" x14ac:dyDescent="0.2">
      <c r="G160">
        <v>5.4949999999999903</v>
      </c>
      <c r="H160">
        <v>0.123819153376324</v>
      </c>
    </row>
    <row r="161" spans="7:8" x14ac:dyDescent="0.2">
      <c r="G161">
        <v>5.53</v>
      </c>
      <c r="H161">
        <v>0.142424771077689</v>
      </c>
    </row>
    <row r="162" spans="7:8" x14ac:dyDescent="0.2">
      <c r="G162">
        <v>5.5650000000000004</v>
      </c>
      <c r="H162">
        <v>0.14230664495013501</v>
      </c>
    </row>
    <row r="163" spans="7:8" x14ac:dyDescent="0.2">
      <c r="G163">
        <v>5.6</v>
      </c>
      <c r="H163">
        <v>0.238343362516372</v>
      </c>
    </row>
    <row r="164" spans="7:8" x14ac:dyDescent="0.2">
      <c r="G164">
        <v>5.6349999999999998</v>
      </c>
      <c r="H164">
        <v>0.15403110245197299</v>
      </c>
    </row>
    <row r="165" spans="7:8" x14ac:dyDescent="0.2">
      <c r="G165">
        <v>5.6699999999999902</v>
      </c>
      <c r="H165">
        <v>0.16786094517362601</v>
      </c>
    </row>
    <row r="166" spans="7:8" x14ac:dyDescent="0.2">
      <c r="G166">
        <v>5.7050000000000001</v>
      </c>
      <c r="H166">
        <v>9.0471554382966002E-2</v>
      </c>
    </row>
    <row r="167" spans="7:8" x14ac:dyDescent="0.2">
      <c r="G167">
        <v>5.7399999999999904</v>
      </c>
      <c r="H167">
        <v>0.14994362491226301</v>
      </c>
    </row>
    <row r="168" spans="7:8" x14ac:dyDescent="0.2">
      <c r="G168">
        <v>5.7749999999999897</v>
      </c>
      <c r="H168">
        <v>7.3481672137520201E-2</v>
      </c>
    </row>
    <row r="169" spans="7:8" x14ac:dyDescent="0.2">
      <c r="G169">
        <v>5.81</v>
      </c>
      <c r="H169">
        <v>9.7688439611498798E-2</v>
      </c>
    </row>
    <row r="170" spans="7:8" x14ac:dyDescent="0.2">
      <c r="G170">
        <v>5.8449999999999998</v>
      </c>
      <c r="H170">
        <v>0.1176665791429</v>
      </c>
    </row>
    <row r="171" spans="7:8" x14ac:dyDescent="0.2">
      <c r="G171">
        <v>5.88</v>
      </c>
      <c r="H171">
        <v>0.197048494743777</v>
      </c>
    </row>
    <row r="172" spans="7:8" x14ac:dyDescent="0.2">
      <c r="G172">
        <v>5.9149999999999903</v>
      </c>
      <c r="H172">
        <v>0.15152727277959399</v>
      </c>
    </row>
    <row r="173" spans="7:8" x14ac:dyDescent="0.2">
      <c r="G173">
        <v>5.9499999999999904</v>
      </c>
      <c r="H173">
        <v>0.127720570038106</v>
      </c>
    </row>
    <row r="174" spans="7:8" x14ac:dyDescent="0.2">
      <c r="G174">
        <v>5.9850000000000003</v>
      </c>
      <c r="H174">
        <v>0.103074405755067</v>
      </c>
    </row>
    <row r="175" spans="7:8" x14ac:dyDescent="0.2">
      <c r="G175">
        <v>6.02</v>
      </c>
      <c r="H175">
        <v>9.7688439611498798E-2</v>
      </c>
    </row>
    <row r="176" spans="7:8" x14ac:dyDescent="0.2">
      <c r="G176">
        <v>6.0549999999999997</v>
      </c>
      <c r="H176">
        <v>-8.3468226390118003E-3</v>
      </c>
    </row>
    <row r="177" spans="7:8" x14ac:dyDescent="0.2">
      <c r="G177">
        <v>6.0899999999999901</v>
      </c>
      <c r="H177">
        <v>-3.9071856913597901E-2</v>
      </c>
    </row>
    <row r="178" spans="7:8" x14ac:dyDescent="0.2">
      <c r="G178">
        <v>6.125</v>
      </c>
      <c r="H178">
        <v>4.7940285842946302E-2</v>
      </c>
    </row>
    <row r="179" spans="7:8" x14ac:dyDescent="0.2">
      <c r="G179">
        <v>6.16</v>
      </c>
      <c r="H179">
        <v>-8.9139547431185701E-3</v>
      </c>
    </row>
    <row r="180" spans="7:8" x14ac:dyDescent="0.2">
      <c r="G180">
        <v>6.1949999999999896</v>
      </c>
      <c r="H180">
        <v>-4.9889168810589898E-2</v>
      </c>
    </row>
    <row r="181" spans="7:8" x14ac:dyDescent="0.2">
      <c r="G181">
        <v>6.23</v>
      </c>
      <c r="H181">
        <v>4.5437390880072398E-2</v>
      </c>
    </row>
    <row r="182" spans="7:8" x14ac:dyDescent="0.2">
      <c r="G182">
        <v>6.2649999999999899</v>
      </c>
      <c r="H182">
        <v>0.18485752768774599</v>
      </c>
    </row>
    <row r="183" spans="7:8" x14ac:dyDescent="0.2">
      <c r="G183">
        <v>6.3</v>
      </c>
      <c r="H183">
        <v>8.2586479198575896E-2</v>
      </c>
    </row>
    <row r="184" spans="7:8" x14ac:dyDescent="0.2">
      <c r="G184">
        <v>6.335</v>
      </c>
      <c r="H184">
        <v>0.10772583485727</v>
      </c>
    </row>
    <row r="185" spans="7:8" x14ac:dyDescent="0.2">
      <c r="G185">
        <v>6.3699999999999903</v>
      </c>
      <c r="H185">
        <v>9.8168950933701593E-2</v>
      </c>
    </row>
    <row r="186" spans="7:8" x14ac:dyDescent="0.2">
      <c r="G186">
        <v>6.4050000000000002</v>
      </c>
      <c r="H186">
        <v>-8.0854416039820593E-3</v>
      </c>
    </row>
    <row r="187" spans="7:8" x14ac:dyDescent="0.2">
      <c r="G187">
        <v>6.44</v>
      </c>
      <c r="H187">
        <v>-0.42859077293749798</v>
      </c>
    </row>
    <row r="188" spans="7:8" x14ac:dyDescent="0.2">
      <c r="G188">
        <v>6.4749999999999996</v>
      </c>
      <c r="H188">
        <v>-0.54697908085954505</v>
      </c>
    </row>
    <row r="189" spans="7:8" x14ac:dyDescent="0.2">
      <c r="G189">
        <v>6.51</v>
      </c>
      <c r="H189">
        <v>-1.1355676384533</v>
      </c>
    </row>
    <row r="190" spans="7:8" x14ac:dyDescent="0.2">
      <c r="G190">
        <v>6.5449999999999902</v>
      </c>
      <c r="H190">
        <v>-0.36854349834026301</v>
      </c>
    </row>
    <row r="191" spans="7:8" x14ac:dyDescent="0.2">
      <c r="G191">
        <v>6.58</v>
      </c>
      <c r="H191">
        <v>-6.5414058687983404E-2</v>
      </c>
    </row>
    <row r="192" spans="7:8" x14ac:dyDescent="0.2">
      <c r="G192">
        <v>6.6149999999999904</v>
      </c>
      <c r="H192">
        <v>-6.5414058687983404E-2</v>
      </c>
    </row>
    <row r="193" spans="7:8" x14ac:dyDescent="0.2">
      <c r="G193">
        <v>6.6499999999999897</v>
      </c>
      <c r="H193">
        <v>-4.1646662574188503E-2</v>
      </c>
    </row>
    <row r="194" spans="7:8" x14ac:dyDescent="0.2">
      <c r="G194">
        <v>6.6849999999999996</v>
      </c>
      <c r="H194">
        <v>-8.0825628849046892E-3</v>
      </c>
    </row>
    <row r="195" spans="7:8" x14ac:dyDescent="0.2">
      <c r="G195">
        <v>6.72</v>
      </c>
      <c r="H195">
        <v>1.8819240195376299E-2</v>
      </c>
    </row>
    <row r="196" spans="7:8" x14ac:dyDescent="0.2">
      <c r="G196">
        <v>6.7549999999999999</v>
      </c>
      <c r="H196">
        <v>1.982902969948E-2</v>
      </c>
    </row>
    <row r="197" spans="7:8" x14ac:dyDescent="0.2">
      <c r="G197">
        <v>6.7899999999999903</v>
      </c>
      <c r="H197">
        <v>2.0375656393862299E-2</v>
      </c>
    </row>
    <row r="198" spans="7:8" x14ac:dyDescent="0.2">
      <c r="G198">
        <v>6.8249999999999904</v>
      </c>
      <c r="H198">
        <v>8.4868080739634602E-2</v>
      </c>
    </row>
    <row r="199" spans="7:8" x14ac:dyDescent="0.2">
      <c r="G199">
        <v>6.86</v>
      </c>
      <c r="H199">
        <v>0.103079112129997</v>
      </c>
    </row>
    <row r="200" spans="7:8" x14ac:dyDescent="0.2">
      <c r="G200">
        <v>6.8949999999999996</v>
      </c>
      <c r="H200">
        <v>-9.2260289560756898E-3</v>
      </c>
    </row>
    <row r="201" spans="7:8" x14ac:dyDescent="0.2">
      <c r="G201">
        <v>6.93</v>
      </c>
      <c r="H201">
        <v>-0.168583296389472</v>
      </c>
    </row>
    <row r="202" spans="7:8" x14ac:dyDescent="0.2">
      <c r="G202">
        <v>6.9649999999999901</v>
      </c>
      <c r="H202">
        <v>-0.115329707844139</v>
      </c>
    </row>
    <row r="203" spans="7:8" x14ac:dyDescent="0.2">
      <c r="G203">
        <v>7</v>
      </c>
      <c r="H203">
        <v>-0.124108343252524</v>
      </c>
    </row>
    <row r="204" spans="7:8" x14ac:dyDescent="0.2">
      <c r="G204">
        <v>7.0350000000000001</v>
      </c>
      <c r="H204">
        <v>-0.15327587118608199</v>
      </c>
    </row>
    <row r="205" spans="7:8" x14ac:dyDescent="0.2">
      <c r="G205">
        <v>7.0699999999999896</v>
      </c>
      <c r="H205">
        <v>-5.9269208397229101E-2</v>
      </c>
    </row>
    <row r="206" spans="7:8" x14ac:dyDescent="0.2">
      <c r="G206">
        <v>7.1050000000000004</v>
      </c>
      <c r="H206">
        <v>-8.9453677904088702E-2</v>
      </c>
    </row>
    <row r="207" spans="7:8" x14ac:dyDescent="0.2">
      <c r="G207">
        <v>7.1399999999999899</v>
      </c>
      <c r="H207">
        <v>-7.8396847356726508E-3</v>
      </c>
    </row>
    <row r="208" spans="7:8" x14ac:dyDescent="0.2">
      <c r="G208">
        <v>7.1749999999999998</v>
      </c>
      <c r="H208">
        <v>-5.7564532520907402E-2</v>
      </c>
    </row>
    <row r="209" spans="7:8" x14ac:dyDescent="0.2">
      <c r="G209">
        <v>7.21</v>
      </c>
      <c r="H209">
        <v>-0.141138023326423</v>
      </c>
    </row>
    <row r="210" spans="7:8" x14ac:dyDescent="0.2">
      <c r="G210">
        <v>7.2449999999999903</v>
      </c>
      <c r="H210">
        <v>-0.292162888668552</v>
      </c>
    </row>
    <row r="211" spans="7:8" x14ac:dyDescent="0.2">
      <c r="G211">
        <v>7.2799999999999896</v>
      </c>
      <c r="H211">
        <v>-0.20022607191484601</v>
      </c>
    </row>
    <row r="212" spans="7:8" x14ac:dyDescent="0.2">
      <c r="G212">
        <v>7.3149999999999897</v>
      </c>
      <c r="H212">
        <v>-0.20027920258050799</v>
      </c>
    </row>
    <row r="213" spans="7:8" x14ac:dyDescent="0.2">
      <c r="G213">
        <v>7.35</v>
      </c>
      <c r="H213">
        <v>-0.111514567718194</v>
      </c>
    </row>
    <row r="214" spans="7:8" x14ac:dyDescent="0.2">
      <c r="G214">
        <v>7.3849999999999998</v>
      </c>
      <c r="H214">
        <v>-0.111514567718194</v>
      </c>
    </row>
    <row r="215" spans="7:8" x14ac:dyDescent="0.2">
      <c r="G215">
        <v>7.4199999999999902</v>
      </c>
      <c r="H215">
        <v>-3.4760894025234801E-2</v>
      </c>
    </row>
    <row r="216" spans="7:8" x14ac:dyDescent="0.2">
      <c r="G216">
        <v>7.4550000000000001</v>
      </c>
      <c r="H216">
        <v>-6.1728197938987301E-3</v>
      </c>
    </row>
    <row r="217" spans="7:8" x14ac:dyDescent="0.2">
      <c r="G217">
        <v>7.4899999999999904</v>
      </c>
      <c r="H217">
        <v>-5.9073471196906403E-2</v>
      </c>
    </row>
    <row r="218" spans="7:8" x14ac:dyDescent="0.2">
      <c r="G218">
        <v>7.5249999999999897</v>
      </c>
      <c r="H218">
        <v>-9.5143127603677699E-2</v>
      </c>
    </row>
    <row r="219" spans="7:8" x14ac:dyDescent="0.2">
      <c r="G219">
        <v>7.56</v>
      </c>
      <c r="H219">
        <v>-3.47633750854415E-2</v>
      </c>
    </row>
    <row r="220" spans="7:8" x14ac:dyDescent="0.2">
      <c r="G220">
        <v>7.59499999999999</v>
      </c>
      <c r="H220">
        <v>5.94033076474937E-2</v>
      </c>
    </row>
    <row r="221" spans="7:8" x14ac:dyDescent="0.2">
      <c r="G221">
        <v>7.63</v>
      </c>
      <c r="H221">
        <v>-9.9317162396148594E-3</v>
      </c>
    </row>
    <row r="222" spans="7:8" x14ac:dyDescent="0.2">
      <c r="G222">
        <v>7.6649999999999903</v>
      </c>
      <c r="H222">
        <v>-0.11955770331739</v>
      </c>
    </row>
    <row r="223" spans="7:8" x14ac:dyDescent="0.2">
      <c r="G223">
        <v>7.6999999999999904</v>
      </c>
      <c r="H223">
        <v>-7.7231217133730795E-2</v>
      </c>
    </row>
    <row r="224" spans="7:8" x14ac:dyDescent="0.2">
      <c r="G224">
        <v>7.7350000000000003</v>
      </c>
      <c r="H224">
        <v>7.7650222544831005E-2</v>
      </c>
    </row>
    <row r="225" spans="7:8" x14ac:dyDescent="0.2">
      <c r="G225">
        <v>7.77</v>
      </c>
      <c r="H225">
        <v>-8.0853965106891992E-3</v>
      </c>
    </row>
    <row r="226" spans="7:8" x14ac:dyDescent="0.2">
      <c r="G226">
        <v>7.8049999999999997</v>
      </c>
      <c r="H226">
        <v>2.4410835717736199E-2</v>
      </c>
    </row>
    <row r="227" spans="7:8" x14ac:dyDescent="0.2">
      <c r="G227">
        <v>7.8399999999999901</v>
      </c>
      <c r="H227">
        <v>0.11955303404187299</v>
      </c>
    </row>
    <row r="228" spans="7:8" x14ac:dyDescent="0.2">
      <c r="G228">
        <v>7.8749999999999902</v>
      </c>
      <c r="H228">
        <v>0.18750144659182899</v>
      </c>
    </row>
    <row r="229" spans="7:8" x14ac:dyDescent="0.2">
      <c r="G229">
        <v>7.91</v>
      </c>
      <c r="H229">
        <v>-1.5106007757491101E-2</v>
      </c>
    </row>
    <row r="230" spans="7:8" x14ac:dyDescent="0.2">
      <c r="G230">
        <v>7.9449999999999896</v>
      </c>
      <c r="H230">
        <v>0.17575093543044601</v>
      </c>
    </row>
    <row r="231" spans="7:8" x14ac:dyDescent="0.2">
      <c r="G231">
        <v>7.98</v>
      </c>
      <c r="H231">
        <v>0.29889536502451303</v>
      </c>
    </row>
    <row r="232" spans="7:8" x14ac:dyDescent="0.2">
      <c r="G232">
        <v>8.0149999999999899</v>
      </c>
      <c r="H232">
        <v>0.34113369705732099</v>
      </c>
    </row>
    <row r="233" spans="7:8" x14ac:dyDescent="0.2">
      <c r="G233">
        <v>8.0499999999999901</v>
      </c>
      <c r="H233">
        <v>0.263886157141698</v>
      </c>
    </row>
    <row r="234" spans="7:8" x14ac:dyDescent="0.2">
      <c r="G234">
        <v>8.0850000000000009</v>
      </c>
      <c r="H234">
        <v>0.20944180621584399</v>
      </c>
    </row>
    <row r="235" spans="7:8" x14ac:dyDescent="0.2">
      <c r="G235">
        <v>8.1199999999999903</v>
      </c>
      <c r="H235">
        <v>0.22242030209581401</v>
      </c>
    </row>
    <row r="236" spans="7:8" x14ac:dyDescent="0.2">
      <c r="G236">
        <v>8.1549999999999905</v>
      </c>
      <c r="H236">
        <v>4.5437497722070203E-2</v>
      </c>
    </row>
    <row r="237" spans="7:8" x14ac:dyDescent="0.2">
      <c r="G237">
        <v>8.19</v>
      </c>
      <c r="H237">
        <v>9.2839417338829E-2</v>
      </c>
    </row>
    <row r="238" spans="7:8" x14ac:dyDescent="0.2">
      <c r="G238">
        <v>8.2249999999999996</v>
      </c>
      <c r="H238">
        <v>5.2265015694245402E-2</v>
      </c>
    </row>
    <row r="239" spans="7:8" x14ac:dyDescent="0.2">
      <c r="G239">
        <v>8.26</v>
      </c>
      <c r="H239">
        <v>0.16188485216469001</v>
      </c>
    </row>
    <row r="240" spans="7:8" x14ac:dyDescent="0.2">
      <c r="G240">
        <v>8.2949999999999999</v>
      </c>
      <c r="H240">
        <v>-0.1172942547037</v>
      </c>
    </row>
    <row r="241" spans="7:8" x14ac:dyDescent="0.2">
      <c r="G241">
        <v>8.33</v>
      </c>
      <c r="H241">
        <v>7.47204773201397E-2</v>
      </c>
    </row>
    <row r="242" spans="7:8" x14ac:dyDescent="0.2">
      <c r="G242">
        <v>8.3649999999999896</v>
      </c>
      <c r="H242">
        <v>-5.6604154755868198E-2</v>
      </c>
    </row>
    <row r="243" spans="7:8" x14ac:dyDescent="0.2">
      <c r="G243">
        <v>8.3999999999999897</v>
      </c>
      <c r="H243">
        <v>2.8130443048055499E-2</v>
      </c>
    </row>
    <row r="244" spans="7:8" x14ac:dyDescent="0.2">
      <c r="G244">
        <v>8.4350000000000005</v>
      </c>
      <c r="H244">
        <v>0.119555567705852</v>
      </c>
    </row>
    <row r="245" spans="7:8" x14ac:dyDescent="0.2">
      <c r="G245">
        <v>8.46999999999999</v>
      </c>
      <c r="H245">
        <v>0.13575597455087701</v>
      </c>
    </row>
    <row r="246" spans="7:8" x14ac:dyDescent="0.2">
      <c r="G246">
        <v>8.5049999999999901</v>
      </c>
      <c r="H246">
        <v>6.8010131854895906E-2</v>
      </c>
    </row>
    <row r="247" spans="7:8" x14ac:dyDescent="0.2">
      <c r="G247">
        <v>8.5399999999999903</v>
      </c>
      <c r="H247">
        <v>0.102411577595151</v>
      </c>
    </row>
    <row r="248" spans="7:8" x14ac:dyDescent="0.2">
      <c r="G248">
        <v>8.5749999999999904</v>
      </c>
      <c r="H248">
        <v>1.4701657058003701E-2</v>
      </c>
    </row>
    <row r="249" spans="7:8" x14ac:dyDescent="0.2">
      <c r="G249">
        <v>8.6099999999999905</v>
      </c>
      <c r="H249">
        <v>-2.5588151222055901E-2</v>
      </c>
    </row>
    <row r="250" spans="7:8" x14ac:dyDescent="0.2">
      <c r="G250">
        <v>8.6449999999999996</v>
      </c>
      <c r="H250">
        <v>-2.8477863819727198E-2</v>
      </c>
    </row>
    <row r="251" spans="7:8" x14ac:dyDescent="0.2">
      <c r="G251">
        <v>8.68</v>
      </c>
      <c r="H251">
        <v>4.0187674892347897E-2</v>
      </c>
    </row>
    <row r="252" spans="7:8" x14ac:dyDescent="0.2">
      <c r="G252">
        <v>8.7149999999999892</v>
      </c>
      <c r="H252">
        <v>-9.5140501770467997E-2</v>
      </c>
    </row>
    <row r="253" spans="7:8" x14ac:dyDescent="0.2">
      <c r="G253">
        <v>8.75</v>
      </c>
      <c r="H253">
        <v>-8.6049478921362901E-2</v>
      </c>
    </row>
    <row r="254" spans="7:8" x14ac:dyDescent="0.2">
      <c r="G254">
        <v>8.7850000000000001</v>
      </c>
      <c r="H254">
        <v>-0.17971129000275099</v>
      </c>
    </row>
    <row r="255" spans="7:8" x14ac:dyDescent="0.2">
      <c r="G255">
        <v>8.8199999999999896</v>
      </c>
      <c r="H255">
        <v>-0.186067127467067</v>
      </c>
    </row>
    <row r="256" spans="7:8" x14ac:dyDescent="0.2">
      <c r="G256">
        <v>8.8550000000000004</v>
      </c>
      <c r="H256">
        <v>-0.16821847639191601</v>
      </c>
    </row>
    <row r="257" spans="7:8" x14ac:dyDescent="0.2">
      <c r="G257">
        <v>8.8899999999999899</v>
      </c>
      <c r="H257">
        <v>-6.7947273683769197E-2</v>
      </c>
    </row>
    <row r="258" spans="7:8" x14ac:dyDescent="0.2">
      <c r="G258">
        <v>8.9249999999999901</v>
      </c>
      <c r="H258">
        <v>4.7942647954557001E-2</v>
      </c>
    </row>
    <row r="259" spans="7:8" x14ac:dyDescent="0.2">
      <c r="G259">
        <v>8.9599999999999902</v>
      </c>
      <c r="H259">
        <v>0.17782056626739501</v>
      </c>
    </row>
    <row r="260" spans="7:8" x14ac:dyDescent="0.2">
      <c r="G260">
        <v>8.9949999999999903</v>
      </c>
      <c r="H260">
        <v>0.26436187955281498</v>
      </c>
    </row>
    <row r="261" spans="7:8" x14ac:dyDescent="0.2">
      <c r="G261">
        <v>9.0299999999999905</v>
      </c>
      <c r="H261">
        <v>0.21042046476328699</v>
      </c>
    </row>
    <row r="262" spans="7:8" x14ac:dyDescent="0.2">
      <c r="G262">
        <v>9.0649999999999995</v>
      </c>
      <c r="H262">
        <v>0.230203563397017</v>
      </c>
    </row>
    <row r="263" spans="7:8" x14ac:dyDescent="0.2">
      <c r="G263">
        <v>9.1</v>
      </c>
      <c r="H263">
        <v>0.184422836622225</v>
      </c>
    </row>
    <row r="264" spans="7:8" x14ac:dyDescent="0.2">
      <c r="G264">
        <v>9.1349999999999998</v>
      </c>
      <c r="H264">
        <v>6.6192375605637302E-2</v>
      </c>
    </row>
    <row r="265" spans="7:8" x14ac:dyDescent="0.2">
      <c r="G265">
        <v>9.17</v>
      </c>
      <c r="H265">
        <v>-4.03152819364688E-2</v>
      </c>
    </row>
    <row r="266" spans="7:8" x14ac:dyDescent="0.2">
      <c r="G266">
        <v>9.2050000000000001</v>
      </c>
      <c r="H266">
        <v>-7.4677269518040906E-2</v>
      </c>
    </row>
    <row r="267" spans="7:8" x14ac:dyDescent="0.2">
      <c r="G267">
        <v>9.2399999999999896</v>
      </c>
      <c r="H267">
        <v>-0.19288508464677001</v>
      </c>
    </row>
    <row r="268" spans="7:8" x14ac:dyDescent="0.2">
      <c r="G268">
        <v>9.2749999999999897</v>
      </c>
      <c r="H268">
        <v>-0.17259619380553701</v>
      </c>
    </row>
    <row r="269" spans="7:8" x14ac:dyDescent="0.2">
      <c r="G269">
        <v>9.31</v>
      </c>
      <c r="H269">
        <v>-0.19398677391424299</v>
      </c>
    </row>
    <row r="270" spans="7:8" x14ac:dyDescent="0.2">
      <c r="G270">
        <v>9.34499999999999</v>
      </c>
      <c r="H270">
        <v>-0.19288444817681299</v>
      </c>
    </row>
    <row r="271" spans="7:8" x14ac:dyDescent="0.2">
      <c r="G271">
        <v>9.3799999999999901</v>
      </c>
      <c r="H271">
        <v>2.0375656393862299E-2</v>
      </c>
    </row>
    <row r="272" spans="7:8" x14ac:dyDescent="0.2">
      <c r="G272">
        <v>9.4149999999999903</v>
      </c>
      <c r="H272">
        <v>7.3486146272091005E-2</v>
      </c>
    </row>
    <row r="273" spans="7:8" x14ac:dyDescent="0.2">
      <c r="G273">
        <v>9.4499999999999904</v>
      </c>
      <c r="H273">
        <v>0.287728595400497</v>
      </c>
    </row>
    <row r="274" spans="7:8" x14ac:dyDescent="0.2">
      <c r="G274">
        <v>9.4849999999999905</v>
      </c>
      <c r="H274">
        <v>0.20219856446673001</v>
      </c>
    </row>
    <row r="275" spans="7:8" x14ac:dyDescent="0.2">
      <c r="G275">
        <v>9.52</v>
      </c>
      <c r="H275">
        <v>0.18306698756603601</v>
      </c>
    </row>
    <row r="276" spans="7:8" x14ac:dyDescent="0.2">
      <c r="G276">
        <v>9.5549999999999997</v>
      </c>
      <c r="H276">
        <v>9.7690561317166594E-2</v>
      </c>
    </row>
    <row r="277" spans="7:8" x14ac:dyDescent="0.2">
      <c r="G277">
        <v>9.5899999999999892</v>
      </c>
      <c r="H277">
        <v>0.15941075597083801</v>
      </c>
    </row>
    <row r="278" spans="7:8" x14ac:dyDescent="0.2">
      <c r="G278">
        <v>9.625</v>
      </c>
      <c r="H278">
        <v>-7.7231454566974805E-2</v>
      </c>
    </row>
    <row r="279" spans="7:8" x14ac:dyDescent="0.2">
      <c r="G279">
        <v>9.66</v>
      </c>
      <c r="H279">
        <v>0.11237002005569</v>
      </c>
    </row>
    <row r="280" spans="7:8" x14ac:dyDescent="0.2">
      <c r="G280">
        <v>9.6949999999999896</v>
      </c>
      <c r="H280">
        <v>0.18036599672880699</v>
      </c>
    </row>
    <row r="281" spans="7:8" x14ac:dyDescent="0.2">
      <c r="G281">
        <v>9.73</v>
      </c>
      <c r="H281">
        <v>9.0226950652649296E-2</v>
      </c>
    </row>
    <row r="282" spans="7:8" x14ac:dyDescent="0.2">
      <c r="G282">
        <v>9.7649999999999899</v>
      </c>
      <c r="H282">
        <v>-0.32097614552012399</v>
      </c>
    </row>
    <row r="283" spans="7:8" x14ac:dyDescent="0.2">
      <c r="G283">
        <v>9.7999999999999901</v>
      </c>
      <c r="H283">
        <v>-0.15327587118608199</v>
      </c>
    </row>
    <row r="284" spans="7:8" x14ac:dyDescent="0.2">
      <c r="G284">
        <v>9.8349999999999902</v>
      </c>
      <c r="H284">
        <v>-4.62311110084523E-2</v>
      </c>
    </row>
    <row r="285" spans="7:8" x14ac:dyDescent="0.2">
      <c r="G285">
        <v>9.8699999999999903</v>
      </c>
      <c r="H285">
        <v>-7.46802422801085E-2</v>
      </c>
    </row>
    <row r="286" spans="7:8" x14ac:dyDescent="0.2">
      <c r="G286">
        <v>9.9049999999999905</v>
      </c>
      <c r="H286">
        <v>-4.1649882947493597E-2</v>
      </c>
    </row>
    <row r="287" spans="7:8" x14ac:dyDescent="0.2">
      <c r="G287">
        <v>9.94</v>
      </c>
      <c r="H287">
        <v>2.1562029401454401E-2</v>
      </c>
    </row>
    <row r="288" spans="7:8" x14ac:dyDescent="0.2">
      <c r="G288">
        <v>9.9749999999999996</v>
      </c>
      <c r="H288">
        <v>-6.3223723014896299E-3</v>
      </c>
    </row>
    <row r="289" spans="7:8" x14ac:dyDescent="0.2">
      <c r="G289">
        <v>10.01</v>
      </c>
      <c r="H289">
        <v>-8.5197512677046505E-2</v>
      </c>
    </row>
    <row r="290" spans="7:8" x14ac:dyDescent="0.2">
      <c r="G290">
        <v>10.045</v>
      </c>
      <c r="H290">
        <v>-8.5197512677046505E-2</v>
      </c>
    </row>
    <row r="291" spans="7:8" x14ac:dyDescent="0.2">
      <c r="G291">
        <v>10.08</v>
      </c>
      <c r="H291">
        <v>-6.1728197938987102E-3</v>
      </c>
    </row>
    <row r="292" spans="7:8" x14ac:dyDescent="0.2">
      <c r="G292">
        <v>10.115</v>
      </c>
      <c r="H292">
        <v>-6.5964868977487406E-2</v>
      </c>
    </row>
    <row r="293" spans="7:8" x14ac:dyDescent="0.2">
      <c r="G293">
        <v>10.15</v>
      </c>
      <c r="H293">
        <v>-5.6608423889437702E-2</v>
      </c>
    </row>
    <row r="294" spans="7:8" x14ac:dyDescent="0.2">
      <c r="G294">
        <v>10.185</v>
      </c>
      <c r="H294">
        <v>-0.34442215289254902</v>
      </c>
    </row>
    <row r="295" spans="7:8" x14ac:dyDescent="0.2">
      <c r="G295">
        <v>10.220000000000001</v>
      </c>
      <c r="H295">
        <v>-6.8998717093194203E-2</v>
      </c>
    </row>
    <row r="296" spans="7:8" x14ac:dyDescent="0.2">
      <c r="G296">
        <v>10.255000000000001</v>
      </c>
      <c r="H296">
        <v>8.5776431290297495E-2</v>
      </c>
    </row>
    <row r="297" spans="7:8" x14ac:dyDescent="0.2">
      <c r="G297">
        <v>10.29</v>
      </c>
      <c r="H297">
        <v>7.4720188390694095E-2</v>
      </c>
    </row>
    <row r="298" spans="7:8" x14ac:dyDescent="0.2">
      <c r="G298">
        <v>10.324999999999999</v>
      </c>
      <c r="H298">
        <v>6.6188950297059804E-2</v>
      </c>
    </row>
    <row r="299" spans="7:8" x14ac:dyDescent="0.2">
      <c r="G299">
        <v>10.36</v>
      </c>
      <c r="H299">
        <v>0.100425499619706</v>
      </c>
    </row>
    <row r="300" spans="7:8" x14ac:dyDescent="0.2">
      <c r="G300">
        <v>10.395</v>
      </c>
      <c r="H300">
        <v>-5.41760678704074E-2</v>
      </c>
    </row>
    <row r="301" spans="7:8" x14ac:dyDescent="0.2">
      <c r="G301">
        <v>10.43</v>
      </c>
      <c r="H301">
        <v>-9.3138663399098695E-2</v>
      </c>
    </row>
    <row r="302" spans="7:8" x14ac:dyDescent="0.2">
      <c r="G302">
        <v>10.465</v>
      </c>
      <c r="H302">
        <v>2.7098996718422801E-2</v>
      </c>
    </row>
    <row r="303" spans="7:8" x14ac:dyDescent="0.2">
      <c r="G303">
        <v>10.5</v>
      </c>
      <c r="H303">
        <v>-9.9282569118445702E-3</v>
      </c>
    </row>
    <row r="304" spans="7:8" x14ac:dyDescent="0.2">
      <c r="G304">
        <v>10.535</v>
      </c>
      <c r="H304">
        <v>-1.28663537193017E-2</v>
      </c>
    </row>
    <row r="305" spans="7:8" x14ac:dyDescent="0.2">
      <c r="G305">
        <v>10.57</v>
      </c>
      <c r="H305">
        <v>0.173755302246618</v>
      </c>
    </row>
    <row r="306" spans="7:8" x14ac:dyDescent="0.2">
      <c r="G306">
        <v>10.605</v>
      </c>
      <c r="H306">
        <v>0.14230958281454101</v>
      </c>
    </row>
    <row r="307" spans="7:8" x14ac:dyDescent="0.2">
      <c r="G307">
        <v>10.64</v>
      </c>
      <c r="H307">
        <v>6.8807919311333204E-2</v>
      </c>
    </row>
    <row r="308" spans="7:8" x14ac:dyDescent="0.2">
      <c r="G308">
        <v>10.675000000000001</v>
      </c>
      <c r="H308">
        <v>0.13826908609668001</v>
      </c>
    </row>
    <row r="309" spans="7:8" x14ac:dyDescent="0.2">
      <c r="G309">
        <v>10.71</v>
      </c>
      <c r="H309">
        <v>0.17382832254617001</v>
      </c>
    </row>
    <row r="310" spans="7:8" x14ac:dyDescent="0.2">
      <c r="G310">
        <v>10.744999999999999</v>
      </c>
      <c r="H310">
        <v>8.8449031076859197E-2</v>
      </c>
    </row>
    <row r="311" spans="7:8" x14ac:dyDescent="0.2">
      <c r="G311">
        <v>10.78</v>
      </c>
      <c r="H311">
        <v>6.9741755339565503E-2</v>
      </c>
    </row>
    <row r="312" spans="7:8" x14ac:dyDescent="0.2">
      <c r="G312">
        <v>10.815</v>
      </c>
      <c r="H312">
        <v>4.7942529006551098E-2</v>
      </c>
    </row>
    <row r="313" spans="7:8" x14ac:dyDescent="0.2">
      <c r="G313">
        <v>10.85</v>
      </c>
      <c r="H313">
        <v>5.7443997045083198E-2</v>
      </c>
    </row>
    <row r="314" spans="7:8" x14ac:dyDescent="0.2">
      <c r="G314">
        <v>10.885</v>
      </c>
      <c r="H314">
        <v>-5.9268957669260498E-2</v>
      </c>
    </row>
    <row r="315" spans="7:8" x14ac:dyDescent="0.2">
      <c r="G315">
        <v>10.92</v>
      </c>
      <c r="H315">
        <v>0.123504519328098</v>
      </c>
    </row>
    <row r="316" spans="7:8" x14ac:dyDescent="0.2">
      <c r="G316">
        <v>10.955</v>
      </c>
      <c r="H316">
        <v>0.105998696240657</v>
      </c>
    </row>
    <row r="317" spans="7:8" x14ac:dyDescent="0.2">
      <c r="G317">
        <v>10.99</v>
      </c>
      <c r="H317">
        <v>0.14994362491226301</v>
      </c>
    </row>
    <row r="318" spans="7:8" x14ac:dyDescent="0.2">
      <c r="G318">
        <v>11.025</v>
      </c>
      <c r="H318">
        <v>0.119553378081856</v>
      </c>
    </row>
    <row r="319" spans="7:8" x14ac:dyDescent="0.2">
      <c r="G319">
        <v>11.06</v>
      </c>
      <c r="H319">
        <v>0.14683282744274001</v>
      </c>
    </row>
    <row r="320" spans="7:8" x14ac:dyDescent="0.2">
      <c r="G320">
        <v>11.095000000000001</v>
      </c>
      <c r="H320">
        <v>-8.3468466588872206E-3</v>
      </c>
    </row>
    <row r="321" spans="7:8" x14ac:dyDescent="0.2">
      <c r="G321">
        <v>11.13</v>
      </c>
      <c r="H321">
        <v>-0.13433771010253201</v>
      </c>
    </row>
    <row r="322" spans="7:8" x14ac:dyDescent="0.2">
      <c r="G322">
        <v>11.164999999999999</v>
      </c>
      <c r="H322">
        <v>-0.11533325800100901</v>
      </c>
    </row>
    <row r="323" spans="7:8" x14ac:dyDescent="0.2">
      <c r="G323">
        <v>11.2</v>
      </c>
      <c r="H323">
        <v>-7.2295484140173602E-2</v>
      </c>
    </row>
    <row r="324" spans="7:8" x14ac:dyDescent="0.2">
      <c r="G324">
        <v>11.234999999999999</v>
      </c>
      <c r="H324">
        <v>-0.14010947049304201</v>
      </c>
    </row>
    <row r="325" spans="7:8" x14ac:dyDescent="0.2">
      <c r="G325">
        <v>11.27</v>
      </c>
      <c r="H325">
        <v>-0.22106604969544399</v>
      </c>
    </row>
    <row r="326" spans="7:8" x14ac:dyDescent="0.2">
      <c r="G326">
        <v>11.305</v>
      </c>
      <c r="H326">
        <v>-0.10150607581894699</v>
      </c>
    </row>
    <row r="327" spans="7:8" x14ac:dyDescent="0.2">
      <c r="G327">
        <v>11.34</v>
      </c>
      <c r="H327">
        <v>-0.169185369190505</v>
      </c>
    </row>
    <row r="328" spans="7:8" x14ac:dyDescent="0.2">
      <c r="G328">
        <v>11.375</v>
      </c>
      <c r="H328">
        <v>-0.27294673020038301</v>
      </c>
    </row>
    <row r="329" spans="7:8" x14ac:dyDescent="0.2">
      <c r="G329">
        <v>11.41</v>
      </c>
      <c r="H329">
        <v>-7.46802422801085E-2</v>
      </c>
    </row>
    <row r="330" spans="7:8" x14ac:dyDescent="0.2">
      <c r="G330">
        <v>11.445</v>
      </c>
      <c r="H330">
        <v>-7.7231217133730795E-2</v>
      </c>
    </row>
    <row r="331" spans="7:8" x14ac:dyDescent="0.2">
      <c r="G331">
        <v>11.48</v>
      </c>
      <c r="H331">
        <v>-8.9453996435585006E-2</v>
      </c>
    </row>
    <row r="332" spans="7:8" x14ac:dyDescent="0.2">
      <c r="G332">
        <v>11.515000000000001</v>
      </c>
      <c r="H332">
        <v>-0.168583296389472</v>
      </c>
    </row>
    <row r="333" spans="7:8" x14ac:dyDescent="0.2">
      <c r="G333">
        <v>11.55</v>
      </c>
      <c r="H333">
        <v>-4.7987024886664703E-2</v>
      </c>
    </row>
    <row r="334" spans="7:8" x14ac:dyDescent="0.2">
      <c r="G334">
        <v>11.585000000000001</v>
      </c>
      <c r="H334">
        <v>-0.216722496065371</v>
      </c>
    </row>
    <row r="335" spans="7:8" x14ac:dyDescent="0.2">
      <c r="G335">
        <v>11.62</v>
      </c>
      <c r="H335">
        <v>-0.111509633716788</v>
      </c>
    </row>
    <row r="336" spans="7:8" x14ac:dyDescent="0.2">
      <c r="G336">
        <v>11.654999999999999</v>
      </c>
      <c r="H336">
        <v>-4.6227658721451098E-2</v>
      </c>
    </row>
    <row r="337" spans="7:8" x14ac:dyDescent="0.2">
      <c r="G337">
        <v>11.69</v>
      </c>
      <c r="H337">
        <v>8.7584298682444106E-2</v>
      </c>
    </row>
    <row r="338" spans="7:8" x14ac:dyDescent="0.2">
      <c r="G338">
        <v>11.725</v>
      </c>
      <c r="H338">
        <v>2.5247750759738199E-2</v>
      </c>
    </row>
    <row r="339" spans="7:8" x14ac:dyDescent="0.2">
      <c r="G339">
        <v>11.76</v>
      </c>
      <c r="H339">
        <v>0.11283717774511</v>
      </c>
    </row>
    <row r="340" spans="7:8" x14ac:dyDescent="0.2">
      <c r="G340">
        <v>11.795</v>
      </c>
      <c r="H340">
        <v>-7.61360339152617E-3</v>
      </c>
    </row>
    <row r="341" spans="7:8" x14ac:dyDescent="0.2">
      <c r="G341">
        <v>11.83</v>
      </c>
      <c r="H341">
        <v>-7.8424106859100295E-3</v>
      </c>
    </row>
    <row r="342" spans="7:8" x14ac:dyDescent="0.2">
      <c r="G342">
        <v>11.865</v>
      </c>
      <c r="H342">
        <v>2.7095875810706601E-2</v>
      </c>
    </row>
    <row r="343" spans="7:8" x14ac:dyDescent="0.2">
      <c r="G343">
        <v>11.9</v>
      </c>
      <c r="H343">
        <v>9.3565013150350498E-2</v>
      </c>
    </row>
    <row r="344" spans="7:8" x14ac:dyDescent="0.2">
      <c r="G344">
        <v>11.935</v>
      </c>
      <c r="H344">
        <v>0.13064577955145101</v>
      </c>
    </row>
    <row r="345" spans="7:8" x14ac:dyDescent="0.2">
      <c r="G345">
        <v>11.97</v>
      </c>
      <c r="H345">
        <v>0.283748356324171</v>
      </c>
    </row>
    <row r="346" spans="7:8" x14ac:dyDescent="0.2">
      <c r="G346">
        <v>12.005000000000001</v>
      </c>
      <c r="H346">
        <v>0.28415173560099</v>
      </c>
    </row>
    <row r="347" spans="7:8" x14ac:dyDescent="0.2">
      <c r="G347">
        <v>12.04</v>
      </c>
      <c r="H347">
        <v>0.28810927945818998</v>
      </c>
    </row>
    <row r="348" spans="7:8" x14ac:dyDescent="0.2">
      <c r="G348">
        <v>12.074999999999999</v>
      </c>
      <c r="H348">
        <v>0.197052626272232</v>
      </c>
    </row>
    <row r="349" spans="7:8" x14ac:dyDescent="0.2">
      <c r="G349">
        <v>12.11</v>
      </c>
      <c r="H349">
        <v>0.18994105014467499</v>
      </c>
    </row>
    <row r="350" spans="7:8" x14ac:dyDescent="0.2">
      <c r="G350">
        <v>12.145</v>
      </c>
      <c r="H350">
        <v>0.119754220732747</v>
      </c>
    </row>
    <row r="351" spans="7:8" x14ac:dyDescent="0.2">
      <c r="G351">
        <v>12.18</v>
      </c>
      <c r="H351">
        <v>8.89554306372662E-2</v>
      </c>
    </row>
    <row r="352" spans="7:8" x14ac:dyDescent="0.2">
      <c r="G352">
        <v>12.215</v>
      </c>
      <c r="H352">
        <v>1.3616559088968101E-2</v>
      </c>
    </row>
    <row r="353" spans="7:8" x14ac:dyDescent="0.2">
      <c r="G353">
        <v>12.25</v>
      </c>
      <c r="H353">
        <v>3.6023531583161697E-2</v>
      </c>
    </row>
    <row r="354" spans="7:8" x14ac:dyDescent="0.2">
      <c r="G354">
        <v>12.285</v>
      </c>
      <c r="H354">
        <v>-0.14074477050883499</v>
      </c>
    </row>
    <row r="355" spans="7:8" x14ac:dyDescent="0.2">
      <c r="G355">
        <v>12.32</v>
      </c>
      <c r="H355">
        <v>-0.101039437267764</v>
      </c>
    </row>
    <row r="356" spans="7:8" x14ac:dyDescent="0.2">
      <c r="G356">
        <v>12.355</v>
      </c>
      <c r="H356">
        <v>-0.146400050101718</v>
      </c>
    </row>
    <row r="357" spans="7:8" x14ac:dyDescent="0.2">
      <c r="G357">
        <v>12.39</v>
      </c>
      <c r="H357">
        <v>3.6450923424873001E-2</v>
      </c>
    </row>
    <row r="358" spans="7:8" x14ac:dyDescent="0.2">
      <c r="G358">
        <v>12.425000000000001</v>
      </c>
      <c r="H358">
        <v>6.6185978403281401E-2</v>
      </c>
    </row>
    <row r="359" spans="7:8" x14ac:dyDescent="0.2">
      <c r="G359">
        <v>12.46</v>
      </c>
      <c r="H359">
        <v>0.20252731455247899</v>
      </c>
    </row>
    <row r="360" spans="7:8" x14ac:dyDescent="0.2">
      <c r="G360">
        <v>12.494999999999999</v>
      </c>
      <c r="H360">
        <v>0.20297422855151101</v>
      </c>
    </row>
    <row r="361" spans="7:8" x14ac:dyDescent="0.2">
      <c r="G361">
        <v>12.53</v>
      </c>
      <c r="H361">
        <v>0.105998696240657</v>
      </c>
    </row>
    <row r="362" spans="7:8" x14ac:dyDescent="0.2">
      <c r="G362">
        <v>12.565</v>
      </c>
      <c r="H362">
        <v>7.7650222544831005E-2</v>
      </c>
    </row>
    <row r="363" spans="7:8" x14ac:dyDescent="0.2">
      <c r="G363">
        <v>12.6</v>
      </c>
      <c r="H363">
        <v>0.123507492081328</v>
      </c>
    </row>
    <row r="364" spans="7:8" x14ac:dyDescent="0.2">
      <c r="G364">
        <v>12.635</v>
      </c>
      <c r="H364">
        <v>2.7099086137971799E-2</v>
      </c>
    </row>
    <row r="365" spans="7:8" x14ac:dyDescent="0.2">
      <c r="G365">
        <v>12.67</v>
      </c>
      <c r="H365">
        <v>0.14683758562563001</v>
      </c>
    </row>
    <row r="366" spans="7:8" x14ac:dyDescent="0.2">
      <c r="G366">
        <v>12.705</v>
      </c>
      <c r="H366">
        <v>0.14793997154897801</v>
      </c>
    </row>
    <row r="367" spans="7:8" x14ac:dyDescent="0.2">
      <c r="G367">
        <v>12.74</v>
      </c>
      <c r="H367">
        <v>-8.6165252379317506E-3</v>
      </c>
    </row>
    <row r="368" spans="7:8" x14ac:dyDescent="0.2">
      <c r="G368">
        <v>12.775</v>
      </c>
      <c r="H368">
        <v>-6.2327799342272498E-2</v>
      </c>
    </row>
    <row r="369" spans="7:8" x14ac:dyDescent="0.2">
      <c r="G369">
        <v>12.81</v>
      </c>
      <c r="H369">
        <v>-0.11431058357106</v>
      </c>
    </row>
    <row r="370" spans="7:8" x14ac:dyDescent="0.2">
      <c r="G370">
        <v>12.845000000000001</v>
      </c>
      <c r="H370">
        <v>-8.7483143815696801E-2</v>
      </c>
    </row>
    <row r="371" spans="7:8" x14ac:dyDescent="0.2">
      <c r="G371">
        <v>12.88</v>
      </c>
      <c r="H371">
        <v>-5.6137618338385403E-2</v>
      </c>
    </row>
    <row r="372" spans="7:8" x14ac:dyDescent="0.2">
      <c r="G372">
        <v>12.914999999999999</v>
      </c>
      <c r="H372">
        <v>-0.104266637122174</v>
      </c>
    </row>
    <row r="373" spans="7:8" x14ac:dyDescent="0.2">
      <c r="G373">
        <v>12.95</v>
      </c>
      <c r="H373">
        <v>-7.46802422801085E-2</v>
      </c>
    </row>
    <row r="374" spans="7:8" x14ac:dyDescent="0.2">
      <c r="G374">
        <v>12.984999999999999</v>
      </c>
      <c r="H374">
        <v>-9.3138663399098695E-2</v>
      </c>
    </row>
    <row r="375" spans="7:8" x14ac:dyDescent="0.2">
      <c r="G375">
        <v>13.02</v>
      </c>
      <c r="H375">
        <v>-0.12079164471409699</v>
      </c>
    </row>
    <row r="376" spans="7:8" x14ac:dyDescent="0.2">
      <c r="G376">
        <v>13.055</v>
      </c>
      <c r="H376">
        <v>-3.21032749488128E-2</v>
      </c>
    </row>
    <row r="377" spans="7:8" x14ac:dyDescent="0.2">
      <c r="G377">
        <v>13.09</v>
      </c>
      <c r="H377">
        <v>8.2588302881093603E-2</v>
      </c>
    </row>
    <row r="378" spans="7:8" x14ac:dyDescent="0.2">
      <c r="G378">
        <v>13.125</v>
      </c>
      <c r="H378">
        <v>8.6405169356960299E-2</v>
      </c>
    </row>
    <row r="379" spans="7:8" x14ac:dyDescent="0.2">
      <c r="G379">
        <v>13.16</v>
      </c>
      <c r="H379">
        <v>0.104675329064089</v>
      </c>
    </row>
    <row r="380" spans="7:8" x14ac:dyDescent="0.2">
      <c r="G380">
        <v>13.195</v>
      </c>
      <c r="H380">
        <v>0.208803956370612</v>
      </c>
    </row>
    <row r="381" spans="7:8" x14ac:dyDescent="0.2">
      <c r="G381">
        <v>13.23</v>
      </c>
      <c r="H381">
        <v>0.115851320583195</v>
      </c>
    </row>
    <row r="382" spans="7:8" x14ac:dyDescent="0.2">
      <c r="G382">
        <v>13.265000000000001</v>
      </c>
      <c r="H382">
        <v>0.123504519328098</v>
      </c>
    </row>
    <row r="383" spans="7:8" x14ac:dyDescent="0.2">
      <c r="G383">
        <v>13.3</v>
      </c>
      <c r="H383">
        <v>6.6188950297059804E-2</v>
      </c>
    </row>
    <row r="384" spans="7:8" x14ac:dyDescent="0.2">
      <c r="G384">
        <v>13.335000000000001</v>
      </c>
      <c r="H384">
        <v>7.1642416344266199E-2</v>
      </c>
    </row>
    <row r="385" spans="7:8" x14ac:dyDescent="0.2">
      <c r="G385">
        <v>13.37</v>
      </c>
      <c r="H385">
        <v>2.8130443048055401E-2</v>
      </c>
    </row>
    <row r="386" spans="7:8" x14ac:dyDescent="0.2">
      <c r="G386">
        <v>13.404999999999999</v>
      </c>
      <c r="H386">
        <v>-7.7472246415882101E-2</v>
      </c>
    </row>
    <row r="387" spans="7:8" x14ac:dyDescent="0.2">
      <c r="G387">
        <v>13.44</v>
      </c>
      <c r="H387">
        <v>-0.32482122470705999</v>
      </c>
    </row>
    <row r="388" spans="7:8" x14ac:dyDescent="0.2">
      <c r="G388">
        <v>13.475</v>
      </c>
      <c r="H388">
        <v>-0.221061380387505</v>
      </c>
    </row>
    <row r="389" spans="7:8" x14ac:dyDescent="0.2">
      <c r="G389">
        <v>13.51</v>
      </c>
      <c r="H389">
        <v>-3.7892034950631703E-2</v>
      </c>
    </row>
    <row r="390" spans="7:8" x14ac:dyDescent="0.2">
      <c r="G390">
        <v>13.545</v>
      </c>
      <c r="H390">
        <v>-0.153491364313707</v>
      </c>
    </row>
    <row r="391" spans="7:8" x14ac:dyDescent="0.2">
      <c r="G391">
        <v>13.58</v>
      </c>
      <c r="H391">
        <v>-5.1065823615923302E-2</v>
      </c>
    </row>
    <row r="392" spans="7:8" x14ac:dyDescent="0.2">
      <c r="G392">
        <v>13.615</v>
      </c>
      <c r="H392">
        <v>-5.1905669345043504E-3</v>
      </c>
    </row>
    <row r="393" spans="7:8" x14ac:dyDescent="0.2">
      <c r="G393">
        <v>13.65</v>
      </c>
      <c r="H393">
        <v>5.81734905984677E-2</v>
      </c>
    </row>
    <row r="394" spans="7:8" x14ac:dyDescent="0.2">
      <c r="G394">
        <v>13.685</v>
      </c>
      <c r="H394">
        <v>3.2642528623979497E-2</v>
      </c>
    </row>
    <row r="395" spans="7:8" x14ac:dyDescent="0.2">
      <c r="G395">
        <v>13.72</v>
      </c>
      <c r="H395">
        <v>9.6176519205075403E-2</v>
      </c>
    </row>
    <row r="396" spans="7:8" x14ac:dyDescent="0.2">
      <c r="G396">
        <v>13.755000000000001</v>
      </c>
      <c r="H396">
        <v>6.1865844350011703E-2</v>
      </c>
    </row>
    <row r="397" spans="7:8" x14ac:dyDescent="0.2">
      <c r="G397">
        <v>13.79</v>
      </c>
      <c r="H397">
        <v>0.13434937854721701</v>
      </c>
    </row>
    <row r="398" spans="7:8" x14ac:dyDescent="0.2">
      <c r="G398">
        <v>13.824999999999999</v>
      </c>
      <c r="H398">
        <v>0.21548026549602001</v>
      </c>
    </row>
    <row r="399" spans="7:8" x14ac:dyDescent="0.2">
      <c r="G399">
        <v>13.86</v>
      </c>
      <c r="H399">
        <v>0.239789466345986</v>
      </c>
    </row>
    <row r="400" spans="7:8" x14ac:dyDescent="0.2">
      <c r="G400">
        <v>13.895</v>
      </c>
      <c r="H400">
        <v>0.29268764360393601</v>
      </c>
    </row>
    <row r="401" spans="7:8" x14ac:dyDescent="0.2">
      <c r="G401">
        <v>13.93</v>
      </c>
      <c r="H401">
        <v>0.37167457255054298</v>
      </c>
    </row>
    <row r="402" spans="7:8" x14ac:dyDescent="0.2">
      <c r="G402">
        <v>13.965</v>
      </c>
      <c r="H402">
        <v>0.51423124455131497</v>
      </c>
    </row>
    <row r="403" spans="7:8" x14ac:dyDescent="0.2">
      <c r="G403">
        <v>14</v>
      </c>
      <c r="H403">
        <v>0.52804884615957504</v>
      </c>
    </row>
    <row r="404" spans="7:8" x14ac:dyDescent="0.2">
      <c r="G404">
        <v>14.035</v>
      </c>
      <c r="H404">
        <v>0.56153992721249801</v>
      </c>
    </row>
    <row r="405" spans="7:8" x14ac:dyDescent="0.2">
      <c r="G405">
        <v>14.07</v>
      </c>
      <c r="H405">
        <v>0.51358839546250501</v>
      </c>
    </row>
    <row r="406" spans="7:8" x14ac:dyDescent="0.2">
      <c r="G406">
        <v>14.105</v>
      </c>
      <c r="H406">
        <v>0.46436791900605701</v>
      </c>
    </row>
    <row r="407" spans="7:8" x14ac:dyDescent="0.2">
      <c r="G407">
        <v>14.14</v>
      </c>
      <c r="H407">
        <v>0.34596228865807399</v>
      </c>
    </row>
    <row r="408" spans="7:8" x14ac:dyDescent="0.2">
      <c r="G408">
        <v>14.175000000000001</v>
      </c>
      <c r="H408">
        <v>0.34059502925648799</v>
      </c>
    </row>
    <row r="409" spans="7:8" x14ac:dyDescent="0.2">
      <c r="G409">
        <v>14.21</v>
      </c>
      <c r="H409">
        <v>0.32554956659851603</v>
      </c>
    </row>
    <row r="410" spans="7:8" x14ac:dyDescent="0.2">
      <c r="G410">
        <v>14.244999999999999</v>
      </c>
      <c r="H410">
        <v>0.42960559370680002</v>
      </c>
    </row>
    <row r="411" spans="7:8" x14ac:dyDescent="0.2">
      <c r="G411">
        <v>14.28</v>
      </c>
      <c r="H411">
        <v>0.44045077145337502</v>
      </c>
    </row>
    <row r="412" spans="7:8" x14ac:dyDescent="0.2">
      <c r="G412">
        <v>14.315</v>
      </c>
      <c r="H412">
        <v>0.51493800551732405</v>
      </c>
    </row>
    <row r="413" spans="7:8" x14ac:dyDescent="0.2">
      <c r="G413">
        <v>14.35</v>
      </c>
      <c r="H413">
        <v>0.48099623532323299</v>
      </c>
    </row>
    <row r="414" spans="7:8" x14ac:dyDescent="0.2">
      <c r="G414">
        <v>14.385</v>
      </c>
      <c r="H414">
        <v>0.60393215887596796</v>
      </c>
    </row>
    <row r="415" spans="7:8" x14ac:dyDescent="0.2">
      <c r="G415">
        <v>14.42</v>
      </c>
      <c r="H415">
        <v>0.53617437774866405</v>
      </c>
    </row>
    <row r="416" spans="7:8" x14ac:dyDescent="0.2">
      <c r="G416">
        <v>14.455</v>
      </c>
      <c r="H416">
        <v>0.65022040772811995</v>
      </c>
    </row>
    <row r="417" spans="7:8" x14ac:dyDescent="0.2">
      <c r="G417">
        <v>14.49</v>
      </c>
      <c r="H417">
        <v>0.63250564430199596</v>
      </c>
    </row>
    <row r="418" spans="7:8" x14ac:dyDescent="0.2">
      <c r="G418">
        <v>14.525</v>
      </c>
      <c r="H418">
        <v>0.57783242944149305</v>
      </c>
    </row>
    <row r="419" spans="7:8" x14ac:dyDescent="0.2">
      <c r="G419">
        <v>14.56</v>
      </c>
      <c r="H419">
        <v>0.46346670930559197</v>
      </c>
    </row>
    <row r="420" spans="7:8" x14ac:dyDescent="0.2">
      <c r="G420">
        <v>14.595000000000001</v>
      </c>
      <c r="H420">
        <v>0.50347473610912497</v>
      </c>
    </row>
    <row r="421" spans="7:8" x14ac:dyDescent="0.2">
      <c r="G421">
        <v>14.63</v>
      </c>
      <c r="H421">
        <v>0.43040278233783003</v>
      </c>
    </row>
    <row r="422" spans="7:8" x14ac:dyDescent="0.2">
      <c r="G422">
        <v>14.664999999999999</v>
      </c>
      <c r="H422">
        <v>0.52478955066448396</v>
      </c>
    </row>
    <row r="423" spans="7:8" x14ac:dyDescent="0.2">
      <c r="G423">
        <v>14.7</v>
      </c>
      <c r="H423">
        <v>0.70659097566642004</v>
      </c>
    </row>
    <row r="424" spans="7:8" x14ac:dyDescent="0.2">
      <c r="G424">
        <v>14.734999999999999</v>
      </c>
      <c r="H424">
        <v>0.66343645417986696</v>
      </c>
    </row>
    <row r="425" spans="7:8" x14ac:dyDescent="0.2">
      <c r="G425">
        <v>14.77</v>
      </c>
      <c r="H425">
        <v>0.67981597567063801</v>
      </c>
    </row>
    <row r="426" spans="7:8" x14ac:dyDescent="0.2">
      <c r="G426">
        <v>14.805</v>
      </c>
      <c r="H426">
        <v>0.55622179283089301</v>
      </c>
    </row>
    <row r="427" spans="7:8" x14ac:dyDescent="0.2">
      <c r="G427">
        <v>14.84</v>
      </c>
      <c r="H427">
        <v>0.58606731302843296</v>
      </c>
    </row>
    <row r="428" spans="7:8" x14ac:dyDescent="0.2">
      <c r="G428">
        <v>14.875</v>
      </c>
      <c r="H428">
        <v>0.56919605745732804</v>
      </c>
    </row>
    <row r="429" spans="7:8" x14ac:dyDescent="0.2">
      <c r="G429">
        <v>14.91</v>
      </c>
      <c r="H429">
        <v>0.62847799168139495</v>
      </c>
    </row>
    <row r="430" spans="7:8" x14ac:dyDescent="0.2">
      <c r="G430">
        <v>14.945</v>
      </c>
      <c r="H430">
        <v>0.56049052036828495</v>
      </c>
    </row>
    <row r="431" spans="7:8" x14ac:dyDescent="0.2">
      <c r="G431">
        <v>14.98</v>
      </c>
      <c r="H431">
        <v>0.61142045947854595</v>
      </c>
    </row>
    <row r="432" spans="7:8" x14ac:dyDescent="0.2">
      <c r="G432">
        <v>15.015000000000001</v>
      </c>
      <c r="H432">
        <v>0.51571969897373104</v>
      </c>
    </row>
    <row r="433" spans="7:8" x14ac:dyDescent="0.2">
      <c r="G433">
        <v>15.05</v>
      </c>
      <c r="H433">
        <v>0.46145267474907298</v>
      </c>
    </row>
    <row r="434" spans="7:8" x14ac:dyDescent="0.2">
      <c r="G434">
        <v>15.085000000000001</v>
      </c>
      <c r="H434">
        <v>0.38284691127288301</v>
      </c>
    </row>
    <row r="435" spans="7:8" x14ac:dyDescent="0.2">
      <c r="G435">
        <v>15.12</v>
      </c>
      <c r="H435">
        <v>0.50288369909515196</v>
      </c>
    </row>
    <row r="436" spans="7:8" x14ac:dyDescent="0.2">
      <c r="G436">
        <v>15.154999999999999</v>
      </c>
      <c r="H436">
        <v>0.310315107324316</v>
      </c>
    </row>
    <row r="437" spans="7:8" x14ac:dyDescent="0.2">
      <c r="G437">
        <v>15.19</v>
      </c>
      <c r="H437">
        <v>0.34982097333218698</v>
      </c>
    </row>
    <row r="438" spans="7:8" x14ac:dyDescent="0.2">
      <c r="G438">
        <v>15.225</v>
      </c>
      <c r="H438">
        <v>0.36859146546843102</v>
      </c>
    </row>
    <row r="439" spans="7:8" x14ac:dyDescent="0.2">
      <c r="G439">
        <v>15.26</v>
      </c>
      <c r="H439">
        <v>0.34865095306677002</v>
      </c>
    </row>
    <row r="440" spans="7:8" x14ac:dyDescent="0.2">
      <c r="G440">
        <v>15.295</v>
      </c>
      <c r="H440">
        <v>0.42960639463074701</v>
      </c>
    </row>
    <row r="441" spans="7:8" x14ac:dyDescent="0.2">
      <c r="G441">
        <v>15.33</v>
      </c>
      <c r="H441">
        <v>0.61627887692996497</v>
      </c>
    </row>
    <row r="442" spans="7:8" x14ac:dyDescent="0.2">
      <c r="G442">
        <v>15.365</v>
      </c>
      <c r="H442">
        <v>0.454121454980566</v>
      </c>
    </row>
    <row r="443" spans="7:8" x14ac:dyDescent="0.2">
      <c r="G443">
        <v>15.4</v>
      </c>
      <c r="H443">
        <v>0.445596673336773</v>
      </c>
    </row>
    <row r="444" spans="7:8" x14ac:dyDescent="0.2">
      <c r="G444">
        <v>15.435</v>
      </c>
      <c r="H444">
        <v>0.42088637361975001</v>
      </c>
    </row>
    <row r="445" spans="7:8" x14ac:dyDescent="0.2">
      <c r="G445">
        <v>15.47</v>
      </c>
      <c r="H445">
        <v>0.201945783840385</v>
      </c>
    </row>
    <row r="446" spans="7:8" x14ac:dyDescent="0.2">
      <c r="G446">
        <v>15.505000000000001</v>
      </c>
      <c r="H446">
        <v>0.22894702430213901</v>
      </c>
    </row>
    <row r="447" spans="7:8" x14ac:dyDescent="0.2">
      <c r="G447">
        <v>15.54</v>
      </c>
      <c r="H447">
        <v>0.32361840089416699</v>
      </c>
    </row>
    <row r="448" spans="7:8" x14ac:dyDescent="0.2">
      <c r="G448">
        <v>15.574999999999999</v>
      </c>
      <c r="H448">
        <v>0.294379447355477</v>
      </c>
    </row>
    <row r="449" spans="7:8" x14ac:dyDescent="0.2">
      <c r="G449">
        <v>15.61</v>
      </c>
      <c r="H449">
        <v>0.216291396548736</v>
      </c>
    </row>
    <row r="450" spans="7:8" x14ac:dyDescent="0.2">
      <c r="G450">
        <v>15.645</v>
      </c>
      <c r="H450">
        <v>0.17382715474763599</v>
      </c>
    </row>
    <row r="451" spans="7:8" x14ac:dyDescent="0.2">
      <c r="G451">
        <v>15.68</v>
      </c>
      <c r="H451">
        <v>0.23207216353489199</v>
      </c>
    </row>
    <row r="452" spans="7:8" x14ac:dyDescent="0.2">
      <c r="G452">
        <v>15.715</v>
      </c>
      <c r="H452">
        <v>0.23349853520214001</v>
      </c>
    </row>
    <row r="453" spans="7:8" x14ac:dyDescent="0.2">
      <c r="G453">
        <v>15.75</v>
      </c>
      <c r="H453">
        <v>0.201944544097996</v>
      </c>
    </row>
    <row r="454" spans="7:8" x14ac:dyDescent="0.2">
      <c r="G454">
        <v>15.785</v>
      </c>
      <c r="H454">
        <v>0.13434937854721701</v>
      </c>
    </row>
    <row r="455" spans="7:8" x14ac:dyDescent="0.2">
      <c r="G455">
        <v>15.82</v>
      </c>
      <c r="H455">
        <v>0.202200440417279</v>
      </c>
    </row>
    <row r="456" spans="7:8" x14ac:dyDescent="0.2">
      <c r="G456">
        <v>15.855</v>
      </c>
      <c r="H456">
        <v>0.13575994337082001</v>
      </c>
    </row>
    <row r="457" spans="7:8" x14ac:dyDescent="0.2">
      <c r="G457">
        <v>15.89</v>
      </c>
      <c r="H457">
        <v>8.64070693762614E-2</v>
      </c>
    </row>
    <row r="458" spans="7:8" x14ac:dyDescent="0.2">
      <c r="G458">
        <v>15.925000000000001</v>
      </c>
      <c r="H458">
        <v>0.16031540513004</v>
      </c>
    </row>
    <row r="459" spans="7:8" x14ac:dyDescent="0.2">
      <c r="G459">
        <v>15.96</v>
      </c>
      <c r="H459">
        <v>0.27666360613199298</v>
      </c>
    </row>
    <row r="460" spans="7:8" x14ac:dyDescent="0.2">
      <c r="G460">
        <v>15.994999999999999</v>
      </c>
      <c r="H460">
        <v>0.33299375077465598</v>
      </c>
    </row>
    <row r="461" spans="7:8" x14ac:dyDescent="0.2">
      <c r="G461">
        <v>16.03</v>
      </c>
      <c r="H461">
        <v>0.363688748382197</v>
      </c>
    </row>
    <row r="462" spans="7:8" x14ac:dyDescent="0.2">
      <c r="G462">
        <v>16.065000000000001</v>
      </c>
      <c r="H462">
        <v>0.33846136898576301</v>
      </c>
    </row>
    <row r="463" spans="7:8" x14ac:dyDescent="0.2">
      <c r="G463">
        <v>16.100000000000001</v>
      </c>
      <c r="H463">
        <v>0.29745433027735602</v>
      </c>
    </row>
    <row r="464" spans="7:8" x14ac:dyDescent="0.2">
      <c r="G464">
        <v>16.135000000000002</v>
      </c>
      <c r="H464">
        <v>0.32717985947263301</v>
      </c>
    </row>
    <row r="465" spans="7:8" x14ac:dyDescent="0.2">
      <c r="G465">
        <v>16.170000000000002</v>
      </c>
      <c r="H465">
        <v>0.32646038459141802</v>
      </c>
    </row>
    <row r="466" spans="7:8" x14ac:dyDescent="0.2">
      <c r="G466">
        <v>16.204999999999998</v>
      </c>
      <c r="H466">
        <v>0.27768688467528102</v>
      </c>
    </row>
    <row r="467" spans="7:8" x14ac:dyDescent="0.2">
      <c r="G467">
        <v>16.239999999999998</v>
      </c>
      <c r="H467">
        <v>0.32274070417678102</v>
      </c>
    </row>
    <row r="468" spans="7:8" x14ac:dyDescent="0.2">
      <c r="G468">
        <v>16.274999999999999</v>
      </c>
      <c r="H468">
        <v>0.298518956890654</v>
      </c>
    </row>
    <row r="469" spans="7:8" x14ac:dyDescent="0.2">
      <c r="G469">
        <v>16.309999999999999</v>
      </c>
      <c r="H469">
        <v>0.100425499619706</v>
      </c>
    </row>
    <row r="470" spans="7:8" x14ac:dyDescent="0.2">
      <c r="G470">
        <v>16.344999999999999</v>
      </c>
      <c r="H470">
        <v>0.16188177786659</v>
      </c>
    </row>
    <row r="471" spans="7:8" x14ac:dyDescent="0.2">
      <c r="G471">
        <v>16.38</v>
      </c>
      <c r="H471">
        <v>0.31493252109960601</v>
      </c>
    </row>
    <row r="472" spans="7:8" x14ac:dyDescent="0.2">
      <c r="G472">
        <v>16.414999999999999</v>
      </c>
      <c r="H472">
        <v>0.28441237171848399</v>
      </c>
    </row>
    <row r="473" spans="7:8" x14ac:dyDescent="0.2">
      <c r="G473">
        <v>16.45</v>
      </c>
      <c r="H473">
        <v>0.28137209785420803</v>
      </c>
    </row>
    <row r="474" spans="7:8" x14ac:dyDescent="0.2">
      <c r="G474">
        <v>16.484999999999999</v>
      </c>
      <c r="H474">
        <v>0.310313705361907</v>
      </c>
    </row>
    <row r="475" spans="7:8" x14ac:dyDescent="0.2">
      <c r="G475">
        <v>16.52</v>
      </c>
      <c r="H475">
        <v>0.21794306285770601</v>
      </c>
    </row>
    <row r="476" spans="7:8" x14ac:dyDescent="0.2">
      <c r="G476">
        <v>16.555</v>
      </c>
      <c r="H476">
        <v>0.13404623444463401</v>
      </c>
    </row>
    <row r="477" spans="7:8" x14ac:dyDescent="0.2">
      <c r="G477">
        <v>16.59</v>
      </c>
      <c r="H477">
        <v>0.121920720066496</v>
      </c>
    </row>
    <row r="478" spans="7:8" x14ac:dyDescent="0.2">
      <c r="G478">
        <v>16.625</v>
      </c>
      <c r="H478">
        <v>0.14498937244809901</v>
      </c>
    </row>
    <row r="479" spans="7:8" x14ac:dyDescent="0.2">
      <c r="G479">
        <v>16.66</v>
      </c>
      <c r="H479">
        <v>0.23668010945964599</v>
      </c>
    </row>
    <row r="480" spans="7:8" x14ac:dyDescent="0.2">
      <c r="G480">
        <v>16.695</v>
      </c>
      <c r="H480">
        <v>0.25734161233018399</v>
      </c>
    </row>
    <row r="481" spans="7:8" x14ac:dyDescent="0.2">
      <c r="G481">
        <v>16.73</v>
      </c>
      <c r="H481">
        <v>0.32092629453691301</v>
      </c>
    </row>
    <row r="482" spans="7:8" x14ac:dyDescent="0.2">
      <c r="G482">
        <v>16.765000000000001</v>
      </c>
      <c r="H482">
        <v>0.36173328730423399</v>
      </c>
    </row>
    <row r="483" spans="7:8" x14ac:dyDescent="0.2">
      <c r="G483">
        <v>16.8</v>
      </c>
      <c r="H483">
        <v>0.451666458519281</v>
      </c>
    </row>
    <row r="484" spans="7:8" x14ac:dyDescent="0.2">
      <c r="G484">
        <v>16.835000000000001</v>
      </c>
      <c r="H484">
        <v>0.39470877339746901</v>
      </c>
    </row>
    <row r="485" spans="7:8" x14ac:dyDescent="0.2">
      <c r="G485">
        <v>16.87</v>
      </c>
      <c r="H485">
        <v>0.352794723624546</v>
      </c>
    </row>
    <row r="486" spans="7:8" x14ac:dyDescent="0.2">
      <c r="G486">
        <v>16.905000000000001</v>
      </c>
      <c r="H486">
        <v>0.20880674490360701</v>
      </c>
    </row>
    <row r="487" spans="7:8" x14ac:dyDescent="0.2">
      <c r="G487">
        <v>16.940000000000001</v>
      </c>
      <c r="H487">
        <v>0.435984697513495</v>
      </c>
    </row>
    <row r="488" spans="7:8" x14ac:dyDescent="0.2">
      <c r="G488">
        <v>16.975000000000001</v>
      </c>
      <c r="H488">
        <v>0.39384745174307201</v>
      </c>
    </row>
    <row r="489" spans="7:8" x14ac:dyDescent="0.2">
      <c r="G489">
        <v>17.010000000000002</v>
      </c>
      <c r="H489">
        <v>0.39020339011844701</v>
      </c>
    </row>
    <row r="490" spans="7:8" x14ac:dyDescent="0.2">
      <c r="G490">
        <v>17.045000000000002</v>
      </c>
      <c r="H490">
        <v>0.39097751312309298</v>
      </c>
    </row>
    <row r="491" spans="7:8" x14ac:dyDescent="0.2">
      <c r="G491">
        <v>17.079999999999998</v>
      </c>
      <c r="H491">
        <v>0.43423161337391297</v>
      </c>
    </row>
    <row r="492" spans="7:8" x14ac:dyDescent="0.2">
      <c r="G492">
        <v>17.114999999999998</v>
      </c>
      <c r="H492">
        <v>0.25928303990919399</v>
      </c>
    </row>
    <row r="493" spans="7:8" x14ac:dyDescent="0.2">
      <c r="G493">
        <v>17.149999999999999</v>
      </c>
      <c r="H493">
        <v>0.24181421837168099</v>
      </c>
    </row>
    <row r="494" spans="7:8" x14ac:dyDescent="0.2">
      <c r="G494">
        <v>17.184999999999999</v>
      </c>
      <c r="H494">
        <v>0.20252731455247899</v>
      </c>
    </row>
    <row r="495" spans="7:8" x14ac:dyDescent="0.2">
      <c r="G495">
        <v>17.22</v>
      </c>
      <c r="H495">
        <v>0.19522544550582699</v>
      </c>
    </row>
    <row r="496" spans="7:8" x14ac:dyDescent="0.2">
      <c r="G496">
        <v>17.254999999999999</v>
      </c>
      <c r="H496">
        <v>0.238343362516372</v>
      </c>
    </row>
    <row r="497" spans="7:8" x14ac:dyDescent="0.2">
      <c r="G497">
        <v>17.29</v>
      </c>
      <c r="H497">
        <v>0.27609393676910798</v>
      </c>
    </row>
    <row r="498" spans="7:8" x14ac:dyDescent="0.2">
      <c r="G498">
        <v>17.324999999999999</v>
      </c>
      <c r="H498">
        <v>0.28414910978157099</v>
      </c>
    </row>
    <row r="499" spans="7:8" x14ac:dyDescent="0.2">
      <c r="G499">
        <v>17.36</v>
      </c>
      <c r="H499">
        <v>0.26388802146205498</v>
      </c>
    </row>
    <row r="500" spans="7:8" x14ac:dyDescent="0.2">
      <c r="G500">
        <v>17.395</v>
      </c>
      <c r="H500">
        <v>0.244143990698515</v>
      </c>
    </row>
    <row r="501" spans="7:8" x14ac:dyDescent="0.2">
      <c r="G501">
        <v>17.43</v>
      </c>
      <c r="H501">
        <v>0.33301043032393302</v>
      </c>
    </row>
    <row r="502" spans="7:8" x14ac:dyDescent="0.2">
      <c r="G502">
        <v>17.465</v>
      </c>
      <c r="H502">
        <v>0.29926959642944101</v>
      </c>
    </row>
    <row r="503" spans="7:8" x14ac:dyDescent="0.2">
      <c r="G503">
        <v>17.5</v>
      </c>
      <c r="H503">
        <v>0.34988084727117802</v>
      </c>
    </row>
    <row r="504" spans="7:8" x14ac:dyDescent="0.2">
      <c r="G504">
        <v>17.535</v>
      </c>
      <c r="H504">
        <v>0.50184030499971899</v>
      </c>
    </row>
    <row r="505" spans="7:8" x14ac:dyDescent="0.2">
      <c r="G505">
        <v>17.57</v>
      </c>
      <c r="H505">
        <v>0.51069248675183898</v>
      </c>
    </row>
    <row r="506" spans="7:8" x14ac:dyDescent="0.2">
      <c r="G506">
        <v>17.605</v>
      </c>
      <c r="H506">
        <v>0.47423657397465702</v>
      </c>
    </row>
    <row r="507" spans="7:8" x14ac:dyDescent="0.2">
      <c r="G507">
        <v>17.64</v>
      </c>
      <c r="H507">
        <v>0.502244786598668</v>
      </c>
    </row>
    <row r="508" spans="7:8" x14ac:dyDescent="0.2">
      <c r="G508">
        <v>17.675000000000001</v>
      </c>
      <c r="H508">
        <v>0.51571977290068904</v>
      </c>
    </row>
    <row r="509" spans="7:8" x14ac:dyDescent="0.2">
      <c r="G509">
        <v>17.71</v>
      </c>
      <c r="H509">
        <v>0.451665201993178</v>
      </c>
    </row>
    <row r="510" spans="7:8" x14ac:dyDescent="0.2">
      <c r="G510">
        <v>17.745000000000001</v>
      </c>
      <c r="H510">
        <v>0.53310658669677902</v>
      </c>
    </row>
    <row r="511" spans="7:8" x14ac:dyDescent="0.2">
      <c r="G511">
        <v>17.78</v>
      </c>
      <c r="H511">
        <v>0.50402108018124603</v>
      </c>
    </row>
    <row r="512" spans="7:8" x14ac:dyDescent="0.2">
      <c r="G512">
        <v>17.815000000000001</v>
      </c>
      <c r="H512">
        <v>0.56095614391140702</v>
      </c>
    </row>
    <row r="513" spans="7:8" x14ac:dyDescent="0.2">
      <c r="G513">
        <v>17.850000000000001</v>
      </c>
      <c r="H513">
        <v>0.48211612548712202</v>
      </c>
    </row>
    <row r="514" spans="7:8" x14ac:dyDescent="0.2">
      <c r="G514">
        <v>17.885000000000002</v>
      </c>
      <c r="H514">
        <v>0.36376769597505798</v>
      </c>
    </row>
    <row r="515" spans="7:8" x14ac:dyDescent="0.2">
      <c r="G515">
        <v>17.920000000000002</v>
      </c>
      <c r="H515">
        <v>0.35263849142161902</v>
      </c>
    </row>
    <row r="516" spans="7:8" x14ac:dyDescent="0.2">
      <c r="G516">
        <v>17.954999999999998</v>
      </c>
      <c r="H516">
        <v>0.366839083551736</v>
      </c>
    </row>
    <row r="517" spans="7:8" x14ac:dyDescent="0.2">
      <c r="G517">
        <v>17.989999999999998</v>
      </c>
      <c r="H517">
        <v>0.47453529772710101</v>
      </c>
    </row>
    <row r="518" spans="7:8" x14ac:dyDescent="0.2">
      <c r="G518">
        <v>18.024999999999999</v>
      </c>
      <c r="H518">
        <v>0.44583179606642598</v>
      </c>
    </row>
    <row r="519" spans="7:8" x14ac:dyDescent="0.2">
      <c r="G519">
        <v>18.059999999999999</v>
      </c>
      <c r="H519">
        <v>0.40555220606593101</v>
      </c>
    </row>
    <row r="520" spans="7:8" x14ac:dyDescent="0.2">
      <c r="G520">
        <v>18.094999999999999</v>
      </c>
      <c r="H520">
        <v>0.43869097762611098</v>
      </c>
    </row>
    <row r="521" spans="7:8" x14ac:dyDescent="0.2">
      <c r="G521">
        <v>18.13</v>
      </c>
      <c r="H521">
        <v>0.50258771713736705</v>
      </c>
    </row>
    <row r="522" spans="7:8" x14ac:dyDescent="0.2">
      <c r="G522">
        <v>18.164999999999999</v>
      </c>
      <c r="H522">
        <v>0.53310802861072404</v>
      </c>
    </row>
    <row r="523" spans="7:8" x14ac:dyDescent="0.2">
      <c r="G523">
        <v>18.2</v>
      </c>
      <c r="H523">
        <v>0.66228267739666802</v>
      </c>
    </row>
    <row r="524" spans="7:8" x14ac:dyDescent="0.2">
      <c r="G524">
        <v>18.234999999999999</v>
      </c>
      <c r="H524">
        <v>0.69509884186883697</v>
      </c>
    </row>
    <row r="525" spans="7:8" x14ac:dyDescent="0.2">
      <c r="G525">
        <v>18.27</v>
      </c>
      <c r="H525">
        <v>0.66274889270498205</v>
      </c>
    </row>
    <row r="526" spans="7:8" x14ac:dyDescent="0.2">
      <c r="G526">
        <v>18.305</v>
      </c>
      <c r="H526">
        <v>0.63425749047812197</v>
      </c>
    </row>
    <row r="527" spans="7:8" x14ac:dyDescent="0.2">
      <c r="G527">
        <v>18.34</v>
      </c>
      <c r="H527">
        <v>0.44326916424058799</v>
      </c>
    </row>
    <row r="528" spans="7:8" x14ac:dyDescent="0.2">
      <c r="G528">
        <v>18.375</v>
      </c>
      <c r="H528">
        <v>0.40495266620313403</v>
      </c>
    </row>
    <row r="529" spans="7:8" x14ac:dyDescent="0.2">
      <c r="G529">
        <v>18.41</v>
      </c>
      <c r="H529">
        <v>0.45400845813940499</v>
      </c>
    </row>
    <row r="530" spans="7:8" x14ac:dyDescent="0.2">
      <c r="G530">
        <v>18.445</v>
      </c>
      <c r="H530">
        <v>0.47924177495952303</v>
      </c>
    </row>
    <row r="531" spans="7:8" x14ac:dyDescent="0.2">
      <c r="G531">
        <v>18.48</v>
      </c>
      <c r="H531">
        <v>0.47823593608097398</v>
      </c>
    </row>
    <row r="532" spans="7:8" x14ac:dyDescent="0.2">
      <c r="G532">
        <v>18.515000000000001</v>
      </c>
      <c r="H532">
        <v>0.724732674547795</v>
      </c>
    </row>
    <row r="533" spans="7:8" x14ac:dyDescent="0.2">
      <c r="G533">
        <v>18.55</v>
      </c>
      <c r="H533">
        <v>0.82677212814281598</v>
      </c>
    </row>
    <row r="534" spans="7:8" x14ac:dyDescent="0.2">
      <c r="G534">
        <v>18.585000000000001</v>
      </c>
      <c r="H534">
        <v>0.70084447921610604</v>
      </c>
    </row>
    <row r="535" spans="7:8" x14ac:dyDescent="0.2">
      <c r="G535">
        <v>18.62</v>
      </c>
      <c r="H535">
        <v>0.75884268138723499</v>
      </c>
    </row>
    <row r="536" spans="7:8" x14ac:dyDescent="0.2">
      <c r="G536">
        <v>18.655000000000001</v>
      </c>
      <c r="H536">
        <v>0.68629907831936898</v>
      </c>
    </row>
    <row r="537" spans="7:8" x14ac:dyDescent="0.2">
      <c r="G537">
        <v>18.690000000000001</v>
      </c>
      <c r="H537">
        <v>0.62804021594342896</v>
      </c>
    </row>
    <row r="538" spans="7:8" x14ac:dyDescent="0.2">
      <c r="G538">
        <v>18.725000000000001</v>
      </c>
      <c r="H538">
        <v>0.51196851479069005</v>
      </c>
    </row>
    <row r="539" spans="7:8" x14ac:dyDescent="0.2">
      <c r="G539">
        <v>18.760000000000002</v>
      </c>
      <c r="H539">
        <v>0.48313822809701201</v>
      </c>
    </row>
    <row r="540" spans="7:8" x14ac:dyDescent="0.2">
      <c r="G540">
        <v>18.795000000000002</v>
      </c>
      <c r="H540">
        <v>0.36972288401004599</v>
      </c>
    </row>
    <row r="541" spans="7:8" x14ac:dyDescent="0.2">
      <c r="G541">
        <v>18.829999999999998</v>
      </c>
      <c r="H541">
        <v>0.43598383084206199</v>
      </c>
    </row>
    <row r="542" spans="7:8" x14ac:dyDescent="0.2">
      <c r="G542">
        <v>18.864999999999998</v>
      </c>
      <c r="H542">
        <v>0.40074406006560598</v>
      </c>
    </row>
    <row r="543" spans="7:8" x14ac:dyDescent="0.2">
      <c r="G543">
        <v>18.899999999999999</v>
      </c>
      <c r="H543">
        <v>0.35895973805338799</v>
      </c>
    </row>
    <row r="544" spans="7:8" x14ac:dyDescent="0.2">
      <c r="G544">
        <v>18.934999999999999</v>
      </c>
      <c r="H544">
        <v>0.37535269936416898</v>
      </c>
    </row>
    <row r="545" spans="7:8" x14ac:dyDescent="0.2">
      <c r="G545">
        <v>18.97</v>
      </c>
      <c r="H545">
        <v>0.47712526137893502</v>
      </c>
    </row>
    <row r="546" spans="7:8" x14ac:dyDescent="0.2">
      <c r="G546">
        <v>19.004999999999999</v>
      </c>
      <c r="H546">
        <v>0.55290253056370897</v>
      </c>
    </row>
    <row r="547" spans="7:8" x14ac:dyDescent="0.2">
      <c r="G547">
        <v>19.04</v>
      </c>
      <c r="H547">
        <v>0.48837612336132002</v>
      </c>
    </row>
    <row r="548" spans="7:8" x14ac:dyDescent="0.2">
      <c r="G548">
        <v>19.074999999999999</v>
      </c>
      <c r="H548">
        <v>0.56719937726529002</v>
      </c>
    </row>
    <row r="549" spans="7:8" x14ac:dyDescent="0.2">
      <c r="G549">
        <v>19.11</v>
      </c>
      <c r="H549">
        <v>0.77698796668057901</v>
      </c>
    </row>
    <row r="550" spans="7:8" x14ac:dyDescent="0.2">
      <c r="G550">
        <v>19.145</v>
      </c>
      <c r="H550">
        <v>0.66274889270498205</v>
      </c>
    </row>
    <row r="551" spans="7:8" x14ac:dyDescent="0.2">
      <c r="G551">
        <v>19.18</v>
      </c>
      <c r="H551">
        <v>0.64257878673379598</v>
      </c>
    </row>
    <row r="552" spans="7:8" x14ac:dyDescent="0.2">
      <c r="G552">
        <v>19.215</v>
      </c>
      <c r="H552">
        <v>0.80512316832908204</v>
      </c>
    </row>
    <row r="553" spans="7:8" x14ac:dyDescent="0.2">
      <c r="G553">
        <v>19.25</v>
      </c>
      <c r="H553">
        <v>0.67426789208565596</v>
      </c>
    </row>
    <row r="554" spans="7:8" x14ac:dyDescent="0.2">
      <c r="G554">
        <v>19.285</v>
      </c>
      <c r="H554">
        <v>0.475522793318642</v>
      </c>
    </row>
    <row r="555" spans="7:8" x14ac:dyDescent="0.2">
      <c r="G555">
        <v>19.32</v>
      </c>
      <c r="H555">
        <v>0.60717483468998401</v>
      </c>
    </row>
    <row r="556" spans="7:8" x14ac:dyDescent="0.2">
      <c r="G556">
        <v>19.355</v>
      </c>
      <c r="H556">
        <v>0.55178256041457296</v>
      </c>
    </row>
    <row r="557" spans="7:8" x14ac:dyDescent="0.2">
      <c r="G557">
        <v>19.39</v>
      </c>
      <c r="H557">
        <v>0.65038301691609901</v>
      </c>
    </row>
    <row r="558" spans="7:8" x14ac:dyDescent="0.2">
      <c r="G558">
        <v>19.425000000000001</v>
      </c>
      <c r="H558">
        <v>0.83370263006366796</v>
      </c>
    </row>
    <row r="559" spans="7:8" x14ac:dyDescent="0.2">
      <c r="G559">
        <v>19.46</v>
      </c>
      <c r="H559">
        <v>0.82848195599949204</v>
      </c>
    </row>
    <row r="560" spans="7:8" x14ac:dyDescent="0.2">
      <c r="G560">
        <v>19.495000000000001</v>
      </c>
      <c r="H560">
        <v>0.85434551693326899</v>
      </c>
    </row>
    <row r="561" spans="7:8" x14ac:dyDescent="0.2">
      <c r="G561">
        <v>19.53</v>
      </c>
      <c r="H561">
        <v>0.73552847874916805</v>
      </c>
    </row>
    <row r="562" spans="7:8" x14ac:dyDescent="0.2">
      <c r="G562">
        <v>19.565000000000001</v>
      </c>
      <c r="H562">
        <v>0.48015771650984101</v>
      </c>
    </row>
    <row r="563" spans="7:8" x14ac:dyDescent="0.2">
      <c r="G563">
        <v>19.600000000000001</v>
      </c>
      <c r="H563">
        <v>0.404951508898382</v>
      </c>
    </row>
    <row r="564" spans="7:8" x14ac:dyDescent="0.2">
      <c r="G564">
        <v>19.635000000000002</v>
      </c>
      <c r="H564">
        <v>0.44117939833734998</v>
      </c>
    </row>
    <row r="565" spans="7:8" x14ac:dyDescent="0.2">
      <c r="G565">
        <v>19.670000000000002</v>
      </c>
      <c r="H565">
        <v>0.48313735493783599</v>
      </c>
    </row>
    <row r="566" spans="7:8" x14ac:dyDescent="0.2">
      <c r="G566">
        <v>19.704999999999998</v>
      </c>
      <c r="H566">
        <v>0.52148549773880704</v>
      </c>
    </row>
    <row r="567" spans="7:8" x14ac:dyDescent="0.2">
      <c r="G567">
        <v>19.739999999999998</v>
      </c>
      <c r="H567">
        <v>0.69889548340428598</v>
      </c>
    </row>
    <row r="568" spans="7:8" x14ac:dyDescent="0.2">
      <c r="G568">
        <v>19.774999999999999</v>
      </c>
      <c r="H568">
        <v>0.69427852125595402</v>
      </c>
    </row>
    <row r="569" spans="7:8" x14ac:dyDescent="0.2">
      <c r="G569">
        <v>19.809999999999999</v>
      </c>
      <c r="H569">
        <v>0.66369403683292305</v>
      </c>
    </row>
    <row r="570" spans="7:8" x14ac:dyDescent="0.2">
      <c r="G570">
        <v>19.844999999999999</v>
      </c>
      <c r="H570">
        <v>0.62022768609276002</v>
      </c>
    </row>
    <row r="571" spans="7:8" x14ac:dyDescent="0.2">
      <c r="G571">
        <v>19.88</v>
      </c>
      <c r="H571">
        <v>0.51864198821848095</v>
      </c>
    </row>
    <row r="572" spans="7:8" x14ac:dyDescent="0.2">
      <c r="G572">
        <v>19.914999999999999</v>
      </c>
      <c r="H572">
        <v>0.21041855369726001</v>
      </c>
    </row>
    <row r="573" spans="7:8" x14ac:dyDescent="0.2">
      <c r="G573">
        <v>19.95</v>
      </c>
      <c r="H573">
        <v>0.41121267878032502</v>
      </c>
    </row>
    <row r="574" spans="7:8" x14ac:dyDescent="0.2">
      <c r="G574">
        <v>19.984999999999999</v>
      </c>
      <c r="H574">
        <v>0.49057686309866499</v>
      </c>
    </row>
    <row r="575" spans="7:8" x14ac:dyDescent="0.2">
      <c r="G575">
        <v>20.02</v>
      </c>
      <c r="H575">
        <v>0.48015771650984101</v>
      </c>
    </row>
    <row r="576" spans="7:8" x14ac:dyDescent="0.2">
      <c r="G576">
        <v>20.055</v>
      </c>
      <c r="H576">
        <v>0.54793472231780005</v>
      </c>
    </row>
    <row r="577" spans="7:8" x14ac:dyDescent="0.2">
      <c r="G577">
        <v>20.09</v>
      </c>
      <c r="H577">
        <v>0.60715764500498004</v>
      </c>
    </row>
    <row r="578" spans="7:8" x14ac:dyDescent="0.2">
      <c r="G578">
        <v>20.125</v>
      </c>
      <c r="H578">
        <v>0.52433280224547696</v>
      </c>
    </row>
    <row r="579" spans="7:8" x14ac:dyDescent="0.2">
      <c r="G579">
        <v>20.16</v>
      </c>
      <c r="H579">
        <v>0.38741997859976002</v>
      </c>
    </row>
    <row r="580" spans="7:8" x14ac:dyDescent="0.2">
      <c r="G580">
        <v>20.195</v>
      </c>
      <c r="H580">
        <v>0.41251372825967197</v>
      </c>
    </row>
    <row r="581" spans="7:8" x14ac:dyDescent="0.2">
      <c r="G581">
        <v>20.23</v>
      </c>
      <c r="H581">
        <v>0.242555293443251</v>
      </c>
    </row>
    <row r="582" spans="7:8" x14ac:dyDescent="0.2">
      <c r="G582">
        <v>20.265000000000001</v>
      </c>
      <c r="H582">
        <v>0.19371726811436499</v>
      </c>
    </row>
    <row r="583" spans="7:8" x14ac:dyDescent="0.2">
      <c r="G583">
        <v>20.3</v>
      </c>
      <c r="H583">
        <v>0.34987978478934001</v>
      </c>
    </row>
    <row r="584" spans="7:8" x14ac:dyDescent="0.2">
      <c r="G584">
        <v>20.335000000000001</v>
      </c>
      <c r="H584">
        <v>0.37230386025791801</v>
      </c>
    </row>
    <row r="585" spans="7:8" x14ac:dyDescent="0.2">
      <c r="G585">
        <v>20.37</v>
      </c>
      <c r="H585">
        <v>0.32683919334257999</v>
      </c>
    </row>
    <row r="586" spans="7:8" x14ac:dyDescent="0.2">
      <c r="G586">
        <v>20.405000000000001</v>
      </c>
      <c r="H586">
        <v>0.474236659417484</v>
      </c>
    </row>
    <row r="587" spans="7:8" x14ac:dyDescent="0.2">
      <c r="G587">
        <v>20.440000000000001</v>
      </c>
      <c r="H587">
        <v>0.55091957118295298</v>
      </c>
    </row>
    <row r="588" spans="7:8" x14ac:dyDescent="0.2">
      <c r="G588">
        <v>20.475000000000001</v>
      </c>
      <c r="H588">
        <v>0.39373940990811801</v>
      </c>
    </row>
    <row r="589" spans="7:8" x14ac:dyDescent="0.2">
      <c r="G589">
        <v>20.51</v>
      </c>
      <c r="H589">
        <v>0.46446178580394198</v>
      </c>
    </row>
    <row r="590" spans="7:8" x14ac:dyDescent="0.2">
      <c r="G590">
        <v>20.545000000000002</v>
      </c>
      <c r="H590">
        <v>0.53292605150859196</v>
      </c>
    </row>
    <row r="591" spans="7:8" x14ac:dyDescent="0.2">
      <c r="G591">
        <v>20.58</v>
      </c>
      <c r="H591">
        <v>0.33260487938549499</v>
      </c>
    </row>
    <row r="592" spans="7:8" x14ac:dyDescent="0.2">
      <c r="G592">
        <v>20.614999999999998</v>
      </c>
      <c r="H592">
        <v>0.39595993787794997</v>
      </c>
    </row>
    <row r="593" spans="7:8" x14ac:dyDescent="0.2">
      <c r="G593">
        <v>20.65</v>
      </c>
      <c r="H593">
        <v>0.42656289961675597</v>
      </c>
    </row>
    <row r="594" spans="7:8" x14ac:dyDescent="0.2">
      <c r="G594">
        <v>20.684999999999999</v>
      </c>
      <c r="H594">
        <v>0.39638647455197401</v>
      </c>
    </row>
    <row r="595" spans="7:8" x14ac:dyDescent="0.2">
      <c r="G595">
        <v>20.72</v>
      </c>
      <c r="H595">
        <v>0.37520098409956198</v>
      </c>
    </row>
    <row r="596" spans="7:8" x14ac:dyDescent="0.2">
      <c r="G596">
        <v>20.754999999999999</v>
      </c>
      <c r="H596">
        <v>0.34763529597687698</v>
      </c>
    </row>
    <row r="597" spans="7:8" x14ac:dyDescent="0.2">
      <c r="G597">
        <v>20.79</v>
      </c>
      <c r="H597">
        <v>0.39541706053000403</v>
      </c>
    </row>
    <row r="598" spans="7:8" x14ac:dyDescent="0.2">
      <c r="G598">
        <v>20.824999999999999</v>
      </c>
      <c r="H598">
        <v>0.32435817085424801</v>
      </c>
    </row>
    <row r="599" spans="7:8" x14ac:dyDescent="0.2">
      <c r="G599">
        <v>20.86</v>
      </c>
      <c r="H599">
        <v>0.41562169343205901</v>
      </c>
    </row>
    <row r="600" spans="7:8" x14ac:dyDescent="0.2">
      <c r="G600">
        <v>20.895</v>
      </c>
      <c r="H600">
        <v>0.45381010349640299</v>
      </c>
    </row>
    <row r="601" spans="7:8" x14ac:dyDescent="0.2">
      <c r="G601">
        <v>20.93</v>
      </c>
      <c r="H601">
        <v>0.56316037882568304</v>
      </c>
    </row>
    <row r="602" spans="7:8" x14ac:dyDescent="0.2">
      <c r="G602">
        <v>20.965</v>
      </c>
      <c r="H602">
        <v>0.43515439941096201</v>
      </c>
    </row>
    <row r="603" spans="7:8" x14ac:dyDescent="0.2">
      <c r="G603">
        <v>21</v>
      </c>
      <c r="H603">
        <v>0.42569006119469699</v>
      </c>
    </row>
    <row r="604" spans="7:8" x14ac:dyDescent="0.2">
      <c r="G604">
        <v>21.035</v>
      </c>
      <c r="H604">
        <v>0.27343473403798202</v>
      </c>
    </row>
    <row r="605" spans="7:8" x14ac:dyDescent="0.2">
      <c r="G605">
        <v>21.07</v>
      </c>
      <c r="H605">
        <v>0.39638647455197401</v>
      </c>
    </row>
    <row r="606" spans="7:8" x14ac:dyDescent="0.2">
      <c r="G606">
        <v>21.105</v>
      </c>
      <c r="H606">
        <v>0.26794981047724198</v>
      </c>
    </row>
    <row r="607" spans="7:8" x14ac:dyDescent="0.2">
      <c r="G607">
        <v>21.14</v>
      </c>
      <c r="H607">
        <v>0.30283449656485101</v>
      </c>
    </row>
    <row r="608" spans="7:8" x14ac:dyDescent="0.2">
      <c r="G608">
        <v>21.175000000000001</v>
      </c>
      <c r="H608">
        <v>0.33292846719775199</v>
      </c>
    </row>
    <row r="609" spans="7:8" x14ac:dyDescent="0.2">
      <c r="G609">
        <v>21.21</v>
      </c>
      <c r="H609">
        <v>0.30133983932998398</v>
      </c>
    </row>
    <row r="610" spans="7:8" x14ac:dyDescent="0.2">
      <c r="G610">
        <v>21.245000000000001</v>
      </c>
      <c r="H610">
        <v>0.22505285115471799</v>
      </c>
    </row>
    <row r="611" spans="7:8" x14ac:dyDescent="0.2">
      <c r="G611">
        <v>21.28</v>
      </c>
      <c r="H611">
        <v>0.34113445936811099</v>
      </c>
    </row>
    <row r="612" spans="7:8" x14ac:dyDescent="0.2">
      <c r="G612">
        <v>21.315000000000001</v>
      </c>
      <c r="H612">
        <v>0.41783700967103599</v>
      </c>
    </row>
    <row r="613" spans="7:8" x14ac:dyDescent="0.2">
      <c r="G613">
        <v>21.35</v>
      </c>
      <c r="H613">
        <v>0.42569166268137698</v>
      </c>
    </row>
    <row r="614" spans="7:8" x14ac:dyDescent="0.2">
      <c r="G614">
        <v>21.385000000000002</v>
      </c>
      <c r="H614">
        <v>0.56316156035945797</v>
      </c>
    </row>
    <row r="615" spans="7:8" x14ac:dyDescent="0.2">
      <c r="G615">
        <v>21.42</v>
      </c>
      <c r="H615">
        <v>0.40732864363833599</v>
      </c>
    </row>
    <row r="616" spans="7:8" x14ac:dyDescent="0.2">
      <c r="G616">
        <v>21.454999999999998</v>
      </c>
      <c r="H616">
        <v>0.34444633657630502</v>
      </c>
    </row>
    <row r="617" spans="7:8" x14ac:dyDescent="0.2">
      <c r="G617">
        <v>21.49</v>
      </c>
      <c r="H617">
        <v>0.31332458935466501</v>
      </c>
    </row>
    <row r="618" spans="7:8" x14ac:dyDescent="0.2">
      <c r="G618">
        <v>21.524999999999999</v>
      </c>
      <c r="H618">
        <v>0.31493493558749902</v>
      </c>
    </row>
    <row r="619" spans="7:8" x14ac:dyDescent="0.2">
      <c r="G619">
        <v>21.56</v>
      </c>
      <c r="H619">
        <v>0.24774553540105801</v>
      </c>
    </row>
    <row r="620" spans="7:8" x14ac:dyDescent="0.2">
      <c r="G620">
        <v>21.594999999999999</v>
      </c>
      <c r="H620">
        <v>0.41783742892825598</v>
      </c>
    </row>
    <row r="621" spans="7:8" x14ac:dyDescent="0.2">
      <c r="G621">
        <v>21.63</v>
      </c>
      <c r="H621">
        <v>0.40085102807394801</v>
      </c>
    </row>
    <row r="622" spans="7:8" x14ac:dyDescent="0.2">
      <c r="G622">
        <v>21.664999999999999</v>
      </c>
      <c r="H622">
        <v>0.298518956890654</v>
      </c>
    </row>
    <row r="623" spans="7:8" x14ac:dyDescent="0.2">
      <c r="G623">
        <v>21.7</v>
      </c>
      <c r="H623">
        <v>0.13708875107034801</v>
      </c>
    </row>
    <row r="624" spans="7:8" x14ac:dyDescent="0.2">
      <c r="G624">
        <v>21.734999999999999</v>
      </c>
      <c r="H624">
        <v>0.308639902488059</v>
      </c>
    </row>
    <row r="625" spans="7:8" x14ac:dyDescent="0.2">
      <c r="G625">
        <v>21.77</v>
      </c>
      <c r="H625">
        <v>0.37527999770845799</v>
      </c>
    </row>
    <row r="626" spans="7:8" x14ac:dyDescent="0.2">
      <c r="G626">
        <v>21.805</v>
      </c>
      <c r="H626">
        <v>0.45581203688887101</v>
      </c>
    </row>
    <row r="627" spans="7:8" x14ac:dyDescent="0.2">
      <c r="G627">
        <v>21.84</v>
      </c>
      <c r="H627">
        <v>0.49292274230241701</v>
      </c>
    </row>
    <row r="628" spans="7:8" x14ac:dyDescent="0.2">
      <c r="G628">
        <v>21.875</v>
      </c>
      <c r="H628">
        <v>0.46044697245587901</v>
      </c>
    </row>
    <row r="629" spans="7:8" x14ac:dyDescent="0.2">
      <c r="G629">
        <v>21.91</v>
      </c>
      <c r="H629">
        <v>0.41331566332270803</v>
      </c>
    </row>
    <row r="630" spans="7:8" x14ac:dyDescent="0.2">
      <c r="G630">
        <v>21.945</v>
      </c>
      <c r="H630">
        <v>0.32748563770815498</v>
      </c>
    </row>
    <row r="631" spans="7:8" x14ac:dyDescent="0.2">
      <c r="G631">
        <v>21.98</v>
      </c>
      <c r="H631">
        <v>0.27882622938243801</v>
      </c>
    </row>
    <row r="632" spans="7:8" x14ac:dyDescent="0.2">
      <c r="G632">
        <v>22.015000000000001</v>
      </c>
      <c r="H632">
        <v>0.295432257584959</v>
      </c>
    </row>
    <row r="633" spans="7:8" x14ac:dyDescent="0.2">
      <c r="G633">
        <v>22.05</v>
      </c>
      <c r="H633">
        <v>0.32021310754286703</v>
      </c>
    </row>
    <row r="634" spans="7:8" x14ac:dyDescent="0.2">
      <c r="G634">
        <v>22.085000000000001</v>
      </c>
      <c r="H634">
        <v>0.37807211992409701</v>
      </c>
    </row>
    <row r="635" spans="7:8" x14ac:dyDescent="0.2">
      <c r="G635">
        <v>22.12</v>
      </c>
      <c r="H635">
        <v>0.36173204594231601</v>
      </c>
    </row>
    <row r="636" spans="7:8" x14ac:dyDescent="0.2">
      <c r="G636">
        <v>22.155000000000001</v>
      </c>
      <c r="H636">
        <v>0.30133919780125001</v>
      </c>
    </row>
    <row r="637" spans="7:8" x14ac:dyDescent="0.2">
      <c r="G637">
        <v>22.19</v>
      </c>
      <c r="H637">
        <v>0.26664499066479402</v>
      </c>
    </row>
    <row r="638" spans="7:8" x14ac:dyDescent="0.2">
      <c r="G638">
        <v>22.225000000000001</v>
      </c>
      <c r="H638">
        <v>0.21041594828652899</v>
      </c>
    </row>
    <row r="639" spans="7:8" x14ac:dyDescent="0.2">
      <c r="G639">
        <v>22.26</v>
      </c>
      <c r="H639">
        <v>0.11584885509168</v>
      </c>
    </row>
    <row r="640" spans="7:8" x14ac:dyDescent="0.2">
      <c r="G640">
        <v>22.295000000000002</v>
      </c>
      <c r="H640">
        <v>3.1752507158476301E-2</v>
      </c>
    </row>
    <row r="641" spans="7:8" x14ac:dyDescent="0.2">
      <c r="G641">
        <v>22.33</v>
      </c>
      <c r="H641">
        <v>0.13708920342710601</v>
      </c>
    </row>
    <row r="642" spans="7:8" x14ac:dyDescent="0.2">
      <c r="G642">
        <v>22.364999999999998</v>
      </c>
      <c r="H642">
        <v>0.20252731455247899</v>
      </c>
    </row>
    <row r="643" spans="7:8" x14ac:dyDescent="0.2">
      <c r="G643">
        <v>22.4</v>
      </c>
      <c r="H643">
        <v>9.7690561317166497E-2</v>
      </c>
    </row>
    <row r="644" spans="7:8" x14ac:dyDescent="0.2">
      <c r="G644">
        <v>22.434999999999999</v>
      </c>
      <c r="H644">
        <v>0.116472252486075</v>
      </c>
    </row>
    <row r="645" spans="7:8" x14ac:dyDescent="0.2">
      <c r="G645">
        <v>22.47</v>
      </c>
      <c r="H645">
        <v>0.13280396355518401</v>
      </c>
    </row>
    <row r="646" spans="7:8" x14ac:dyDescent="0.2">
      <c r="G646">
        <v>22.504999999999999</v>
      </c>
      <c r="H646">
        <v>0.155293698067974</v>
      </c>
    </row>
    <row r="647" spans="7:8" x14ac:dyDescent="0.2">
      <c r="G647">
        <v>22.54</v>
      </c>
      <c r="H647">
        <v>0.15393641902542099</v>
      </c>
    </row>
    <row r="648" spans="7:8" x14ac:dyDescent="0.2">
      <c r="G648">
        <v>22.574999999999999</v>
      </c>
      <c r="H648">
        <v>0.34674652187084898</v>
      </c>
    </row>
    <row r="649" spans="7:8" x14ac:dyDescent="0.2">
      <c r="G649">
        <v>22.61</v>
      </c>
      <c r="H649">
        <v>0.42620492108504399</v>
      </c>
    </row>
    <row r="650" spans="7:8" x14ac:dyDescent="0.2">
      <c r="G650">
        <v>22.645</v>
      </c>
      <c r="H650">
        <v>0.60508359974529402</v>
      </c>
    </row>
    <row r="651" spans="7:8" x14ac:dyDescent="0.2">
      <c r="G651">
        <v>22.68</v>
      </c>
      <c r="H651">
        <v>0.61627887692996497</v>
      </c>
    </row>
    <row r="652" spans="7:8" x14ac:dyDescent="0.2">
      <c r="G652">
        <v>22.715</v>
      </c>
      <c r="H652">
        <v>0.65199955408568899</v>
      </c>
    </row>
    <row r="653" spans="7:8" x14ac:dyDescent="0.2">
      <c r="G653">
        <v>22.75</v>
      </c>
      <c r="H653">
        <v>0.62738429267376505</v>
      </c>
    </row>
    <row r="654" spans="7:8" x14ac:dyDescent="0.2">
      <c r="G654">
        <v>22.785</v>
      </c>
      <c r="H654">
        <v>0.66312660342418694</v>
      </c>
    </row>
    <row r="655" spans="7:8" x14ac:dyDescent="0.2">
      <c r="G655">
        <v>22.82</v>
      </c>
      <c r="H655">
        <v>0.65536055767078005</v>
      </c>
    </row>
    <row r="656" spans="7:8" x14ac:dyDescent="0.2">
      <c r="G656">
        <v>22.855</v>
      </c>
      <c r="H656">
        <v>0.44583157584473798</v>
      </c>
    </row>
    <row r="657" spans="7:8" x14ac:dyDescent="0.2">
      <c r="G657">
        <v>22.89</v>
      </c>
      <c r="H657">
        <v>0.45984535734105197</v>
      </c>
    </row>
    <row r="658" spans="7:8" x14ac:dyDescent="0.2">
      <c r="G658">
        <v>22.925000000000001</v>
      </c>
      <c r="H658">
        <v>0.40059196509214101</v>
      </c>
    </row>
    <row r="659" spans="7:8" x14ac:dyDescent="0.2">
      <c r="G659">
        <v>22.96</v>
      </c>
      <c r="H659">
        <v>0.44583157584473698</v>
      </c>
    </row>
    <row r="660" spans="7:8" x14ac:dyDescent="0.2">
      <c r="G660">
        <v>22.995000000000001</v>
      </c>
      <c r="H660">
        <v>0.38680933589139599</v>
      </c>
    </row>
    <row r="661" spans="7:8" x14ac:dyDescent="0.2">
      <c r="G661">
        <v>23.03</v>
      </c>
      <c r="H661">
        <v>0.61425792488689901</v>
      </c>
    </row>
    <row r="662" spans="7:8" x14ac:dyDescent="0.2">
      <c r="G662">
        <v>23.065000000000001</v>
      </c>
      <c r="H662">
        <v>0.50288243075851502</v>
      </c>
    </row>
    <row r="663" spans="7:8" x14ac:dyDescent="0.2">
      <c r="G663">
        <v>23.1</v>
      </c>
      <c r="H663">
        <v>0.473001902788728</v>
      </c>
    </row>
    <row r="664" spans="7:8" x14ac:dyDescent="0.2">
      <c r="G664">
        <v>23.135000000000002</v>
      </c>
      <c r="H664">
        <v>0.35118203617624899</v>
      </c>
    </row>
    <row r="665" spans="7:8" x14ac:dyDescent="0.2">
      <c r="G665">
        <v>23.17</v>
      </c>
      <c r="H665">
        <v>0.42324474253649003</v>
      </c>
    </row>
    <row r="666" spans="7:8" x14ac:dyDescent="0.2">
      <c r="G666">
        <v>23.204999999999998</v>
      </c>
      <c r="H666">
        <v>0.32554757874628099</v>
      </c>
    </row>
    <row r="667" spans="7:8" x14ac:dyDescent="0.2">
      <c r="G667">
        <v>23.24</v>
      </c>
      <c r="H667">
        <v>0.4721867920492</v>
      </c>
    </row>
    <row r="668" spans="7:8" x14ac:dyDescent="0.2">
      <c r="G668">
        <v>23.274999999999999</v>
      </c>
      <c r="H668">
        <v>0.51196851479069005</v>
      </c>
    </row>
    <row r="669" spans="7:8" x14ac:dyDescent="0.2">
      <c r="G669">
        <v>23.31</v>
      </c>
      <c r="H669">
        <v>0.492078125853119</v>
      </c>
    </row>
    <row r="670" spans="7:8" x14ac:dyDescent="0.2">
      <c r="G670">
        <v>23.344999999999999</v>
      </c>
      <c r="H670">
        <v>0.42656318527169701</v>
      </c>
    </row>
    <row r="671" spans="7:8" x14ac:dyDescent="0.2">
      <c r="G671">
        <v>23.38</v>
      </c>
      <c r="H671">
        <v>0.429780980197836</v>
      </c>
    </row>
    <row r="672" spans="7:8" x14ac:dyDescent="0.2">
      <c r="G672">
        <v>23.414999999999999</v>
      </c>
      <c r="H672">
        <v>0.40065921936474602</v>
      </c>
    </row>
    <row r="673" spans="7:8" x14ac:dyDescent="0.2">
      <c r="G673">
        <v>23.45</v>
      </c>
      <c r="H673">
        <v>0.45031921765806299</v>
      </c>
    </row>
    <row r="674" spans="7:8" x14ac:dyDescent="0.2">
      <c r="G674">
        <v>23.484999999999999</v>
      </c>
      <c r="H674">
        <v>0.44347467407378099</v>
      </c>
    </row>
    <row r="675" spans="7:8" x14ac:dyDescent="0.2">
      <c r="G675">
        <v>23.52</v>
      </c>
      <c r="H675">
        <v>0.34012231446428298</v>
      </c>
    </row>
    <row r="676" spans="7:8" x14ac:dyDescent="0.2">
      <c r="G676">
        <v>23.555</v>
      </c>
      <c r="H676">
        <v>0.40889002819789799</v>
      </c>
    </row>
    <row r="677" spans="7:8" x14ac:dyDescent="0.2">
      <c r="G677">
        <v>23.59</v>
      </c>
      <c r="H677">
        <v>0.423245602890581</v>
      </c>
    </row>
    <row r="678" spans="7:8" x14ac:dyDescent="0.2">
      <c r="G678">
        <v>23.625</v>
      </c>
      <c r="H678">
        <v>0.50206438921750396</v>
      </c>
    </row>
    <row r="679" spans="7:8" x14ac:dyDescent="0.2">
      <c r="G679">
        <v>23.66</v>
      </c>
      <c r="H679">
        <v>0.61142085839929305</v>
      </c>
    </row>
    <row r="680" spans="7:8" x14ac:dyDescent="0.2">
      <c r="G680">
        <v>23.695</v>
      </c>
      <c r="H680">
        <v>0.72530020575361198</v>
      </c>
    </row>
    <row r="681" spans="7:8" x14ac:dyDescent="0.2">
      <c r="G681">
        <v>23.73</v>
      </c>
      <c r="H681">
        <v>0.57896403168800603</v>
      </c>
    </row>
    <row r="682" spans="7:8" x14ac:dyDescent="0.2">
      <c r="G682">
        <v>23.765000000000001</v>
      </c>
      <c r="H682">
        <v>0.54793456334522495</v>
      </c>
    </row>
    <row r="683" spans="7:8" x14ac:dyDescent="0.2">
      <c r="G683">
        <v>23.8</v>
      </c>
      <c r="H683">
        <v>0.48099722337769302</v>
      </c>
    </row>
    <row r="684" spans="7:8" x14ac:dyDescent="0.2">
      <c r="G684">
        <v>23.835000000000001</v>
      </c>
      <c r="H684">
        <v>0.34113369705732099</v>
      </c>
    </row>
    <row r="685" spans="7:8" x14ac:dyDescent="0.2">
      <c r="G685">
        <v>23.87</v>
      </c>
      <c r="H685">
        <v>0.34059294953450597</v>
      </c>
    </row>
    <row r="686" spans="7:8" x14ac:dyDescent="0.2">
      <c r="G686">
        <v>23.905000000000001</v>
      </c>
      <c r="H686">
        <v>0.459201987220136</v>
      </c>
    </row>
    <row r="687" spans="7:8" x14ac:dyDescent="0.2">
      <c r="G687">
        <v>23.94</v>
      </c>
      <c r="H687">
        <v>0.41562076466953601</v>
      </c>
    </row>
    <row r="688" spans="7:8" x14ac:dyDescent="0.2">
      <c r="G688">
        <v>23.975000000000001</v>
      </c>
      <c r="H688">
        <v>0.37528056930792297</v>
      </c>
    </row>
    <row r="689" spans="7:8" x14ac:dyDescent="0.2">
      <c r="G689">
        <v>24.01</v>
      </c>
      <c r="H689">
        <v>0.57514584784725198</v>
      </c>
    </row>
    <row r="690" spans="7:8" x14ac:dyDescent="0.2">
      <c r="G690">
        <v>24.045000000000002</v>
      </c>
      <c r="H690">
        <v>0.62989629653393697</v>
      </c>
    </row>
    <row r="691" spans="7:8" x14ac:dyDescent="0.2">
      <c r="G691">
        <v>24.08</v>
      </c>
      <c r="H691">
        <v>0.60443503896184203</v>
      </c>
    </row>
    <row r="692" spans="7:8" x14ac:dyDescent="0.2">
      <c r="G692">
        <v>24.114999999999998</v>
      </c>
      <c r="H692">
        <v>0.59928744127655198</v>
      </c>
    </row>
    <row r="693" spans="7:8" x14ac:dyDescent="0.2">
      <c r="G693">
        <v>24.15</v>
      </c>
      <c r="H693">
        <v>0.59928744127655198</v>
      </c>
    </row>
    <row r="694" spans="7:8" x14ac:dyDescent="0.2">
      <c r="G694">
        <v>24.184999999999999</v>
      </c>
      <c r="H694">
        <v>0.43002650764704198</v>
      </c>
    </row>
    <row r="695" spans="7:8" x14ac:dyDescent="0.2">
      <c r="G695">
        <v>24.22</v>
      </c>
      <c r="H695">
        <v>0.45381172717935597</v>
      </c>
    </row>
    <row r="696" spans="7:8" x14ac:dyDescent="0.2">
      <c r="G696">
        <v>24.254999999999999</v>
      </c>
      <c r="H696">
        <v>0.41517820907636799</v>
      </c>
    </row>
    <row r="697" spans="7:8" x14ac:dyDescent="0.2">
      <c r="G697">
        <v>24.29</v>
      </c>
      <c r="H697">
        <v>0.31332458935466501</v>
      </c>
    </row>
    <row r="698" spans="7:8" x14ac:dyDescent="0.2">
      <c r="G698">
        <v>24.324999999999999</v>
      </c>
      <c r="H698">
        <v>0.247455032309399</v>
      </c>
    </row>
    <row r="699" spans="7:8" x14ac:dyDescent="0.2">
      <c r="G699">
        <v>24.36</v>
      </c>
      <c r="H699">
        <v>0.30619853471375202</v>
      </c>
    </row>
    <row r="700" spans="7:8" x14ac:dyDescent="0.2">
      <c r="G700">
        <v>24.395</v>
      </c>
      <c r="H700">
        <v>0.227069516526755</v>
      </c>
    </row>
    <row r="701" spans="7:8" x14ac:dyDescent="0.2">
      <c r="G701">
        <v>24.43</v>
      </c>
      <c r="H701">
        <v>0.30907754034099799</v>
      </c>
    </row>
    <row r="702" spans="7:8" x14ac:dyDescent="0.2">
      <c r="G702">
        <v>24.465</v>
      </c>
      <c r="H702">
        <v>0.590298924444289</v>
      </c>
    </row>
    <row r="703" spans="7:8" x14ac:dyDescent="0.2">
      <c r="G703">
        <v>24.5</v>
      </c>
      <c r="H703">
        <v>0.75125666438882799</v>
      </c>
    </row>
    <row r="704" spans="7:8" x14ac:dyDescent="0.2">
      <c r="G704">
        <v>24.535</v>
      </c>
      <c r="H704">
        <v>0.78097976551859205</v>
      </c>
    </row>
    <row r="705" spans="7:8" x14ac:dyDescent="0.2">
      <c r="G705">
        <v>24.57</v>
      </c>
      <c r="H705">
        <v>0.556383724902907</v>
      </c>
    </row>
    <row r="706" spans="7:8" x14ac:dyDescent="0.2">
      <c r="G706">
        <v>24.605</v>
      </c>
      <c r="H706">
        <v>0.63425915592813098</v>
      </c>
    </row>
    <row r="707" spans="7:8" x14ac:dyDescent="0.2">
      <c r="G707">
        <v>24.64</v>
      </c>
      <c r="H707">
        <v>0.54184738200351501</v>
      </c>
    </row>
    <row r="708" spans="7:8" x14ac:dyDescent="0.2">
      <c r="G708">
        <v>24.675000000000001</v>
      </c>
      <c r="H708">
        <v>0.38508620841685698</v>
      </c>
    </row>
    <row r="709" spans="7:8" x14ac:dyDescent="0.2">
      <c r="G709">
        <v>24.71</v>
      </c>
      <c r="H709">
        <v>0.39638571992898902</v>
      </c>
    </row>
    <row r="710" spans="7:8" x14ac:dyDescent="0.2">
      <c r="G710">
        <v>24.745000000000001</v>
      </c>
      <c r="H710">
        <v>0.49010892749600798</v>
      </c>
    </row>
    <row r="711" spans="7:8" x14ac:dyDescent="0.2">
      <c r="G711">
        <v>24.78</v>
      </c>
      <c r="H711">
        <v>0.57783130561792695</v>
      </c>
    </row>
    <row r="712" spans="7:8" x14ac:dyDescent="0.2">
      <c r="G712">
        <v>24.815000000000001</v>
      </c>
      <c r="H712">
        <v>0.56294571958513195</v>
      </c>
    </row>
    <row r="713" spans="7:8" x14ac:dyDescent="0.2">
      <c r="G713">
        <v>24.85</v>
      </c>
      <c r="H713">
        <v>0.57783130561792695</v>
      </c>
    </row>
    <row r="714" spans="7:8" x14ac:dyDescent="0.2">
      <c r="G714">
        <v>24.885000000000002</v>
      </c>
      <c r="H714">
        <v>0.49100252366379399</v>
      </c>
    </row>
    <row r="715" spans="7:8" x14ac:dyDescent="0.2">
      <c r="G715">
        <v>24.92</v>
      </c>
      <c r="H715">
        <v>0.47823479837465499</v>
      </c>
    </row>
    <row r="716" spans="7:8" x14ac:dyDescent="0.2">
      <c r="G716">
        <v>24.954999999999998</v>
      </c>
      <c r="H716">
        <v>0.30444056349958598</v>
      </c>
    </row>
    <row r="717" spans="7:8" x14ac:dyDescent="0.2">
      <c r="G717">
        <v>24.99</v>
      </c>
      <c r="H717">
        <v>0.28374505659854299</v>
      </c>
    </row>
    <row r="718" spans="7:8" x14ac:dyDescent="0.2">
      <c r="G718">
        <v>25.024999999999999</v>
      </c>
      <c r="H718">
        <v>0.33260260083680199</v>
      </c>
    </row>
    <row r="719" spans="7:8" x14ac:dyDescent="0.2">
      <c r="G719">
        <v>25.06</v>
      </c>
      <c r="H719">
        <v>0.519872053081323</v>
      </c>
    </row>
    <row r="720" spans="7:8" x14ac:dyDescent="0.2">
      <c r="G720">
        <v>25.094999999999999</v>
      </c>
      <c r="H720">
        <v>0.50402108018124603</v>
      </c>
    </row>
    <row r="721" spans="7:8" x14ac:dyDescent="0.2">
      <c r="G721">
        <v>25.13</v>
      </c>
      <c r="H721">
        <v>0.44044853681400697</v>
      </c>
    </row>
    <row r="722" spans="7:8" x14ac:dyDescent="0.2">
      <c r="G722">
        <v>25.164999999999999</v>
      </c>
      <c r="H722">
        <v>0.48099524726501097</v>
      </c>
    </row>
    <row r="723" spans="7:8" x14ac:dyDescent="0.2">
      <c r="G723">
        <v>25.2</v>
      </c>
      <c r="H723">
        <v>0.47324917252392001</v>
      </c>
    </row>
    <row r="724" spans="7:8" x14ac:dyDescent="0.2">
      <c r="G724">
        <v>25.234999999999999</v>
      </c>
      <c r="H724">
        <v>0.45984448190619598</v>
      </c>
    </row>
    <row r="725" spans="7:8" x14ac:dyDescent="0.2">
      <c r="G725">
        <v>25.27</v>
      </c>
      <c r="H725">
        <v>0.46297715115692201</v>
      </c>
    </row>
    <row r="726" spans="7:8" x14ac:dyDescent="0.2">
      <c r="G726">
        <v>25.305</v>
      </c>
      <c r="H726">
        <v>0.45807172369649002</v>
      </c>
    </row>
    <row r="727" spans="7:8" x14ac:dyDescent="0.2">
      <c r="G727">
        <v>25.34</v>
      </c>
      <c r="H727">
        <v>0.34982017170479901</v>
      </c>
    </row>
    <row r="728" spans="7:8" x14ac:dyDescent="0.2">
      <c r="G728">
        <v>25.375</v>
      </c>
      <c r="H728">
        <v>0.27343473403798202</v>
      </c>
    </row>
    <row r="729" spans="7:8" x14ac:dyDescent="0.2">
      <c r="G729">
        <v>25.41</v>
      </c>
      <c r="H729">
        <v>0.20219856446673001</v>
      </c>
    </row>
    <row r="730" spans="7:8" x14ac:dyDescent="0.2">
      <c r="G730">
        <v>25.445</v>
      </c>
      <c r="H730">
        <v>0.28810584174683801</v>
      </c>
    </row>
    <row r="731" spans="7:8" x14ac:dyDescent="0.2">
      <c r="G731">
        <v>25.48</v>
      </c>
      <c r="H731">
        <v>0.33273844463561397</v>
      </c>
    </row>
    <row r="732" spans="7:8" x14ac:dyDescent="0.2">
      <c r="G732">
        <v>25.515000000000001</v>
      </c>
      <c r="H732">
        <v>0.48901826175303398</v>
      </c>
    </row>
    <row r="733" spans="7:8" x14ac:dyDescent="0.2">
      <c r="G733">
        <v>25.55</v>
      </c>
      <c r="H733">
        <v>0.59478072971205198</v>
      </c>
    </row>
    <row r="734" spans="7:8" x14ac:dyDescent="0.2">
      <c r="G734">
        <v>25.585000000000001</v>
      </c>
      <c r="H734">
        <v>0.452294577348617</v>
      </c>
    </row>
    <row r="735" spans="7:8" x14ac:dyDescent="0.2">
      <c r="G735">
        <v>25.62</v>
      </c>
      <c r="H735">
        <v>0.41138111570722202</v>
      </c>
    </row>
    <row r="736" spans="7:8" x14ac:dyDescent="0.2">
      <c r="G736">
        <v>25.655000000000001</v>
      </c>
      <c r="H736">
        <v>0.42397118592154198</v>
      </c>
    </row>
    <row r="737" spans="7:8" x14ac:dyDescent="0.2">
      <c r="G737">
        <v>25.69</v>
      </c>
      <c r="H737">
        <v>0.44118020414667802</v>
      </c>
    </row>
    <row r="738" spans="7:8" x14ac:dyDescent="0.2">
      <c r="G738">
        <v>25.725000000000001</v>
      </c>
      <c r="H738">
        <v>0.46692242105162302</v>
      </c>
    </row>
    <row r="739" spans="7:8" x14ac:dyDescent="0.2">
      <c r="G739">
        <v>25.76</v>
      </c>
      <c r="H739">
        <v>0.72051385765013598</v>
      </c>
    </row>
    <row r="740" spans="7:8" x14ac:dyDescent="0.2">
      <c r="G740">
        <v>25.795000000000002</v>
      </c>
      <c r="H740">
        <v>0.81146935663900499</v>
      </c>
    </row>
    <row r="741" spans="7:8" x14ac:dyDescent="0.2">
      <c r="G741">
        <v>25.83</v>
      </c>
      <c r="H741">
        <v>0.67750853269278499</v>
      </c>
    </row>
    <row r="742" spans="7:8" x14ac:dyDescent="0.2">
      <c r="G742">
        <v>25.864999999999998</v>
      </c>
      <c r="H742">
        <v>0.64145273123686397</v>
      </c>
    </row>
    <row r="743" spans="7:8" x14ac:dyDescent="0.2">
      <c r="G743">
        <v>25.9</v>
      </c>
      <c r="H743">
        <v>0.60952666074877504</v>
      </c>
    </row>
    <row r="744" spans="7:8" x14ac:dyDescent="0.2">
      <c r="G744">
        <v>25.934999999999999</v>
      </c>
      <c r="H744">
        <v>0.52571994678756195</v>
      </c>
    </row>
    <row r="745" spans="7:8" x14ac:dyDescent="0.2">
      <c r="G745">
        <v>25.97</v>
      </c>
      <c r="H745">
        <v>0.42702899638133102</v>
      </c>
    </row>
    <row r="746" spans="7:8" x14ac:dyDescent="0.2">
      <c r="G746">
        <v>26.004999999999999</v>
      </c>
      <c r="H746">
        <v>0.40628557079027999</v>
      </c>
    </row>
    <row r="747" spans="7:8" x14ac:dyDescent="0.2">
      <c r="G747">
        <v>26.04</v>
      </c>
      <c r="H747">
        <v>0.38119892563637597</v>
      </c>
    </row>
    <row r="748" spans="7:8" x14ac:dyDescent="0.2">
      <c r="G748">
        <v>26.074999999999999</v>
      </c>
      <c r="H748">
        <v>0.31696834066894097</v>
      </c>
    </row>
    <row r="749" spans="7:8" x14ac:dyDescent="0.2">
      <c r="G749">
        <v>26.11</v>
      </c>
      <c r="H749">
        <v>0.26282488871595699</v>
      </c>
    </row>
    <row r="750" spans="7:8" x14ac:dyDescent="0.2">
      <c r="G750">
        <v>26.145</v>
      </c>
      <c r="H750">
        <v>0.332972939186021</v>
      </c>
    </row>
    <row r="751" spans="7:8" x14ac:dyDescent="0.2">
      <c r="G751">
        <v>26.18</v>
      </c>
      <c r="H751">
        <v>0.34175989608044099</v>
      </c>
    </row>
    <row r="752" spans="7:8" x14ac:dyDescent="0.2">
      <c r="G752">
        <v>26.215</v>
      </c>
      <c r="H752">
        <v>0.29437590013154202</v>
      </c>
    </row>
    <row r="753" spans="7:8" x14ac:dyDescent="0.2">
      <c r="G753">
        <v>26.25</v>
      </c>
      <c r="H753">
        <v>0.38508385701101</v>
      </c>
    </row>
    <row r="754" spans="7:8" x14ac:dyDescent="0.2">
      <c r="G754">
        <v>26.285</v>
      </c>
      <c r="H754">
        <v>0.41586085489362201</v>
      </c>
    </row>
    <row r="755" spans="7:8" x14ac:dyDescent="0.2">
      <c r="G755">
        <v>26.32</v>
      </c>
      <c r="H755">
        <v>0.326031411933701</v>
      </c>
    </row>
    <row r="756" spans="7:8" x14ac:dyDescent="0.2">
      <c r="G756">
        <v>26.355</v>
      </c>
      <c r="H756">
        <v>0.38211325491600601</v>
      </c>
    </row>
    <row r="757" spans="7:8" x14ac:dyDescent="0.2">
      <c r="G757">
        <v>26.39</v>
      </c>
      <c r="H757">
        <v>0.44583179606642598</v>
      </c>
    </row>
    <row r="758" spans="7:8" x14ac:dyDescent="0.2">
      <c r="G758">
        <v>26.425000000000001</v>
      </c>
      <c r="H758">
        <v>0.39181064514750302</v>
      </c>
    </row>
    <row r="759" spans="7:8" x14ac:dyDescent="0.2">
      <c r="G759">
        <v>26.46</v>
      </c>
      <c r="H759">
        <v>0.53123210046320302</v>
      </c>
    </row>
    <row r="760" spans="7:8" x14ac:dyDescent="0.2">
      <c r="G760">
        <v>26.495000000000001</v>
      </c>
      <c r="H760">
        <v>0.571721512297934</v>
      </c>
    </row>
    <row r="761" spans="7:8" x14ac:dyDescent="0.2">
      <c r="G761">
        <v>26.53</v>
      </c>
      <c r="H761">
        <v>0.69261026829380301</v>
      </c>
    </row>
    <row r="762" spans="7:8" x14ac:dyDescent="0.2">
      <c r="G762">
        <v>26.565000000000001</v>
      </c>
      <c r="H762">
        <v>0.56560973125582403</v>
      </c>
    </row>
    <row r="763" spans="7:8" x14ac:dyDescent="0.2">
      <c r="G763">
        <v>26.6</v>
      </c>
      <c r="H763">
        <v>0.61268212489899199</v>
      </c>
    </row>
    <row r="764" spans="7:8" x14ac:dyDescent="0.2">
      <c r="G764">
        <v>26.635000000000002</v>
      </c>
      <c r="H764">
        <v>0.60885120225495304</v>
      </c>
    </row>
    <row r="765" spans="7:8" x14ac:dyDescent="0.2">
      <c r="G765">
        <v>26.67</v>
      </c>
      <c r="H765">
        <v>0.63908705839237401</v>
      </c>
    </row>
    <row r="766" spans="7:8" x14ac:dyDescent="0.2">
      <c r="G766">
        <v>26.704999999999998</v>
      </c>
      <c r="H766">
        <v>0.63250699085945705</v>
      </c>
    </row>
    <row r="767" spans="7:8" x14ac:dyDescent="0.2">
      <c r="G767">
        <v>26.74</v>
      </c>
      <c r="H767">
        <v>0.64462735062579102</v>
      </c>
    </row>
    <row r="768" spans="7:8" x14ac:dyDescent="0.2">
      <c r="G768">
        <v>26.774999999999999</v>
      </c>
      <c r="H768">
        <v>0.52235850874477197</v>
      </c>
    </row>
    <row r="769" spans="7:8" x14ac:dyDescent="0.2">
      <c r="G769">
        <v>26.81</v>
      </c>
      <c r="H769">
        <v>0.36209777847616398</v>
      </c>
    </row>
    <row r="770" spans="7:8" x14ac:dyDescent="0.2">
      <c r="G770">
        <v>26.844999999999999</v>
      </c>
      <c r="H770">
        <v>0.35174387420420999</v>
      </c>
    </row>
    <row r="771" spans="7:8" x14ac:dyDescent="0.2">
      <c r="G771">
        <v>26.88</v>
      </c>
      <c r="H771">
        <v>0.22716278538486701</v>
      </c>
    </row>
    <row r="772" spans="7:8" x14ac:dyDescent="0.2">
      <c r="G772">
        <v>26.914999999999999</v>
      </c>
      <c r="H772">
        <v>0.27529117513490198</v>
      </c>
    </row>
    <row r="773" spans="7:8" x14ac:dyDescent="0.2">
      <c r="G773">
        <v>26.95</v>
      </c>
      <c r="H773">
        <v>0.25445150519366699</v>
      </c>
    </row>
    <row r="774" spans="7:8" x14ac:dyDescent="0.2">
      <c r="G774">
        <v>26.984999999999999</v>
      </c>
      <c r="H774">
        <v>0.34982017170479901</v>
      </c>
    </row>
    <row r="775" spans="7:8" x14ac:dyDescent="0.2">
      <c r="G775">
        <v>27.02</v>
      </c>
      <c r="H775">
        <v>0.277686293503078</v>
      </c>
    </row>
    <row r="776" spans="7:8" x14ac:dyDescent="0.2">
      <c r="G776">
        <v>27.055</v>
      </c>
      <c r="H776">
        <v>0.33901800244721902</v>
      </c>
    </row>
    <row r="777" spans="7:8" x14ac:dyDescent="0.2">
      <c r="G777">
        <v>27.09</v>
      </c>
      <c r="H777">
        <v>0.233954002644817</v>
      </c>
    </row>
    <row r="778" spans="7:8" x14ac:dyDescent="0.2">
      <c r="G778">
        <v>27.125</v>
      </c>
      <c r="H778">
        <v>0.23178722477093799</v>
      </c>
    </row>
    <row r="779" spans="7:8" x14ac:dyDescent="0.2">
      <c r="G779">
        <v>27.16</v>
      </c>
      <c r="H779">
        <v>0.33302598691079899</v>
      </c>
    </row>
    <row r="780" spans="7:8" x14ac:dyDescent="0.2">
      <c r="G780">
        <v>27.195</v>
      </c>
      <c r="H780">
        <v>0.35478057410512198</v>
      </c>
    </row>
    <row r="781" spans="7:8" x14ac:dyDescent="0.2">
      <c r="G781">
        <v>27.23</v>
      </c>
      <c r="H781">
        <v>0.42947392930092998</v>
      </c>
    </row>
    <row r="782" spans="7:8" x14ac:dyDescent="0.2">
      <c r="G782">
        <v>27.265000000000001</v>
      </c>
      <c r="H782">
        <v>0.56850685461146899</v>
      </c>
    </row>
    <row r="783" spans="7:8" x14ac:dyDescent="0.2">
      <c r="G783">
        <v>27.3</v>
      </c>
      <c r="H783">
        <v>0.51196764113814497</v>
      </c>
    </row>
    <row r="784" spans="7:8" x14ac:dyDescent="0.2">
      <c r="G784">
        <v>27.335000000000001</v>
      </c>
      <c r="H784">
        <v>0.52669100836332405</v>
      </c>
    </row>
    <row r="785" spans="7:8" x14ac:dyDescent="0.2">
      <c r="G785">
        <v>27.37</v>
      </c>
      <c r="H785">
        <v>0.57163917126216302</v>
      </c>
    </row>
    <row r="786" spans="7:8" x14ac:dyDescent="0.2">
      <c r="G786">
        <v>27.405000000000001</v>
      </c>
      <c r="H786">
        <v>0.47924168861649002</v>
      </c>
    </row>
    <row r="787" spans="7:8" x14ac:dyDescent="0.2">
      <c r="G787">
        <v>27.44</v>
      </c>
      <c r="H787">
        <v>0.54962584545542004</v>
      </c>
    </row>
    <row r="788" spans="7:8" x14ac:dyDescent="0.2">
      <c r="G788">
        <v>27.475000000000001</v>
      </c>
      <c r="H788">
        <v>0.67356135294798303</v>
      </c>
    </row>
    <row r="789" spans="7:8" x14ac:dyDescent="0.2">
      <c r="G789">
        <v>27.51</v>
      </c>
      <c r="H789">
        <v>0.34012169257115099</v>
      </c>
    </row>
    <row r="790" spans="7:8" x14ac:dyDescent="0.2">
      <c r="G790">
        <v>27.545000000000002</v>
      </c>
      <c r="H790">
        <v>0.21939570217570101</v>
      </c>
    </row>
    <row r="791" spans="7:8" x14ac:dyDescent="0.2">
      <c r="G791">
        <v>27.58</v>
      </c>
      <c r="H791">
        <v>0.27768534692439401</v>
      </c>
    </row>
    <row r="792" spans="7:8" x14ac:dyDescent="0.2">
      <c r="G792">
        <v>27.614999999999998</v>
      </c>
      <c r="H792">
        <v>0.19738343935838101</v>
      </c>
    </row>
    <row r="793" spans="7:8" x14ac:dyDescent="0.2">
      <c r="G793">
        <v>27.65</v>
      </c>
      <c r="H793">
        <v>0.16327471787061101</v>
      </c>
    </row>
    <row r="794" spans="7:8" x14ac:dyDescent="0.2">
      <c r="G794">
        <v>27.684999999999999</v>
      </c>
      <c r="H794">
        <v>0.37535341675767298</v>
      </c>
    </row>
    <row r="795" spans="7:8" x14ac:dyDescent="0.2">
      <c r="G795">
        <v>27.72</v>
      </c>
      <c r="H795">
        <v>0.33273751678348301</v>
      </c>
    </row>
    <row r="796" spans="7:8" x14ac:dyDescent="0.2">
      <c r="G796">
        <v>27.754999999999999</v>
      </c>
      <c r="H796">
        <v>0.16188177786659</v>
      </c>
    </row>
    <row r="797" spans="7:8" x14ac:dyDescent="0.2">
      <c r="G797">
        <v>27.79</v>
      </c>
      <c r="H797">
        <v>0.29604731854546001</v>
      </c>
    </row>
    <row r="798" spans="7:8" x14ac:dyDescent="0.2">
      <c r="G798">
        <v>27.824999999999999</v>
      </c>
      <c r="H798">
        <v>0.28414723008146597</v>
      </c>
    </row>
    <row r="799" spans="7:8" x14ac:dyDescent="0.2">
      <c r="G799">
        <v>27.86</v>
      </c>
      <c r="H799">
        <v>0.32273887236744397</v>
      </c>
    </row>
    <row r="800" spans="7:8" x14ac:dyDescent="0.2">
      <c r="G800">
        <v>27.895</v>
      </c>
      <c r="H800">
        <v>0.38775255396661901</v>
      </c>
    </row>
    <row r="801" spans="7:8" x14ac:dyDescent="0.2">
      <c r="G801">
        <v>27.93</v>
      </c>
      <c r="H801">
        <v>0.54962682457199497</v>
      </c>
    </row>
    <row r="802" spans="7:8" x14ac:dyDescent="0.2">
      <c r="G802">
        <v>27.965</v>
      </c>
      <c r="H802">
        <v>0.535226568019326</v>
      </c>
    </row>
    <row r="803" spans="7:8" x14ac:dyDescent="0.2">
      <c r="G803">
        <v>28</v>
      </c>
      <c r="H803">
        <v>0.54962682457199497</v>
      </c>
    </row>
    <row r="804" spans="7:8" x14ac:dyDescent="0.2">
      <c r="G804">
        <v>28.035</v>
      </c>
      <c r="H804">
        <v>0.57179331493878305</v>
      </c>
    </row>
    <row r="805" spans="7:8" x14ac:dyDescent="0.2">
      <c r="G805">
        <v>28.07</v>
      </c>
      <c r="H805">
        <v>0.64462735062579102</v>
      </c>
    </row>
    <row r="806" spans="7:8" x14ac:dyDescent="0.2">
      <c r="G806">
        <v>28.105</v>
      </c>
      <c r="H806">
        <v>0.66275100225836303</v>
      </c>
    </row>
    <row r="807" spans="7:8" x14ac:dyDescent="0.2">
      <c r="G807">
        <v>28.14</v>
      </c>
      <c r="H807">
        <v>0.537635020159833</v>
      </c>
    </row>
    <row r="808" spans="7:8" x14ac:dyDescent="0.2">
      <c r="G808">
        <v>28.175000000000001</v>
      </c>
      <c r="H808">
        <v>0.48765997554442903</v>
      </c>
    </row>
    <row r="809" spans="7:8" x14ac:dyDescent="0.2">
      <c r="G809">
        <v>28.21</v>
      </c>
      <c r="H809">
        <v>0.35472037456802002</v>
      </c>
    </row>
    <row r="810" spans="7:8" x14ac:dyDescent="0.2">
      <c r="G810">
        <v>28.245000000000001</v>
      </c>
      <c r="H810">
        <v>0.33267850582504399</v>
      </c>
    </row>
    <row r="811" spans="7:8" x14ac:dyDescent="0.2">
      <c r="G811">
        <v>28.28</v>
      </c>
      <c r="H811">
        <v>0.36113751089123802</v>
      </c>
    </row>
    <row r="812" spans="7:8" x14ac:dyDescent="0.2">
      <c r="G812">
        <v>28.315000000000001</v>
      </c>
      <c r="H812">
        <v>0.54415210808436998</v>
      </c>
    </row>
    <row r="813" spans="7:8" x14ac:dyDescent="0.2">
      <c r="G813">
        <v>28.35</v>
      </c>
      <c r="H813">
        <v>0.54415210808436998</v>
      </c>
    </row>
    <row r="814" spans="7:8" x14ac:dyDescent="0.2">
      <c r="G814">
        <v>28.384999999999899</v>
      </c>
      <c r="H814">
        <v>0.63425749047812197</v>
      </c>
    </row>
    <row r="815" spans="7:8" x14ac:dyDescent="0.2">
      <c r="G815">
        <v>28.42</v>
      </c>
      <c r="H815">
        <v>0.489593290044053</v>
      </c>
    </row>
    <row r="816" spans="7:8" x14ac:dyDescent="0.2">
      <c r="G816">
        <v>28.454999999999998</v>
      </c>
      <c r="H816">
        <v>0.50258885697295597</v>
      </c>
    </row>
    <row r="817" spans="7:8" x14ac:dyDescent="0.2">
      <c r="G817">
        <v>28.49</v>
      </c>
      <c r="H817">
        <v>0.489593290044053</v>
      </c>
    </row>
    <row r="818" spans="7:8" x14ac:dyDescent="0.2">
      <c r="G818">
        <v>28.524999999999999</v>
      </c>
      <c r="H818">
        <v>0.42224443551083901</v>
      </c>
    </row>
    <row r="819" spans="7:8" x14ac:dyDescent="0.2">
      <c r="G819">
        <v>28.56</v>
      </c>
      <c r="H819">
        <v>0.35548623879319702</v>
      </c>
    </row>
    <row r="820" spans="7:8" x14ac:dyDescent="0.2">
      <c r="G820">
        <v>28.594999999999999</v>
      </c>
      <c r="H820">
        <v>0.426203944421083</v>
      </c>
    </row>
    <row r="821" spans="7:8" x14ac:dyDescent="0.2">
      <c r="G821">
        <v>28.63</v>
      </c>
      <c r="H821">
        <v>0.42224443551083901</v>
      </c>
    </row>
    <row r="822" spans="7:8" x14ac:dyDescent="0.2">
      <c r="G822">
        <v>28.664999999999999</v>
      </c>
      <c r="H822">
        <v>0.40555220606593101</v>
      </c>
    </row>
    <row r="823" spans="7:8" x14ac:dyDescent="0.2">
      <c r="G823">
        <v>28.7</v>
      </c>
      <c r="H823">
        <v>0.49100355832822601</v>
      </c>
    </row>
    <row r="824" spans="7:8" x14ac:dyDescent="0.2">
      <c r="G824">
        <v>28.734999999999999</v>
      </c>
      <c r="H824">
        <v>0.59059388079446495</v>
      </c>
    </row>
    <row r="825" spans="7:8" x14ac:dyDescent="0.2">
      <c r="G825">
        <v>28.77</v>
      </c>
      <c r="H825">
        <v>0.57698905894049102</v>
      </c>
    </row>
    <row r="826" spans="7:8" x14ac:dyDescent="0.2">
      <c r="G826">
        <v>28.805</v>
      </c>
      <c r="H826">
        <v>0.54445515837849201</v>
      </c>
    </row>
    <row r="827" spans="7:8" x14ac:dyDescent="0.2">
      <c r="G827">
        <v>28.84</v>
      </c>
      <c r="H827">
        <v>0.51571742148931299</v>
      </c>
    </row>
    <row r="828" spans="7:8" x14ac:dyDescent="0.2">
      <c r="G828">
        <v>28.875</v>
      </c>
      <c r="H828">
        <v>0.58792680048731605</v>
      </c>
    </row>
    <row r="829" spans="7:8" x14ac:dyDescent="0.2">
      <c r="G829">
        <v>28.91</v>
      </c>
      <c r="H829">
        <v>0.52668997630876802</v>
      </c>
    </row>
    <row r="830" spans="7:8" x14ac:dyDescent="0.2">
      <c r="G830">
        <v>28.945</v>
      </c>
      <c r="H830">
        <v>0.50347320963306397</v>
      </c>
    </row>
    <row r="831" spans="7:8" x14ac:dyDescent="0.2">
      <c r="G831">
        <v>28.98</v>
      </c>
      <c r="H831">
        <v>0.59321433353032904</v>
      </c>
    </row>
    <row r="832" spans="7:8" x14ac:dyDescent="0.2">
      <c r="G832">
        <v>29.015000000000001</v>
      </c>
      <c r="H832">
        <v>0.72312090065967105</v>
      </c>
    </row>
    <row r="833" spans="7:8" x14ac:dyDescent="0.2">
      <c r="G833">
        <v>29.05</v>
      </c>
      <c r="H833">
        <v>0.75598709629518202</v>
      </c>
    </row>
    <row r="834" spans="7:8" x14ac:dyDescent="0.2">
      <c r="G834">
        <v>29.085000000000001</v>
      </c>
      <c r="H834">
        <v>0.86766850956394104</v>
      </c>
    </row>
    <row r="835" spans="7:8" x14ac:dyDescent="0.2">
      <c r="G835">
        <v>29.12</v>
      </c>
      <c r="H835">
        <v>0.65685955867516999</v>
      </c>
    </row>
    <row r="836" spans="7:8" x14ac:dyDescent="0.2">
      <c r="G836">
        <v>29.155000000000001</v>
      </c>
      <c r="H836">
        <v>0.60353681334286702</v>
      </c>
    </row>
    <row r="837" spans="7:8" x14ac:dyDescent="0.2">
      <c r="G837">
        <v>29.19</v>
      </c>
      <c r="H837">
        <v>0.55958192953831298</v>
      </c>
    </row>
    <row r="838" spans="7:8" x14ac:dyDescent="0.2">
      <c r="G838">
        <v>29.225000000000001</v>
      </c>
      <c r="H838">
        <v>0.43734150054964099</v>
      </c>
    </row>
    <row r="839" spans="7:8" x14ac:dyDescent="0.2">
      <c r="G839">
        <v>29.259999999999899</v>
      </c>
      <c r="H839">
        <v>0.41289862775088798</v>
      </c>
    </row>
    <row r="840" spans="7:8" x14ac:dyDescent="0.2">
      <c r="G840">
        <v>29.295000000000002</v>
      </c>
      <c r="H840">
        <v>0.70955788857338098</v>
      </c>
    </row>
    <row r="841" spans="7:8" x14ac:dyDescent="0.2">
      <c r="G841">
        <v>29.33</v>
      </c>
      <c r="H841">
        <v>0.84306881749236096</v>
      </c>
    </row>
    <row r="842" spans="7:8" x14ac:dyDescent="0.2">
      <c r="G842">
        <v>29.364999999999998</v>
      </c>
      <c r="H842">
        <v>0.77698926930895296</v>
      </c>
    </row>
    <row r="843" spans="7:8" x14ac:dyDescent="0.2">
      <c r="G843">
        <v>29.4</v>
      </c>
      <c r="H843">
        <v>0.88321469500113703</v>
      </c>
    </row>
    <row r="844" spans="7:8" x14ac:dyDescent="0.2">
      <c r="G844">
        <v>29.434999999999999</v>
      </c>
      <c r="H844">
        <v>0.72712708940742399</v>
      </c>
    </row>
    <row r="845" spans="7:8" x14ac:dyDescent="0.2">
      <c r="G845">
        <v>29.47</v>
      </c>
      <c r="H845">
        <v>0.59928992233060296</v>
      </c>
    </row>
    <row r="846" spans="7:8" x14ac:dyDescent="0.2">
      <c r="G846">
        <v>29.504999999999999</v>
      </c>
      <c r="H846">
        <v>0.39596122383156801</v>
      </c>
    </row>
    <row r="847" spans="7:8" x14ac:dyDescent="0.2">
      <c r="G847">
        <v>29.54</v>
      </c>
      <c r="H847">
        <v>0.400660848247817</v>
      </c>
    </row>
    <row r="848" spans="7:8" x14ac:dyDescent="0.2">
      <c r="G848">
        <v>29.574999999999999</v>
      </c>
      <c r="H848">
        <v>0.332870339580841</v>
      </c>
    </row>
    <row r="849" spans="7:8" x14ac:dyDescent="0.2">
      <c r="G849">
        <v>29.61</v>
      </c>
      <c r="H849">
        <v>0.27768747584999998</v>
      </c>
    </row>
    <row r="850" spans="7:8" x14ac:dyDescent="0.2">
      <c r="G850">
        <v>29.645</v>
      </c>
      <c r="H850">
        <v>0.36370300968844499</v>
      </c>
    </row>
    <row r="851" spans="7:8" x14ac:dyDescent="0.2">
      <c r="G851">
        <v>29.68</v>
      </c>
      <c r="H851">
        <v>0.36683939257457898</v>
      </c>
    </row>
    <row r="852" spans="7:8" x14ac:dyDescent="0.2">
      <c r="G852">
        <v>29.715</v>
      </c>
      <c r="H852">
        <v>0.34444644269623897</v>
      </c>
    </row>
    <row r="853" spans="7:8" x14ac:dyDescent="0.2">
      <c r="G853">
        <v>29.75</v>
      </c>
      <c r="H853">
        <v>0.304442116999603</v>
      </c>
    </row>
    <row r="854" spans="7:8" x14ac:dyDescent="0.2">
      <c r="G854">
        <v>29.785</v>
      </c>
      <c r="H854">
        <v>0.48684470644543199</v>
      </c>
    </row>
    <row r="855" spans="7:8" x14ac:dyDescent="0.2">
      <c r="G855">
        <v>29.82</v>
      </c>
      <c r="H855">
        <v>0.30907852414897202</v>
      </c>
    </row>
    <row r="856" spans="7:8" x14ac:dyDescent="0.2">
      <c r="G856">
        <v>29.855</v>
      </c>
      <c r="H856">
        <v>0.375282289249806</v>
      </c>
    </row>
    <row r="857" spans="7:8" x14ac:dyDescent="0.2">
      <c r="G857">
        <v>29.89</v>
      </c>
      <c r="H857">
        <v>0.40074360516742502</v>
      </c>
    </row>
    <row r="858" spans="7:8" x14ac:dyDescent="0.2">
      <c r="G858">
        <v>29.925000000000001</v>
      </c>
      <c r="H858">
        <v>0.54673248737962199</v>
      </c>
    </row>
    <row r="859" spans="7:8" x14ac:dyDescent="0.2">
      <c r="G859">
        <v>29.96</v>
      </c>
      <c r="H859">
        <v>0.49100455641755603</v>
      </c>
    </row>
    <row r="860" spans="7:8" x14ac:dyDescent="0.2">
      <c r="G860">
        <v>29.995000000000001</v>
      </c>
      <c r="H860">
        <v>0.42397294116511303</v>
      </c>
    </row>
    <row r="861" spans="7:8" x14ac:dyDescent="0.2">
      <c r="G861">
        <v>30.03</v>
      </c>
      <c r="H861">
        <v>0.40065881549405502</v>
      </c>
    </row>
    <row r="862" spans="7:8" x14ac:dyDescent="0.2">
      <c r="G862">
        <v>30.065000000000001</v>
      </c>
      <c r="H862">
        <v>0.35408046223186701</v>
      </c>
    </row>
    <row r="863" spans="7:8" x14ac:dyDescent="0.2">
      <c r="G863">
        <v>30.1</v>
      </c>
      <c r="H863">
        <v>0.26794934016006</v>
      </c>
    </row>
    <row r="864" spans="7:8" x14ac:dyDescent="0.2">
      <c r="G864">
        <v>30.134999999999899</v>
      </c>
      <c r="H864">
        <v>0.213607692658838</v>
      </c>
    </row>
    <row r="865" spans="7:8" x14ac:dyDescent="0.2">
      <c r="G865">
        <v>30.17</v>
      </c>
      <c r="H865">
        <v>0.28441237171848399</v>
      </c>
    </row>
    <row r="866" spans="7:8" x14ac:dyDescent="0.2">
      <c r="G866">
        <v>30.204999999999998</v>
      </c>
      <c r="H866">
        <v>0.34113445936811099</v>
      </c>
    </row>
    <row r="867" spans="7:8" x14ac:dyDescent="0.2">
      <c r="G867">
        <v>30.24</v>
      </c>
      <c r="H867">
        <v>0.31493493558749902</v>
      </c>
    </row>
    <row r="868" spans="7:8" x14ac:dyDescent="0.2">
      <c r="G868">
        <v>30.274999999999999</v>
      </c>
      <c r="H868">
        <v>0.52955634992207201</v>
      </c>
    </row>
    <row r="869" spans="7:8" x14ac:dyDescent="0.2">
      <c r="G869">
        <v>30.31</v>
      </c>
      <c r="H869">
        <v>0.53763313591276396</v>
      </c>
    </row>
    <row r="870" spans="7:8" x14ac:dyDescent="0.2">
      <c r="G870">
        <v>30.344999999999999</v>
      </c>
      <c r="H870">
        <v>0.43515613591471902</v>
      </c>
    </row>
    <row r="871" spans="7:8" x14ac:dyDescent="0.2">
      <c r="G871">
        <v>30.38</v>
      </c>
      <c r="H871">
        <v>0.25497167389863001</v>
      </c>
    </row>
    <row r="872" spans="7:8" x14ac:dyDescent="0.2">
      <c r="G872">
        <v>30.414999999999999</v>
      </c>
      <c r="H872">
        <v>0.37874996743608402</v>
      </c>
    </row>
    <row r="873" spans="7:8" x14ac:dyDescent="0.2">
      <c r="G873">
        <v>30.45</v>
      </c>
      <c r="H873">
        <v>0.27343473403798202</v>
      </c>
    </row>
    <row r="874" spans="7:8" x14ac:dyDescent="0.2">
      <c r="G874">
        <v>30.484999999999999</v>
      </c>
      <c r="H874">
        <v>0.29147472002699398</v>
      </c>
    </row>
    <row r="875" spans="7:8" x14ac:dyDescent="0.2">
      <c r="G875">
        <v>30.52</v>
      </c>
      <c r="H875">
        <v>0.41121364571049601</v>
      </c>
    </row>
    <row r="876" spans="7:8" x14ac:dyDescent="0.2">
      <c r="G876">
        <v>30.555</v>
      </c>
      <c r="H876">
        <v>0.54856628867641</v>
      </c>
    </row>
    <row r="877" spans="7:8" x14ac:dyDescent="0.2">
      <c r="G877">
        <v>30.59</v>
      </c>
      <c r="H877">
        <v>0.42960559370680002</v>
      </c>
    </row>
    <row r="878" spans="7:8" x14ac:dyDescent="0.2">
      <c r="G878">
        <v>30.625</v>
      </c>
      <c r="H878">
        <v>0.44045300609274401</v>
      </c>
    </row>
    <row r="879" spans="7:8" x14ac:dyDescent="0.2">
      <c r="G879">
        <v>30.66</v>
      </c>
      <c r="H879">
        <v>0.43734150054964099</v>
      </c>
    </row>
    <row r="880" spans="7:8" x14ac:dyDescent="0.2">
      <c r="G880">
        <v>30.695</v>
      </c>
      <c r="H880">
        <v>0.449074224979567</v>
      </c>
    </row>
    <row r="881" spans="7:8" x14ac:dyDescent="0.2">
      <c r="G881">
        <v>30.73</v>
      </c>
      <c r="H881">
        <v>0.39373811067609699</v>
      </c>
    </row>
    <row r="882" spans="7:8" x14ac:dyDescent="0.2">
      <c r="G882">
        <v>30.765000000000001</v>
      </c>
      <c r="H882">
        <v>0.56597984966029802</v>
      </c>
    </row>
    <row r="883" spans="7:8" x14ac:dyDescent="0.2">
      <c r="G883">
        <v>30.8</v>
      </c>
      <c r="H883">
        <v>0.67513345858545004</v>
      </c>
    </row>
    <row r="884" spans="7:8" x14ac:dyDescent="0.2">
      <c r="G884">
        <v>30.835000000000001</v>
      </c>
      <c r="H884">
        <v>0.71319206218990205</v>
      </c>
    </row>
    <row r="885" spans="7:8" x14ac:dyDescent="0.2">
      <c r="G885">
        <v>30.87</v>
      </c>
      <c r="H885">
        <v>0.50305431776535103</v>
      </c>
    </row>
    <row r="886" spans="7:8" x14ac:dyDescent="0.2">
      <c r="G886">
        <v>30.905000000000001</v>
      </c>
      <c r="H886">
        <v>0.58324056325062701</v>
      </c>
    </row>
    <row r="887" spans="7:8" x14ac:dyDescent="0.2">
      <c r="G887">
        <v>30.94</v>
      </c>
      <c r="H887">
        <v>0.46147530728338498</v>
      </c>
    </row>
    <row r="888" spans="7:8" x14ac:dyDescent="0.2">
      <c r="G888">
        <v>30.975000000000001</v>
      </c>
      <c r="H888">
        <v>0.41896226798362601</v>
      </c>
    </row>
    <row r="889" spans="7:8" x14ac:dyDescent="0.2">
      <c r="G889">
        <v>31.009999999999899</v>
      </c>
      <c r="H889">
        <v>0.38928461922463797</v>
      </c>
    </row>
    <row r="890" spans="7:8" x14ac:dyDescent="0.2">
      <c r="G890">
        <v>31.045000000000002</v>
      </c>
      <c r="H890">
        <v>0.39673141568352299</v>
      </c>
    </row>
    <row r="891" spans="7:8" x14ac:dyDescent="0.2">
      <c r="G891">
        <v>31.08</v>
      </c>
      <c r="H891">
        <v>0.36596212054341998</v>
      </c>
    </row>
    <row r="892" spans="7:8" x14ac:dyDescent="0.2">
      <c r="G892">
        <v>31.114999999999998</v>
      </c>
      <c r="H892">
        <v>0.43499029410372098</v>
      </c>
    </row>
    <row r="893" spans="7:8" x14ac:dyDescent="0.2">
      <c r="G893">
        <v>31.15</v>
      </c>
      <c r="H893">
        <v>0.44559573675528102</v>
      </c>
    </row>
    <row r="894" spans="7:8" x14ac:dyDescent="0.2">
      <c r="G894">
        <v>31.184999999999999</v>
      </c>
      <c r="H894">
        <v>0.48431500569227698</v>
      </c>
    </row>
    <row r="895" spans="7:8" x14ac:dyDescent="0.2">
      <c r="G895">
        <v>31.22</v>
      </c>
      <c r="H895">
        <v>0.439611116042262</v>
      </c>
    </row>
    <row r="896" spans="7:8" x14ac:dyDescent="0.2">
      <c r="G896">
        <v>31.254999999999999</v>
      </c>
      <c r="H896">
        <v>0.40888926589589403</v>
      </c>
    </row>
    <row r="897" spans="7:8" x14ac:dyDescent="0.2">
      <c r="G897">
        <v>31.29</v>
      </c>
      <c r="H897">
        <v>0.33278903719541197</v>
      </c>
    </row>
    <row r="898" spans="7:8" x14ac:dyDescent="0.2">
      <c r="G898">
        <v>31.324999999999999</v>
      </c>
      <c r="H898">
        <v>0.219395142412107</v>
      </c>
    </row>
    <row r="899" spans="7:8" x14ac:dyDescent="0.2">
      <c r="G899">
        <v>31.36</v>
      </c>
      <c r="H899">
        <v>0.32169001523540502</v>
      </c>
    </row>
    <row r="900" spans="7:8" x14ac:dyDescent="0.2">
      <c r="G900">
        <v>31.395</v>
      </c>
      <c r="H900">
        <v>0.59917524823848101</v>
      </c>
    </row>
    <row r="901" spans="7:8" x14ac:dyDescent="0.2">
      <c r="G901">
        <v>31.43</v>
      </c>
      <c r="H901">
        <v>0.56316190203139904</v>
      </c>
    </row>
    <row r="902" spans="7:8" x14ac:dyDescent="0.2">
      <c r="G902">
        <v>31.465</v>
      </c>
      <c r="H902">
        <v>0.66312469514344596</v>
      </c>
    </row>
    <row r="903" spans="7:8" x14ac:dyDescent="0.2">
      <c r="G903">
        <v>31.5</v>
      </c>
      <c r="H903">
        <v>0.85018171008137899</v>
      </c>
    </row>
    <row r="904" spans="7:8" x14ac:dyDescent="0.2">
      <c r="G904">
        <v>31.535</v>
      </c>
      <c r="H904">
        <v>0.45400825756989299</v>
      </c>
    </row>
    <row r="905" spans="7:8" x14ac:dyDescent="0.2">
      <c r="G905">
        <v>31.57</v>
      </c>
      <c r="H905">
        <v>0.38680933589139599</v>
      </c>
    </row>
    <row r="906" spans="7:8" x14ac:dyDescent="0.2">
      <c r="G906">
        <v>31.605</v>
      </c>
      <c r="H906">
        <v>0.43240492687646698</v>
      </c>
    </row>
    <row r="907" spans="7:8" x14ac:dyDescent="0.2">
      <c r="G907">
        <v>31.64</v>
      </c>
      <c r="H907">
        <v>0.42397193009554701</v>
      </c>
    </row>
    <row r="908" spans="7:8" x14ac:dyDescent="0.2">
      <c r="G908">
        <v>31.675000000000001</v>
      </c>
      <c r="H908">
        <v>0.36746102397986502</v>
      </c>
    </row>
    <row r="909" spans="7:8" x14ac:dyDescent="0.2">
      <c r="G909">
        <v>31.71</v>
      </c>
      <c r="H909">
        <v>0.58321250804328195</v>
      </c>
    </row>
    <row r="910" spans="7:8" x14ac:dyDescent="0.2">
      <c r="G910">
        <v>31.745000000000001</v>
      </c>
      <c r="H910">
        <v>0.459204398795792</v>
      </c>
    </row>
    <row r="911" spans="7:8" x14ac:dyDescent="0.2">
      <c r="G911">
        <v>31.78</v>
      </c>
      <c r="H911">
        <v>0.42978067397208303</v>
      </c>
    </row>
    <row r="912" spans="7:8" x14ac:dyDescent="0.2">
      <c r="G912">
        <v>31.815000000000001</v>
      </c>
      <c r="H912">
        <v>0.36173345300968801</v>
      </c>
    </row>
    <row r="913" spans="7:8" x14ac:dyDescent="0.2">
      <c r="G913">
        <v>31.85</v>
      </c>
      <c r="H913">
        <v>0.36368829631201799</v>
      </c>
    </row>
    <row r="914" spans="7:8" x14ac:dyDescent="0.2">
      <c r="G914">
        <v>31.884999999999899</v>
      </c>
      <c r="H914">
        <v>0.36546429345617698</v>
      </c>
    </row>
    <row r="915" spans="7:8" x14ac:dyDescent="0.2">
      <c r="G915">
        <v>31.92</v>
      </c>
      <c r="H915">
        <v>0.38334252298141303</v>
      </c>
    </row>
    <row r="916" spans="7:8" x14ac:dyDescent="0.2">
      <c r="G916">
        <v>31.954999999999998</v>
      </c>
      <c r="H916">
        <v>0.35709714452678198</v>
      </c>
    </row>
    <row r="917" spans="7:8" x14ac:dyDescent="0.2">
      <c r="G917">
        <v>31.99</v>
      </c>
      <c r="H917">
        <v>0.43002650764704198</v>
      </c>
    </row>
    <row r="918" spans="7:8" x14ac:dyDescent="0.2">
      <c r="G918">
        <v>32.024999999999999</v>
      </c>
      <c r="H918">
        <v>0.42489410985512699</v>
      </c>
    </row>
    <row r="919" spans="7:8" x14ac:dyDescent="0.2">
      <c r="G919">
        <v>32.06</v>
      </c>
      <c r="H919">
        <v>0.27609393676910898</v>
      </c>
    </row>
    <row r="920" spans="7:8" x14ac:dyDescent="0.2">
      <c r="G920">
        <v>32.094999999999999</v>
      </c>
      <c r="H920">
        <v>0.36596495422910102</v>
      </c>
    </row>
    <row r="921" spans="7:8" x14ac:dyDescent="0.2">
      <c r="G921">
        <v>32.130000000000003</v>
      </c>
      <c r="H921">
        <v>0.37535629445137397</v>
      </c>
    </row>
    <row r="922" spans="7:8" x14ac:dyDescent="0.2">
      <c r="G922">
        <v>32.164999999999999</v>
      </c>
      <c r="H922">
        <v>0.34444633657630502</v>
      </c>
    </row>
    <row r="923" spans="7:8" x14ac:dyDescent="0.2">
      <c r="G923">
        <v>32.200000000000003</v>
      </c>
      <c r="H923">
        <v>0.35472123832640401</v>
      </c>
    </row>
    <row r="924" spans="7:8" x14ac:dyDescent="0.2">
      <c r="G924">
        <v>32.234999999999999</v>
      </c>
      <c r="H924">
        <v>0.41961264363533701</v>
      </c>
    </row>
    <row r="925" spans="7:8" x14ac:dyDescent="0.2">
      <c r="G925">
        <v>32.270000000000003</v>
      </c>
      <c r="H925">
        <v>0.52668985991380401</v>
      </c>
    </row>
    <row r="926" spans="7:8" x14ac:dyDescent="0.2">
      <c r="G926">
        <v>32.305</v>
      </c>
      <c r="H926">
        <v>0.40495035158912801</v>
      </c>
    </row>
    <row r="927" spans="7:8" x14ac:dyDescent="0.2">
      <c r="G927">
        <v>32.340000000000003</v>
      </c>
      <c r="H927">
        <v>0.40373880506585602</v>
      </c>
    </row>
    <row r="928" spans="7:8" x14ac:dyDescent="0.2">
      <c r="G928">
        <v>32.375</v>
      </c>
      <c r="H928">
        <v>0.36933665935977</v>
      </c>
    </row>
    <row r="929" spans="7:8" x14ac:dyDescent="0.2">
      <c r="G929">
        <v>32.409999999999997</v>
      </c>
      <c r="H929">
        <v>0.51150977261086406</v>
      </c>
    </row>
    <row r="930" spans="7:8" x14ac:dyDescent="0.2">
      <c r="G930">
        <v>32.445</v>
      </c>
      <c r="H930">
        <v>0.363688748382197</v>
      </c>
    </row>
    <row r="931" spans="7:8" x14ac:dyDescent="0.2">
      <c r="G931">
        <v>32.479999999999997</v>
      </c>
      <c r="H931">
        <v>0.40495345379366399</v>
      </c>
    </row>
    <row r="932" spans="7:8" x14ac:dyDescent="0.2">
      <c r="G932">
        <v>32.515000000000001</v>
      </c>
      <c r="H932">
        <v>0.489020742800929</v>
      </c>
    </row>
    <row r="933" spans="7:8" x14ac:dyDescent="0.2">
      <c r="G933">
        <v>32.549999999999997</v>
      </c>
      <c r="H933">
        <v>0.38284627753592898</v>
      </c>
    </row>
    <row r="934" spans="7:8" x14ac:dyDescent="0.2">
      <c r="G934">
        <v>32.584999999999901</v>
      </c>
      <c r="H934">
        <v>0.219395142412107</v>
      </c>
    </row>
    <row r="935" spans="7:8" x14ac:dyDescent="0.2">
      <c r="G935">
        <v>32.619999999999997</v>
      </c>
      <c r="H935">
        <v>0.25562853664735802</v>
      </c>
    </row>
    <row r="936" spans="7:8" x14ac:dyDescent="0.2">
      <c r="G936">
        <v>32.654999999999902</v>
      </c>
      <c r="H936">
        <v>0.228325034830199</v>
      </c>
    </row>
    <row r="937" spans="7:8" x14ac:dyDescent="0.2">
      <c r="G937">
        <v>32.69</v>
      </c>
      <c r="H937">
        <v>0.27343473403798202</v>
      </c>
    </row>
    <row r="938" spans="7:8" x14ac:dyDescent="0.2">
      <c r="G938">
        <v>32.725000000000001</v>
      </c>
      <c r="H938">
        <v>0.36858816101292802</v>
      </c>
    </row>
    <row r="939" spans="7:8" x14ac:dyDescent="0.2">
      <c r="G939">
        <v>32.76</v>
      </c>
      <c r="H939">
        <v>0.35707273774189102</v>
      </c>
    </row>
    <row r="940" spans="7:8" x14ac:dyDescent="0.2">
      <c r="G940">
        <v>32.795000000000002</v>
      </c>
      <c r="H940">
        <v>0.48684325916765298</v>
      </c>
    </row>
    <row r="941" spans="7:8" x14ac:dyDescent="0.2">
      <c r="G941">
        <v>32.83</v>
      </c>
      <c r="H941">
        <v>0.67426996499890002</v>
      </c>
    </row>
    <row r="942" spans="7:8" x14ac:dyDescent="0.2">
      <c r="G942">
        <v>32.865000000000002</v>
      </c>
      <c r="H942">
        <v>0.59201440005347505</v>
      </c>
    </row>
    <row r="943" spans="7:8" x14ac:dyDescent="0.2">
      <c r="G943">
        <v>32.9</v>
      </c>
      <c r="H943">
        <v>0.59201440005347505</v>
      </c>
    </row>
    <row r="944" spans="7:8" x14ac:dyDescent="0.2">
      <c r="G944">
        <v>32.935000000000002</v>
      </c>
      <c r="H944">
        <v>0.59201440005347505</v>
      </c>
    </row>
    <row r="945" spans="7:8" x14ac:dyDescent="0.2">
      <c r="G945">
        <v>32.97</v>
      </c>
      <c r="H945">
        <v>0.54733469832044701</v>
      </c>
    </row>
    <row r="946" spans="7:8" x14ac:dyDescent="0.2">
      <c r="G946">
        <v>33.005000000000003</v>
      </c>
      <c r="H946">
        <v>0.298519874629738</v>
      </c>
    </row>
    <row r="947" spans="7:8" x14ac:dyDescent="0.2">
      <c r="G947">
        <v>33.04</v>
      </c>
      <c r="H947">
        <v>0.13224123031087201</v>
      </c>
    </row>
    <row r="948" spans="7:8" x14ac:dyDescent="0.2">
      <c r="G948">
        <v>33.075000000000003</v>
      </c>
      <c r="H948">
        <v>0.177821557989958</v>
      </c>
    </row>
    <row r="949" spans="7:8" x14ac:dyDescent="0.2">
      <c r="G949">
        <v>33.11</v>
      </c>
      <c r="H949">
        <v>0.105998966685164</v>
      </c>
    </row>
    <row r="950" spans="7:8" x14ac:dyDescent="0.2">
      <c r="G950">
        <v>33.145000000000003</v>
      </c>
      <c r="H950">
        <v>-6.3223860874798603E-3</v>
      </c>
    </row>
    <row r="951" spans="7:8" x14ac:dyDescent="0.2">
      <c r="G951">
        <v>33.18</v>
      </c>
      <c r="H951">
        <v>7.7650420661193903E-2</v>
      </c>
    </row>
    <row r="952" spans="7:8" x14ac:dyDescent="0.2">
      <c r="G952">
        <v>33.215000000000003</v>
      </c>
      <c r="H952">
        <v>0.39541801526201398</v>
      </c>
    </row>
    <row r="953" spans="7:8" x14ac:dyDescent="0.2">
      <c r="G953">
        <v>33.25</v>
      </c>
      <c r="H953">
        <v>0.55958080585800196</v>
      </c>
    </row>
    <row r="954" spans="7:8" x14ac:dyDescent="0.2">
      <c r="G954">
        <v>33.284999999999997</v>
      </c>
      <c r="H954">
        <v>0.53977052437047202</v>
      </c>
    </row>
    <row r="955" spans="7:8" x14ac:dyDescent="0.2">
      <c r="G955">
        <v>33.32</v>
      </c>
      <c r="H955">
        <v>0.63686738755400896</v>
      </c>
    </row>
    <row r="956" spans="7:8" x14ac:dyDescent="0.2">
      <c r="G956">
        <v>33.354999999999997</v>
      </c>
      <c r="H956">
        <v>0.62326676502925804</v>
      </c>
    </row>
    <row r="957" spans="7:8" x14ac:dyDescent="0.2">
      <c r="G957">
        <v>33.39</v>
      </c>
      <c r="H957">
        <v>0.50305569492547697</v>
      </c>
    </row>
    <row r="958" spans="7:8" x14ac:dyDescent="0.2">
      <c r="G958">
        <v>33.424999999999997</v>
      </c>
      <c r="H958">
        <v>0.30175386249907599</v>
      </c>
    </row>
    <row r="959" spans="7:8" x14ac:dyDescent="0.2">
      <c r="G959">
        <v>33.459999999999901</v>
      </c>
      <c r="H959">
        <v>0.30443956559843699</v>
      </c>
    </row>
    <row r="960" spans="7:8" x14ac:dyDescent="0.2">
      <c r="G960">
        <v>33.494999999999997</v>
      </c>
      <c r="H960">
        <v>0.35548637388795201</v>
      </c>
    </row>
    <row r="961" spans="7:8" x14ac:dyDescent="0.2">
      <c r="G961">
        <v>33.529999999999902</v>
      </c>
      <c r="H961">
        <v>0.34596174790972001</v>
      </c>
    </row>
    <row r="962" spans="7:8" x14ac:dyDescent="0.2">
      <c r="G962">
        <v>33.564999999999998</v>
      </c>
      <c r="H962">
        <v>0.32021365884312603</v>
      </c>
    </row>
    <row r="963" spans="7:8" x14ac:dyDescent="0.2">
      <c r="G963">
        <v>33.599999999999902</v>
      </c>
      <c r="H963">
        <v>0.35478109520329798</v>
      </c>
    </row>
    <row r="964" spans="7:8" x14ac:dyDescent="0.2">
      <c r="G964">
        <v>33.634999999999998</v>
      </c>
      <c r="H964">
        <v>0.30240080520904</v>
      </c>
    </row>
    <row r="965" spans="7:8" x14ac:dyDescent="0.2">
      <c r="G965">
        <v>33.67</v>
      </c>
      <c r="H965">
        <v>0.36112568494383102</v>
      </c>
    </row>
    <row r="966" spans="7:8" x14ac:dyDescent="0.2">
      <c r="G966">
        <v>33.704999999999998</v>
      </c>
      <c r="H966">
        <v>0.36112568494383102</v>
      </c>
    </row>
    <row r="967" spans="7:8" x14ac:dyDescent="0.2">
      <c r="G967">
        <v>33.74</v>
      </c>
      <c r="H967">
        <v>0.37993254162395601</v>
      </c>
    </row>
    <row r="968" spans="7:8" x14ac:dyDescent="0.2">
      <c r="G968">
        <v>33.774999999999999</v>
      </c>
      <c r="H968">
        <v>0.32883074773850202</v>
      </c>
    </row>
    <row r="969" spans="7:8" x14ac:dyDescent="0.2">
      <c r="G969">
        <v>33.81</v>
      </c>
      <c r="H969">
        <v>0.44955314481578601</v>
      </c>
    </row>
    <row r="970" spans="7:8" x14ac:dyDescent="0.2">
      <c r="G970">
        <v>33.844999999999999</v>
      </c>
      <c r="H970">
        <v>0.32397365895059499</v>
      </c>
    </row>
    <row r="971" spans="7:8" x14ac:dyDescent="0.2">
      <c r="G971">
        <v>33.880000000000003</v>
      </c>
      <c r="H971">
        <v>0.27694336780338402</v>
      </c>
    </row>
    <row r="972" spans="7:8" x14ac:dyDescent="0.2">
      <c r="G972">
        <v>33.914999999999999</v>
      </c>
      <c r="H972">
        <v>0.26765966605942298</v>
      </c>
    </row>
    <row r="973" spans="7:8" x14ac:dyDescent="0.2">
      <c r="G973">
        <v>33.950000000000003</v>
      </c>
      <c r="H973">
        <v>0.40963837979256201</v>
      </c>
    </row>
    <row r="974" spans="7:8" x14ac:dyDescent="0.2">
      <c r="G974">
        <v>33.9849999999999</v>
      </c>
      <c r="H974">
        <v>0.31089415525707298</v>
      </c>
    </row>
    <row r="975" spans="7:8" x14ac:dyDescent="0.2">
      <c r="G975">
        <v>34.020000000000003</v>
      </c>
      <c r="H975">
        <v>0.377256998234343</v>
      </c>
    </row>
    <row r="976" spans="7:8" x14ac:dyDescent="0.2">
      <c r="G976">
        <v>34.055</v>
      </c>
      <c r="H976">
        <v>0.427029214295153</v>
      </c>
    </row>
    <row r="977" spans="7:8" x14ac:dyDescent="0.2">
      <c r="G977">
        <v>34.090000000000003</v>
      </c>
      <c r="H977">
        <v>0.34988175900092999</v>
      </c>
    </row>
    <row r="978" spans="7:8" x14ac:dyDescent="0.2">
      <c r="G978">
        <v>34.125</v>
      </c>
      <c r="H978">
        <v>0.212379359051073</v>
      </c>
    </row>
    <row r="979" spans="7:8" x14ac:dyDescent="0.2">
      <c r="G979">
        <v>34.159999999999997</v>
      </c>
      <c r="H979">
        <v>0.287454352857131</v>
      </c>
    </row>
    <row r="980" spans="7:8" x14ac:dyDescent="0.2">
      <c r="G980">
        <v>34.195</v>
      </c>
      <c r="H980">
        <v>0.39079397676650601</v>
      </c>
    </row>
    <row r="981" spans="7:8" x14ac:dyDescent="0.2">
      <c r="G981">
        <v>34.229999999999997</v>
      </c>
      <c r="H981">
        <v>0.37523499483606199</v>
      </c>
    </row>
    <row r="982" spans="7:8" x14ac:dyDescent="0.2">
      <c r="G982">
        <v>34.265000000000001</v>
      </c>
      <c r="H982">
        <v>0.38334372231563102</v>
      </c>
    </row>
    <row r="983" spans="7:8" x14ac:dyDescent="0.2">
      <c r="G983">
        <v>34.299999999999997</v>
      </c>
      <c r="H983">
        <v>0.41896296271729999</v>
      </c>
    </row>
    <row r="984" spans="7:8" x14ac:dyDescent="0.2">
      <c r="G984">
        <v>34.334999999999901</v>
      </c>
      <c r="H984">
        <v>0.40447113979574101</v>
      </c>
    </row>
    <row r="985" spans="7:8" x14ac:dyDescent="0.2">
      <c r="G985">
        <v>34.369999999999997</v>
      </c>
      <c r="H985">
        <v>0.33934481971996999</v>
      </c>
    </row>
    <row r="986" spans="7:8" x14ac:dyDescent="0.2">
      <c r="G986">
        <v>34.404999999999902</v>
      </c>
      <c r="H986">
        <v>0.38681141561770399</v>
      </c>
    </row>
    <row r="987" spans="7:8" x14ac:dyDescent="0.2">
      <c r="G987">
        <v>34.44</v>
      </c>
      <c r="H987">
        <v>0.37523570919315802</v>
      </c>
    </row>
    <row r="988" spans="7:8" x14ac:dyDescent="0.2">
      <c r="G988">
        <v>34.474999999999902</v>
      </c>
      <c r="H988">
        <v>0.406319973303924</v>
      </c>
    </row>
    <row r="989" spans="7:8" x14ac:dyDescent="0.2">
      <c r="G989">
        <v>34.51</v>
      </c>
      <c r="H989">
        <v>0.44295248463374498</v>
      </c>
    </row>
    <row r="990" spans="7:8" x14ac:dyDescent="0.2">
      <c r="G990">
        <v>34.545000000000002</v>
      </c>
      <c r="H990">
        <v>0.38508855982270401</v>
      </c>
    </row>
    <row r="991" spans="7:8" x14ac:dyDescent="0.2">
      <c r="G991">
        <v>34.58</v>
      </c>
      <c r="H991">
        <v>0.32361672275902398</v>
      </c>
    </row>
    <row r="992" spans="7:8" x14ac:dyDescent="0.2">
      <c r="G992">
        <v>34.615000000000002</v>
      </c>
      <c r="H992">
        <v>0.43930152618485402</v>
      </c>
    </row>
    <row r="993" spans="7:8" x14ac:dyDescent="0.2">
      <c r="G993">
        <v>34.65</v>
      </c>
      <c r="H993">
        <v>0.44618434497741299</v>
      </c>
    </row>
    <row r="994" spans="7:8" x14ac:dyDescent="0.2">
      <c r="G994">
        <v>34.685000000000002</v>
      </c>
      <c r="H994">
        <v>0.41783594360936299</v>
      </c>
    </row>
    <row r="995" spans="7:8" x14ac:dyDescent="0.2">
      <c r="G995">
        <v>34.72</v>
      </c>
      <c r="H995">
        <v>0.50347164045579396</v>
      </c>
    </row>
    <row r="996" spans="7:8" x14ac:dyDescent="0.2">
      <c r="G996">
        <v>34.755000000000003</v>
      </c>
      <c r="H996">
        <v>0.54856514781104004</v>
      </c>
    </row>
    <row r="997" spans="7:8" x14ac:dyDescent="0.2">
      <c r="G997">
        <v>34.79</v>
      </c>
      <c r="H997">
        <v>0.57783130561792695</v>
      </c>
    </row>
    <row r="998" spans="7:8" x14ac:dyDescent="0.2">
      <c r="G998">
        <v>34.825000000000003</v>
      </c>
      <c r="H998">
        <v>0.44117939833734998</v>
      </c>
    </row>
    <row r="999" spans="7:8" x14ac:dyDescent="0.2">
      <c r="G999">
        <v>34.8599999999999</v>
      </c>
      <c r="H999">
        <v>0.354779105317232</v>
      </c>
    </row>
    <row r="1000" spans="7:8" x14ac:dyDescent="0.2">
      <c r="G1000">
        <v>34.895000000000003</v>
      </c>
      <c r="H1000">
        <v>0.35377814557249598</v>
      </c>
    </row>
    <row r="1001" spans="7:8" x14ac:dyDescent="0.2">
      <c r="G1001">
        <v>34.93</v>
      </c>
      <c r="H1001">
        <v>0.30581999857527498</v>
      </c>
    </row>
    <row r="1002" spans="7:8" x14ac:dyDescent="0.2">
      <c r="G1002">
        <v>34.965000000000003</v>
      </c>
      <c r="H1002">
        <v>0.220621018015173</v>
      </c>
    </row>
    <row r="1003" spans="7:8" x14ac:dyDescent="0.2">
      <c r="G1003">
        <v>35</v>
      </c>
      <c r="H1003">
        <v>0.33299375077465598</v>
      </c>
    </row>
    <row r="1004" spans="7:8" x14ac:dyDescent="0.2">
      <c r="G1004">
        <v>35.034999999999997</v>
      </c>
      <c r="H1004">
        <v>0.426564014894037</v>
      </c>
    </row>
    <row r="1005" spans="7:8" x14ac:dyDescent="0.2">
      <c r="G1005">
        <v>35.07</v>
      </c>
      <c r="H1005">
        <v>0.49100555451094302</v>
      </c>
    </row>
    <row r="1006" spans="7:8" x14ac:dyDescent="0.2">
      <c r="G1006">
        <v>35.104999999999997</v>
      </c>
      <c r="H1006">
        <v>0.50246560526984196</v>
      </c>
    </row>
    <row r="1007" spans="7:8" x14ac:dyDescent="0.2">
      <c r="G1007">
        <v>35.14</v>
      </c>
      <c r="H1007">
        <v>0.502730188777191</v>
      </c>
    </row>
    <row r="1008" spans="7:8" x14ac:dyDescent="0.2">
      <c r="G1008">
        <v>35.174999999999997</v>
      </c>
      <c r="H1008">
        <v>0.51359048345999003</v>
      </c>
    </row>
    <row r="1009" spans="7:8" x14ac:dyDescent="0.2">
      <c r="G1009">
        <v>35.209999999999901</v>
      </c>
      <c r="H1009">
        <v>0.50235061065963704</v>
      </c>
    </row>
    <row r="1010" spans="7:8" x14ac:dyDescent="0.2">
      <c r="G1010">
        <v>35.244999999999997</v>
      </c>
      <c r="H1010">
        <v>0.46297796379459</v>
      </c>
    </row>
    <row r="1011" spans="7:8" x14ac:dyDescent="0.2">
      <c r="G1011">
        <v>35.279999999999902</v>
      </c>
      <c r="H1011">
        <v>0.52067891614655704</v>
      </c>
    </row>
    <row r="1012" spans="7:8" x14ac:dyDescent="0.2">
      <c r="G1012">
        <v>35.314999999999998</v>
      </c>
      <c r="H1012">
        <v>0.64541695827447298</v>
      </c>
    </row>
    <row r="1013" spans="7:8" x14ac:dyDescent="0.2">
      <c r="G1013">
        <v>35.349999999999902</v>
      </c>
      <c r="H1013">
        <v>0.67981597567063801</v>
      </c>
    </row>
    <row r="1014" spans="7:8" x14ac:dyDescent="0.2">
      <c r="G1014">
        <v>35.384999999999998</v>
      </c>
      <c r="H1014">
        <v>0.62105197645505095</v>
      </c>
    </row>
    <row r="1015" spans="7:8" x14ac:dyDescent="0.2">
      <c r="G1015">
        <v>35.42</v>
      </c>
      <c r="H1015">
        <v>0.63908563026327403</v>
      </c>
    </row>
    <row r="1016" spans="7:8" x14ac:dyDescent="0.2">
      <c r="G1016">
        <v>35.454999999999998</v>
      </c>
      <c r="H1016">
        <v>0.681990897012686</v>
      </c>
    </row>
    <row r="1017" spans="7:8" x14ac:dyDescent="0.2">
      <c r="G1017">
        <v>35.49</v>
      </c>
      <c r="H1017">
        <v>0.63707703716643804</v>
      </c>
    </row>
    <row r="1018" spans="7:8" x14ac:dyDescent="0.2">
      <c r="G1018">
        <v>35.524999999999999</v>
      </c>
      <c r="H1018">
        <v>0.504368555679509</v>
      </c>
    </row>
    <row r="1019" spans="7:8" x14ac:dyDescent="0.2">
      <c r="G1019">
        <v>35.56</v>
      </c>
      <c r="H1019">
        <v>0.61680016969868301</v>
      </c>
    </row>
    <row r="1020" spans="7:8" x14ac:dyDescent="0.2">
      <c r="G1020">
        <v>35.594999999999999</v>
      </c>
      <c r="H1020">
        <v>0.59878842488890005</v>
      </c>
    </row>
    <row r="1021" spans="7:8" x14ac:dyDescent="0.2">
      <c r="G1021">
        <v>35.630000000000003</v>
      </c>
      <c r="H1021">
        <v>0.36876241975636898</v>
      </c>
    </row>
    <row r="1022" spans="7:8" x14ac:dyDescent="0.2">
      <c r="G1022">
        <v>35.664999999999999</v>
      </c>
      <c r="H1022">
        <v>0.40732693810189102</v>
      </c>
    </row>
    <row r="1023" spans="7:8" x14ac:dyDescent="0.2">
      <c r="G1023">
        <v>35.700000000000003</v>
      </c>
      <c r="H1023">
        <v>0.51987359853264903</v>
      </c>
    </row>
    <row r="1024" spans="7:8" x14ac:dyDescent="0.2">
      <c r="G1024">
        <v>35.7349999999999</v>
      </c>
      <c r="H1024">
        <v>0.43515479811914998</v>
      </c>
    </row>
    <row r="1025" spans="7:8" x14ac:dyDescent="0.2">
      <c r="G1025">
        <v>35.770000000000003</v>
      </c>
      <c r="H1025">
        <v>0.48591272462213497</v>
      </c>
    </row>
    <row r="1026" spans="7:8" x14ac:dyDescent="0.2">
      <c r="G1026">
        <v>35.805</v>
      </c>
      <c r="H1026">
        <v>0.67426889348325603</v>
      </c>
    </row>
    <row r="1027" spans="7:8" x14ac:dyDescent="0.2">
      <c r="G1027">
        <v>35.840000000000003</v>
      </c>
      <c r="H1027">
        <v>0.73980121706428104</v>
      </c>
    </row>
    <row r="1028" spans="7:8" x14ac:dyDescent="0.2">
      <c r="G1028">
        <v>35.875</v>
      </c>
      <c r="H1028">
        <v>0.78412163317116901</v>
      </c>
    </row>
    <row r="1029" spans="7:8" x14ac:dyDescent="0.2">
      <c r="G1029">
        <v>35.909999999999997</v>
      </c>
      <c r="H1029">
        <v>0.90349502557857897</v>
      </c>
    </row>
    <row r="1030" spans="7:8" x14ac:dyDescent="0.2">
      <c r="G1030">
        <v>35.945</v>
      </c>
      <c r="H1030">
        <v>1.0240888471765901</v>
      </c>
    </row>
    <row r="1031" spans="7:8" x14ac:dyDescent="0.2">
      <c r="G1031">
        <v>35.979999999999997</v>
      </c>
      <c r="H1031">
        <v>1.0240888471765901</v>
      </c>
    </row>
    <row r="1032" spans="7:8" x14ac:dyDescent="0.2">
      <c r="G1032">
        <v>36.015000000000001</v>
      </c>
      <c r="H1032">
        <v>0.81315171389748298</v>
      </c>
    </row>
    <row r="1033" spans="7:8" x14ac:dyDescent="0.2">
      <c r="G1033">
        <v>36.049999999999997</v>
      </c>
      <c r="H1033">
        <v>0.30254526795111902</v>
      </c>
    </row>
    <row r="1034" spans="7:8" x14ac:dyDescent="0.2">
      <c r="G1034">
        <v>36.084999999999901</v>
      </c>
      <c r="H1034">
        <v>0.40872260804781702</v>
      </c>
    </row>
    <row r="1035" spans="7:8" x14ac:dyDescent="0.2">
      <c r="G1035">
        <v>36.119999999999997</v>
      </c>
      <c r="H1035">
        <v>0.37535449691294498</v>
      </c>
    </row>
    <row r="1036" spans="7:8" x14ac:dyDescent="0.2">
      <c r="G1036">
        <v>36.154999999999902</v>
      </c>
      <c r="H1036">
        <v>0.29454742254092797</v>
      </c>
    </row>
    <row r="1037" spans="7:8" x14ac:dyDescent="0.2">
      <c r="G1037">
        <v>36.19</v>
      </c>
      <c r="H1037">
        <v>0.37981293358776302</v>
      </c>
    </row>
    <row r="1038" spans="7:8" x14ac:dyDescent="0.2">
      <c r="G1038">
        <v>36.224999999999902</v>
      </c>
      <c r="H1038">
        <v>0.52128084540889796</v>
      </c>
    </row>
    <row r="1039" spans="7:8" x14ac:dyDescent="0.2">
      <c r="G1039">
        <v>36.26</v>
      </c>
      <c r="H1039">
        <v>0.503729502584501</v>
      </c>
    </row>
    <row r="1040" spans="7:8" x14ac:dyDescent="0.2">
      <c r="G1040">
        <v>36.295000000000002</v>
      </c>
      <c r="H1040">
        <v>0.69509884186883697</v>
      </c>
    </row>
    <row r="1041" spans="7:8" x14ac:dyDescent="0.2">
      <c r="G1041">
        <v>36.33</v>
      </c>
      <c r="H1041">
        <v>0.599288435463602</v>
      </c>
    </row>
    <row r="1042" spans="7:8" x14ac:dyDescent="0.2">
      <c r="G1042">
        <v>36.365000000000002</v>
      </c>
      <c r="H1042">
        <v>0.69261026829380301</v>
      </c>
    </row>
    <row r="1043" spans="7:8" x14ac:dyDescent="0.2">
      <c r="G1043">
        <v>36.4</v>
      </c>
      <c r="H1043">
        <v>0.79319705937827401</v>
      </c>
    </row>
    <row r="1044" spans="7:8" x14ac:dyDescent="0.2">
      <c r="G1044">
        <v>36.435000000000002</v>
      </c>
      <c r="H1044">
        <v>0.72473437869245005</v>
      </c>
    </row>
    <row r="1045" spans="7:8" x14ac:dyDescent="0.2">
      <c r="G1045">
        <v>36.47</v>
      </c>
      <c r="H1045">
        <v>0.63425915592813098</v>
      </c>
    </row>
    <row r="1046" spans="7:8" x14ac:dyDescent="0.2">
      <c r="G1046">
        <v>36.505000000000003</v>
      </c>
      <c r="H1046">
        <v>0.70955964902922297</v>
      </c>
    </row>
    <row r="1047" spans="7:8" x14ac:dyDescent="0.2">
      <c r="G1047">
        <v>36.54</v>
      </c>
      <c r="H1047">
        <v>0.52955649264965898</v>
      </c>
    </row>
    <row r="1048" spans="7:8" x14ac:dyDescent="0.2">
      <c r="G1048">
        <v>36.575000000000003</v>
      </c>
      <c r="H1048">
        <v>0.41783659040953802</v>
      </c>
    </row>
    <row r="1049" spans="7:8" x14ac:dyDescent="0.2">
      <c r="G1049">
        <v>36.6099999999999</v>
      </c>
      <c r="H1049">
        <v>0.38132415775111</v>
      </c>
    </row>
    <row r="1050" spans="7:8" x14ac:dyDescent="0.2">
      <c r="G1050">
        <v>36.645000000000003</v>
      </c>
      <c r="H1050">
        <v>0.36858905096887801</v>
      </c>
    </row>
    <row r="1051" spans="7:8" x14ac:dyDescent="0.2">
      <c r="G1051">
        <v>36.68</v>
      </c>
      <c r="H1051">
        <v>0.31851187703546202</v>
      </c>
    </row>
    <row r="1052" spans="7:8" x14ac:dyDescent="0.2">
      <c r="G1052">
        <v>36.715000000000003</v>
      </c>
      <c r="H1052">
        <v>0.41961443028354101</v>
      </c>
    </row>
    <row r="1053" spans="7:8" x14ac:dyDescent="0.2">
      <c r="G1053">
        <v>36.75</v>
      </c>
      <c r="H1053">
        <v>0.51572098557288104</v>
      </c>
    </row>
    <row r="1054" spans="7:8" x14ac:dyDescent="0.2">
      <c r="G1054">
        <v>36.784999999999997</v>
      </c>
      <c r="H1054">
        <v>0.461476150162968</v>
      </c>
    </row>
    <row r="1055" spans="7:8" x14ac:dyDescent="0.2">
      <c r="G1055">
        <v>36.82</v>
      </c>
      <c r="H1055">
        <v>0.50177604333215697</v>
      </c>
    </row>
    <row r="1056" spans="7:8" x14ac:dyDescent="0.2">
      <c r="G1056">
        <v>36.854999999999997</v>
      </c>
      <c r="H1056">
        <v>0.51196855764178695</v>
      </c>
    </row>
    <row r="1057" spans="7:8" x14ac:dyDescent="0.2">
      <c r="G1057">
        <v>36.89</v>
      </c>
      <c r="H1057">
        <v>0.49238033340076498</v>
      </c>
    </row>
    <row r="1058" spans="7:8" x14ac:dyDescent="0.2">
      <c r="G1058">
        <v>36.924999999999997</v>
      </c>
      <c r="H1058">
        <v>0.35284245462625502</v>
      </c>
    </row>
    <row r="1059" spans="7:8" x14ac:dyDescent="0.2">
      <c r="G1059">
        <v>36.959999999999901</v>
      </c>
      <c r="H1059">
        <v>0.46145248347307799</v>
      </c>
    </row>
    <row r="1060" spans="7:8" x14ac:dyDescent="0.2">
      <c r="G1060">
        <v>36.994999999999997</v>
      </c>
      <c r="H1060">
        <v>0.35279297310820901</v>
      </c>
    </row>
    <row r="1061" spans="7:8" x14ac:dyDescent="0.2">
      <c r="G1061">
        <v>37.029999999999902</v>
      </c>
      <c r="H1061">
        <v>0.39541706053000403</v>
      </c>
    </row>
    <row r="1062" spans="7:8" x14ac:dyDescent="0.2">
      <c r="G1062">
        <v>37.064999999999998</v>
      </c>
      <c r="H1062">
        <v>0.41289862775088798</v>
      </c>
    </row>
    <row r="1063" spans="7:8" x14ac:dyDescent="0.2">
      <c r="G1063">
        <v>37.099999999999902</v>
      </c>
      <c r="H1063">
        <v>0.58061183373046799</v>
      </c>
    </row>
    <row r="1064" spans="7:8" x14ac:dyDescent="0.2">
      <c r="G1064">
        <v>37.134999999999998</v>
      </c>
      <c r="H1064">
        <v>0.53976931817800899</v>
      </c>
    </row>
    <row r="1065" spans="7:8" x14ac:dyDescent="0.2">
      <c r="G1065">
        <v>37.17</v>
      </c>
      <c r="H1065">
        <v>0.62628812953820501</v>
      </c>
    </row>
    <row r="1066" spans="7:8" x14ac:dyDescent="0.2">
      <c r="G1066">
        <v>37.204999999999998</v>
      </c>
      <c r="H1066">
        <v>0.58676318707730601</v>
      </c>
    </row>
    <row r="1067" spans="7:8" x14ac:dyDescent="0.2">
      <c r="G1067">
        <v>37.24</v>
      </c>
      <c r="H1067">
        <v>0.59954100379431496</v>
      </c>
    </row>
    <row r="1068" spans="7:8" x14ac:dyDescent="0.2">
      <c r="G1068">
        <v>37.274999999999999</v>
      </c>
      <c r="H1068">
        <v>0.55415354904504199</v>
      </c>
    </row>
    <row r="1069" spans="7:8" x14ac:dyDescent="0.2">
      <c r="G1069">
        <v>37.31</v>
      </c>
      <c r="H1069">
        <v>0.57163865828279803</v>
      </c>
    </row>
    <row r="1070" spans="7:8" x14ac:dyDescent="0.2">
      <c r="G1070">
        <v>37.344999999999999</v>
      </c>
      <c r="H1070">
        <v>0.45166542351403099</v>
      </c>
    </row>
    <row r="1071" spans="7:8" x14ac:dyDescent="0.2">
      <c r="G1071">
        <v>37.380000000000003</v>
      </c>
      <c r="H1071">
        <v>0.57167174984324098</v>
      </c>
    </row>
    <row r="1072" spans="7:8" x14ac:dyDescent="0.2">
      <c r="G1072">
        <v>37.414999999999999</v>
      </c>
      <c r="H1072">
        <v>0.485911177954435</v>
      </c>
    </row>
    <row r="1073" spans="7:8" x14ac:dyDescent="0.2">
      <c r="G1073">
        <v>37.450000000000003</v>
      </c>
      <c r="H1073">
        <v>0.519872053081323</v>
      </c>
    </row>
    <row r="1074" spans="7:8" x14ac:dyDescent="0.2">
      <c r="G1074">
        <v>37.4849999999999</v>
      </c>
      <c r="H1074">
        <v>0.46706131385175298</v>
      </c>
    </row>
    <row r="1075" spans="7:8" x14ac:dyDescent="0.2">
      <c r="G1075">
        <v>37.520000000000003</v>
      </c>
      <c r="H1075">
        <v>0.40099453543512797</v>
      </c>
    </row>
    <row r="1076" spans="7:8" x14ac:dyDescent="0.2">
      <c r="G1076">
        <v>37.555</v>
      </c>
      <c r="H1076">
        <v>0.160652175173957</v>
      </c>
    </row>
    <row r="1077" spans="7:8" x14ac:dyDescent="0.2">
      <c r="G1077">
        <v>37.590000000000003</v>
      </c>
      <c r="H1077">
        <v>0.33274030531647703</v>
      </c>
    </row>
    <row r="1078" spans="7:8" x14ac:dyDescent="0.2">
      <c r="G1078">
        <v>37.625</v>
      </c>
      <c r="H1078">
        <v>0.27371227132023501</v>
      </c>
    </row>
    <row r="1079" spans="7:8" x14ac:dyDescent="0.2">
      <c r="G1079">
        <v>37.659999999999997</v>
      </c>
      <c r="H1079">
        <v>0.29454742254092797</v>
      </c>
    </row>
    <row r="1080" spans="7:8" x14ac:dyDescent="0.2">
      <c r="G1080">
        <v>37.695</v>
      </c>
      <c r="H1080">
        <v>0.44678183695873702</v>
      </c>
    </row>
    <row r="1081" spans="7:8" x14ac:dyDescent="0.2">
      <c r="G1081">
        <v>37.729999999999997</v>
      </c>
      <c r="H1081">
        <v>0.59901830319907701</v>
      </c>
    </row>
    <row r="1082" spans="7:8" x14ac:dyDescent="0.2">
      <c r="G1082">
        <v>37.765000000000001</v>
      </c>
      <c r="H1082">
        <v>0.62738110963807203</v>
      </c>
    </row>
    <row r="1083" spans="7:8" x14ac:dyDescent="0.2">
      <c r="G1083">
        <v>37.799999999999997</v>
      </c>
      <c r="H1083">
        <v>0.63707797623839002</v>
      </c>
    </row>
    <row r="1084" spans="7:8" x14ac:dyDescent="0.2">
      <c r="G1084">
        <v>37.834999999999901</v>
      </c>
      <c r="H1084">
        <v>0.67426996499890002</v>
      </c>
    </row>
    <row r="1085" spans="7:8" x14ac:dyDescent="0.2">
      <c r="G1085">
        <v>37.869999999999997</v>
      </c>
      <c r="H1085">
        <v>0.74141697572022902</v>
      </c>
    </row>
    <row r="1086" spans="7:8" x14ac:dyDescent="0.2">
      <c r="G1086">
        <v>37.904999999999902</v>
      </c>
      <c r="H1086">
        <v>0.72696986578655898</v>
      </c>
    </row>
    <row r="1087" spans="7:8" x14ac:dyDescent="0.2">
      <c r="G1087">
        <v>37.94</v>
      </c>
      <c r="H1087">
        <v>0.53292835174792896</v>
      </c>
    </row>
    <row r="1088" spans="7:8" x14ac:dyDescent="0.2">
      <c r="G1088">
        <v>37.974999999999902</v>
      </c>
      <c r="H1088">
        <v>0.57900367324743895</v>
      </c>
    </row>
    <row r="1089" spans="7:8" x14ac:dyDescent="0.2">
      <c r="G1089">
        <v>38.01</v>
      </c>
      <c r="H1089">
        <v>0.59201569868206805</v>
      </c>
    </row>
    <row r="1090" spans="7:8" x14ac:dyDescent="0.2">
      <c r="G1090">
        <v>38.045000000000002</v>
      </c>
      <c r="H1090">
        <v>0.53123210046320302</v>
      </c>
    </row>
    <row r="1091" spans="7:8" x14ac:dyDescent="0.2">
      <c r="G1091">
        <v>38.08</v>
      </c>
      <c r="H1091">
        <v>0.49011006691612602</v>
      </c>
    </row>
    <row r="1092" spans="7:8" x14ac:dyDescent="0.2">
      <c r="G1092">
        <v>38.115000000000002</v>
      </c>
      <c r="H1092">
        <v>0.35408046223186701</v>
      </c>
    </row>
    <row r="1093" spans="7:8" x14ac:dyDescent="0.2">
      <c r="G1093">
        <v>38.15</v>
      </c>
      <c r="H1093">
        <v>0.37523309108042802</v>
      </c>
    </row>
    <row r="1094" spans="7:8" x14ac:dyDescent="0.2">
      <c r="G1094">
        <v>38.185000000000002</v>
      </c>
      <c r="H1094">
        <v>0.39595909491049402</v>
      </c>
    </row>
    <row r="1095" spans="7:8" x14ac:dyDescent="0.2">
      <c r="G1095">
        <v>38.22</v>
      </c>
      <c r="H1095">
        <v>0.42620492108504399</v>
      </c>
    </row>
    <row r="1096" spans="7:8" x14ac:dyDescent="0.2">
      <c r="G1096">
        <v>38.255000000000003</v>
      </c>
      <c r="H1096">
        <v>0.48902068832053303</v>
      </c>
    </row>
    <row r="1097" spans="7:8" x14ac:dyDescent="0.2">
      <c r="G1097">
        <v>38.29</v>
      </c>
      <c r="H1097">
        <v>0.77195938743768999</v>
      </c>
    </row>
    <row r="1098" spans="7:8" x14ac:dyDescent="0.2">
      <c r="G1098">
        <v>38.325000000000003</v>
      </c>
      <c r="H1098">
        <v>0.70658979015864798</v>
      </c>
    </row>
    <row r="1099" spans="7:8" x14ac:dyDescent="0.2">
      <c r="G1099">
        <v>38.3599999999999</v>
      </c>
      <c r="H1099">
        <v>0.50402466968509396</v>
      </c>
    </row>
    <row r="1100" spans="7:8" x14ac:dyDescent="0.2">
      <c r="G1100">
        <v>38.395000000000003</v>
      </c>
      <c r="H1100">
        <v>0.306199625042062</v>
      </c>
    </row>
    <row r="1101" spans="7:8" x14ac:dyDescent="0.2">
      <c r="G1101">
        <v>38.43</v>
      </c>
      <c r="H1101">
        <v>0.29454601505433398</v>
      </c>
    </row>
    <row r="1102" spans="7:8" x14ac:dyDescent="0.2">
      <c r="G1102">
        <v>38.465000000000003</v>
      </c>
      <c r="H1102">
        <v>0.34338035018755397</v>
      </c>
    </row>
    <row r="1103" spans="7:8" x14ac:dyDescent="0.2">
      <c r="G1103">
        <v>38.5</v>
      </c>
      <c r="H1103">
        <v>0.46346797091310898</v>
      </c>
    </row>
    <row r="1104" spans="7:8" x14ac:dyDescent="0.2">
      <c r="G1104">
        <v>38.534999999999997</v>
      </c>
      <c r="H1104">
        <v>0.56316308356425004</v>
      </c>
    </row>
    <row r="1105" spans="7:8" x14ac:dyDescent="0.2">
      <c r="G1105">
        <v>38.57</v>
      </c>
      <c r="H1105">
        <v>0.73348442142755899</v>
      </c>
    </row>
    <row r="1106" spans="7:8" x14ac:dyDescent="0.2">
      <c r="G1106">
        <v>38.604999999999997</v>
      </c>
      <c r="H1106">
        <v>0.83370317880117195</v>
      </c>
    </row>
    <row r="1107" spans="7:8" x14ac:dyDescent="0.2">
      <c r="G1107">
        <v>38.64</v>
      </c>
      <c r="H1107">
        <v>0.50272898811945499</v>
      </c>
    </row>
    <row r="1108" spans="7:8" x14ac:dyDescent="0.2">
      <c r="G1108">
        <v>38.674999999999997</v>
      </c>
      <c r="H1108">
        <v>0.47300460753460999</v>
      </c>
    </row>
    <row r="1109" spans="7:8" x14ac:dyDescent="0.2">
      <c r="G1109">
        <v>38.709999999999901</v>
      </c>
      <c r="H1109">
        <v>0.41121364571049601</v>
      </c>
    </row>
    <row r="1110" spans="7:8" x14ac:dyDescent="0.2">
      <c r="G1110">
        <v>38.744999999999997</v>
      </c>
      <c r="H1110">
        <v>0.41961443028354001</v>
      </c>
    </row>
    <row r="1111" spans="7:8" x14ac:dyDescent="0.2">
      <c r="G1111">
        <v>38.779999999999902</v>
      </c>
      <c r="H1111">
        <v>0.39181021501689101</v>
      </c>
    </row>
    <row r="1112" spans="7:8" x14ac:dyDescent="0.2">
      <c r="G1112">
        <v>38.814999999999998</v>
      </c>
      <c r="H1112">
        <v>0.64462899532456897</v>
      </c>
    </row>
    <row r="1113" spans="7:8" x14ac:dyDescent="0.2">
      <c r="G1113">
        <v>38.849999999999902</v>
      </c>
      <c r="H1113">
        <v>0.60885249845386702</v>
      </c>
    </row>
    <row r="1114" spans="7:8" x14ac:dyDescent="0.2">
      <c r="G1114">
        <v>38.884999999999998</v>
      </c>
      <c r="H1114">
        <v>0.56561080804263597</v>
      </c>
    </row>
    <row r="1115" spans="7:8" x14ac:dyDescent="0.2">
      <c r="G1115">
        <v>38.92</v>
      </c>
      <c r="H1115">
        <v>0.57999404971385005</v>
      </c>
    </row>
    <row r="1116" spans="7:8" x14ac:dyDescent="0.2">
      <c r="G1116">
        <v>38.954999999999998</v>
      </c>
      <c r="H1116">
        <v>0.53545613903230904</v>
      </c>
    </row>
    <row r="1117" spans="7:8" x14ac:dyDescent="0.2">
      <c r="G1117">
        <v>38.99</v>
      </c>
      <c r="H1117">
        <v>0.53669423110919001</v>
      </c>
    </row>
    <row r="1118" spans="7:8" x14ac:dyDescent="0.2">
      <c r="G1118">
        <v>39.024999999999999</v>
      </c>
      <c r="H1118">
        <v>0.54793472231780005</v>
      </c>
    </row>
    <row r="1119" spans="7:8" x14ac:dyDescent="0.2">
      <c r="G1119">
        <v>39.06</v>
      </c>
      <c r="H1119">
        <v>0.62105197645505095</v>
      </c>
    </row>
    <row r="1120" spans="7:8" x14ac:dyDescent="0.2">
      <c r="G1120">
        <v>39.094999999999999</v>
      </c>
      <c r="H1120">
        <v>0.62685691389129705</v>
      </c>
    </row>
    <row r="1121" spans="7:8" x14ac:dyDescent="0.2">
      <c r="G1121">
        <v>39.130000000000003</v>
      </c>
      <c r="H1121">
        <v>0.63425915592813098</v>
      </c>
    </row>
    <row r="1122" spans="7:8" x14ac:dyDescent="0.2">
      <c r="G1122">
        <v>39.164999999999999</v>
      </c>
      <c r="H1122">
        <v>0.63425915592813098</v>
      </c>
    </row>
    <row r="1123" spans="7:8" x14ac:dyDescent="0.2">
      <c r="G1123">
        <v>39.200000000000003</v>
      </c>
      <c r="H1123">
        <v>0.54962835722880299</v>
      </c>
    </row>
    <row r="1124" spans="7:8" x14ac:dyDescent="0.2">
      <c r="G1124">
        <v>39.2349999999999</v>
      </c>
      <c r="H1124">
        <v>0.42078281510812598</v>
      </c>
    </row>
    <row r="1125" spans="7:8" x14ac:dyDescent="0.2">
      <c r="G1125">
        <v>39.270000000000003</v>
      </c>
      <c r="H1125">
        <v>0.46346670930559197</v>
      </c>
    </row>
    <row r="1126" spans="7:8" x14ac:dyDescent="0.2">
      <c r="G1126">
        <v>39.305</v>
      </c>
      <c r="H1126">
        <v>0.50325253202531794</v>
      </c>
    </row>
    <row r="1127" spans="7:8" x14ac:dyDescent="0.2">
      <c r="G1127">
        <v>39.340000000000003</v>
      </c>
      <c r="H1127">
        <v>0.47712755292028303</v>
      </c>
    </row>
    <row r="1128" spans="7:8" x14ac:dyDescent="0.2">
      <c r="G1128">
        <v>39.375</v>
      </c>
      <c r="H1128">
        <v>0.57172186818871396</v>
      </c>
    </row>
    <row r="1129" spans="7:8" x14ac:dyDescent="0.2">
      <c r="G1129">
        <v>39.409999999999997</v>
      </c>
      <c r="H1129">
        <v>0.75720605472442404</v>
      </c>
    </row>
    <row r="1130" spans="7:8" x14ac:dyDescent="0.2">
      <c r="G1130">
        <v>39.445</v>
      </c>
      <c r="H1130">
        <v>0.58321150171006897</v>
      </c>
    </row>
    <row r="1131" spans="7:8" x14ac:dyDescent="0.2">
      <c r="G1131">
        <v>39.479999999999997</v>
      </c>
      <c r="H1131">
        <v>0.53123090445434096</v>
      </c>
    </row>
    <row r="1132" spans="7:8" x14ac:dyDescent="0.2">
      <c r="G1132">
        <v>39.515000000000001</v>
      </c>
      <c r="H1132">
        <v>0.52289920104130005</v>
      </c>
    </row>
    <row r="1133" spans="7:8" x14ac:dyDescent="0.2">
      <c r="G1133">
        <v>39.549999999999997</v>
      </c>
      <c r="H1133">
        <v>0.44045050531008501</v>
      </c>
    </row>
    <row r="1134" spans="7:8" x14ac:dyDescent="0.2">
      <c r="G1134">
        <v>39.584999999999901</v>
      </c>
      <c r="H1134">
        <v>0.35407990663946798</v>
      </c>
    </row>
    <row r="1135" spans="7:8" x14ac:dyDescent="0.2">
      <c r="G1135">
        <v>39.619999999999997</v>
      </c>
      <c r="H1135">
        <v>0.42656206999497198</v>
      </c>
    </row>
    <row r="1136" spans="7:8" x14ac:dyDescent="0.2">
      <c r="G1136">
        <v>39.654999999999902</v>
      </c>
      <c r="H1136">
        <v>0.414476894151588</v>
      </c>
    </row>
    <row r="1137" spans="7:8" x14ac:dyDescent="0.2">
      <c r="G1137">
        <v>39.69</v>
      </c>
      <c r="H1137">
        <v>0.36675070736149401</v>
      </c>
    </row>
    <row r="1138" spans="7:8" x14ac:dyDescent="0.2">
      <c r="G1138">
        <v>39.724999999999902</v>
      </c>
      <c r="H1138">
        <v>0.28239832192168202</v>
      </c>
    </row>
    <row r="1139" spans="7:8" x14ac:dyDescent="0.2">
      <c r="G1139">
        <v>39.76</v>
      </c>
      <c r="H1139">
        <v>0.16403845975164799</v>
      </c>
    </row>
    <row r="1140" spans="7:8" x14ac:dyDescent="0.2">
      <c r="G1140">
        <v>39.795000000000002</v>
      </c>
      <c r="H1140">
        <v>0.20496081396947599</v>
      </c>
    </row>
    <row r="1141" spans="7:8" x14ac:dyDescent="0.2">
      <c r="G1141">
        <v>39.83</v>
      </c>
      <c r="H1141">
        <v>0.17043678358636599</v>
      </c>
    </row>
    <row r="1142" spans="7:8" x14ac:dyDescent="0.2">
      <c r="G1142">
        <v>39.865000000000002</v>
      </c>
      <c r="H1142">
        <v>0.29745273098744102</v>
      </c>
    </row>
    <row r="1143" spans="7:8" x14ac:dyDescent="0.2">
      <c r="G1143">
        <v>39.9</v>
      </c>
      <c r="H1143">
        <v>0.42656206999497198</v>
      </c>
    </row>
    <row r="1144" spans="7:8" x14ac:dyDescent="0.2">
      <c r="G1144">
        <v>39.935000000000002</v>
      </c>
      <c r="H1144">
        <v>0.44817184350175099</v>
      </c>
    </row>
    <row r="1145" spans="7:8" x14ac:dyDescent="0.2">
      <c r="G1145">
        <v>39.97</v>
      </c>
      <c r="H1145">
        <v>0.46841659662135898</v>
      </c>
    </row>
    <row r="1146" spans="7:8" x14ac:dyDescent="0.2">
      <c r="G1146">
        <v>40.005000000000003</v>
      </c>
      <c r="H1146">
        <v>0.54641892677632298</v>
      </c>
    </row>
    <row r="1147" spans="7:8" x14ac:dyDescent="0.2">
      <c r="G1147">
        <v>40.04</v>
      </c>
      <c r="H1147">
        <v>0.46346435789421703</v>
      </c>
    </row>
    <row r="1148" spans="7:8" x14ac:dyDescent="0.2">
      <c r="G1148">
        <v>40.075000000000003</v>
      </c>
      <c r="H1148">
        <v>0.32602954761334302</v>
      </c>
    </row>
    <row r="1149" spans="7:8" x14ac:dyDescent="0.2">
      <c r="G1149">
        <v>40.1099999999999</v>
      </c>
      <c r="H1149">
        <v>0.38928396158761502</v>
      </c>
    </row>
    <row r="1150" spans="7:8" x14ac:dyDescent="0.2">
      <c r="G1150">
        <v>40.145000000000003</v>
      </c>
      <c r="H1150">
        <v>0.40345754992099903</v>
      </c>
    </row>
    <row r="1151" spans="7:8" x14ac:dyDescent="0.2">
      <c r="G1151">
        <v>40.18</v>
      </c>
      <c r="H1151">
        <v>0.41611528974353301</v>
      </c>
    </row>
    <row r="1152" spans="7:8" x14ac:dyDescent="0.2">
      <c r="G1152">
        <v>40.215000000000003</v>
      </c>
      <c r="H1152">
        <v>0.45533330961518298</v>
      </c>
    </row>
    <row r="1153" spans="7:8" x14ac:dyDescent="0.2">
      <c r="G1153">
        <v>40.25</v>
      </c>
      <c r="H1153">
        <v>0.49548826684297897</v>
      </c>
    </row>
    <row r="1154" spans="7:8" x14ac:dyDescent="0.2">
      <c r="G1154">
        <v>40.284999999999997</v>
      </c>
      <c r="H1154">
        <v>0.45633395450446501</v>
      </c>
    </row>
    <row r="1155" spans="7:8" x14ac:dyDescent="0.2">
      <c r="G1155">
        <v>40.32</v>
      </c>
      <c r="H1155">
        <v>0.37373791753090102</v>
      </c>
    </row>
    <row r="1156" spans="7:8" x14ac:dyDescent="0.2">
      <c r="G1156">
        <v>40.354999999999997</v>
      </c>
      <c r="H1156">
        <v>0.32499749771786401</v>
      </c>
    </row>
    <row r="1157" spans="7:8" x14ac:dyDescent="0.2">
      <c r="G1157">
        <v>40.39</v>
      </c>
      <c r="H1157">
        <v>0.29050391418402299</v>
      </c>
    </row>
    <row r="1158" spans="7:8" x14ac:dyDescent="0.2">
      <c r="G1158">
        <v>40.424999999999997</v>
      </c>
      <c r="H1158">
        <v>0.20679290026005601</v>
      </c>
    </row>
    <row r="1159" spans="7:8" x14ac:dyDescent="0.2">
      <c r="G1159">
        <v>40.459999999999901</v>
      </c>
      <c r="H1159">
        <v>0.169456745069482</v>
      </c>
    </row>
    <row r="1160" spans="7:8" x14ac:dyDescent="0.2">
      <c r="G1160">
        <v>40.494999999999997</v>
      </c>
      <c r="H1160">
        <v>0.16712368117658699</v>
      </c>
    </row>
    <row r="1161" spans="7:8" x14ac:dyDescent="0.2">
      <c r="G1161">
        <v>40.529999999999902</v>
      </c>
      <c r="H1161">
        <v>0.15390510554873399</v>
      </c>
    </row>
    <row r="1162" spans="7:8" x14ac:dyDescent="0.2">
      <c r="G1162">
        <v>40.564999999999998</v>
      </c>
      <c r="H1162">
        <v>0.152976269281377</v>
      </c>
    </row>
    <row r="1163" spans="7:8" x14ac:dyDescent="0.2">
      <c r="G1163">
        <v>40.599999999999902</v>
      </c>
      <c r="H1163">
        <v>0.160206174044252</v>
      </c>
    </row>
    <row r="1164" spans="7:8" x14ac:dyDescent="0.2">
      <c r="G1164">
        <v>40.634999999999998</v>
      </c>
      <c r="H1164">
        <v>0.18658521072407999</v>
      </c>
    </row>
    <row r="1165" spans="7:8" x14ac:dyDescent="0.2">
      <c r="G1165">
        <v>40.67</v>
      </c>
      <c r="H1165">
        <v>0.16972012838264999</v>
      </c>
    </row>
    <row r="1166" spans="7:8" x14ac:dyDescent="0.2">
      <c r="G1166">
        <v>40.704999999999998</v>
      </c>
      <c r="H1166">
        <v>0.211727598910186</v>
      </c>
    </row>
    <row r="1167" spans="7:8" x14ac:dyDescent="0.2">
      <c r="G1167">
        <v>40.74</v>
      </c>
      <c r="H1167">
        <v>0.20762110798702399</v>
      </c>
    </row>
    <row r="1168" spans="7:8" x14ac:dyDescent="0.2">
      <c r="G1168">
        <v>40.774999999999999</v>
      </c>
      <c r="H1168">
        <v>0.19302221334311301</v>
      </c>
    </row>
    <row r="1169" spans="7:8" x14ac:dyDescent="0.2">
      <c r="G1169">
        <v>40.81</v>
      </c>
      <c r="H1169">
        <v>0.26388664911095</v>
      </c>
    </row>
    <row r="1170" spans="7:8" x14ac:dyDescent="0.2">
      <c r="G1170">
        <v>40.844999999999999</v>
      </c>
      <c r="H1170">
        <v>0.30108421963302601</v>
      </c>
    </row>
    <row r="1171" spans="7:8" x14ac:dyDescent="0.2">
      <c r="G1171">
        <v>40.880000000000003</v>
      </c>
      <c r="H1171">
        <v>0.19302381749889899</v>
      </c>
    </row>
    <row r="1172" spans="7:8" x14ac:dyDescent="0.2">
      <c r="G1172">
        <v>40.914999999999999</v>
      </c>
      <c r="H1172">
        <v>0.117668550844304</v>
      </c>
    </row>
    <row r="1173" spans="7:8" x14ac:dyDescent="0.2">
      <c r="G1173">
        <v>40.950000000000003</v>
      </c>
      <c r="H1173">
        <v>0.234450396157101</v>
      </c>
    </row>
    <row r="1174" spans="7:8" x14ac:dyDescent="0.2">
      <c r="G1174">
        <v>40.9849999999999</v>
      </c>
      <c r="H1174">
        <v>0.18036537891749599</v>
      </c>
    </row>
    <row r="1175" spans="7:8" x14ac:dyDescent="0.2">
      <c r="G1175">
        <v>41.02</v>
      </c>
      <c r="H1175">
        <v>0.44677994200932702</v>
      </c>
    </row>
    <row r="1176" spans="7:8" x14ac:dyDescent="0.2">
      <c r="G1176">
        <v>41.055</v>
      </c>
      <c r="H1176">
        <v>0.56316037882568304</v>
      </c>
    </row>
    <row r="1177" spans="7:8" x14ac:dyDescent="0.2">
      <c r="G1177">
        <v>41.09</v>
      </c>
      <c r="H1177">
        <v>0.66369322482624704</v>
      </c>
    </row>
    <row r="1178" spans="7:8" x14ac:dyDescent="0.2">
      <c r="G1178">
        <v>41.125</v>
      </c>
      <c r="H1178">
        <v>0.681990897012686</v>
      </c>
    </row>
    <row r="1179" spans="7:8" x14ac:dyDescent="0.2">
      <c r="G1179">
        <v>41.16</v>
      </c>
      <c r="H1179">
        <v>0.71651412137333703</v>
      </c>
    </row>
    <row r="1180" spans="7:8" x14ac:dyDescent="0.2">
      <c r="G1180">
        <v>41.195</v>
      </c>
      <c r="H1180">
        <v>0.61268289482969496</v>
      </c>
    </row>
    <row r="1181" spans="7:8" x14ac:dyDescent="0.2">
      <c r="G1181">
        <v>41.23</v>
      </c>
      <c r="H1181">
        <v>0.67109341644416498</v>
      </c>
    </row>
    <row r="1182" spans="7:8" x14ac:dyDescent="0.2">
      <c r="G1182">
        <v>41.265000000000001</v>
      </c>
      <c r="H1182">
        <v>0.58324162853116701</v>
      </c>
    </row>
    <row r="1183" spans="7:8" x14ac:dyDescent="0.2">
      <c r="G1183">
        <v>41.3</v>
      </c>
      <c r="H1183">
        <v>0.390978935487931</v>
      </c>
    </row>
    <row r="1184" spans="7:8" x14ac:dyDescent="0.2">
      <c r="G1184">
        <v>41.334999999999901</v>
      </c>
      <c r="H1184">
        <v>0.31292559963334499</v>
      </c>
    </row>
    <row r="1185" spans="7:8" x14ac:dyDescent="0.2">
      <c r="G1185">
        <v>41.37</v>
      </c>
      <c r="H1185">
        <v>0.262912727770927</v>
      </c>
    </row>
    <row r="1186" spans="7:8" x14ac:dyDescent="0.2">
      <c r="G1186">
        <v>41.404999999999902</v>
      </c>
      <c r="H1186">
        <v>0.13811150392254301</v>
      </c>
    </row>
    <row r="1187" spans="7:8" x14ac:dyDescent="0.2">
      <c r="G1187">
        <v>41.44</v>
      </c>
      <c r="H1187">
        <v>0.213754273356171</v>
      </c>
    </row>
    <row r="1188" spans="7:8" x14ac:dyDescent="0.2">
      <c r="G1188">
        <v>41.474999999999902</v>
      </c>
      <c r="H1188">
        <v>0.38630091855510001</v>
      </c>
    </row>
    <row r="1189" spans="7:8" x14ac:dyDescent="0.2">
      <c r="G1189">
        <v>41.51</v>
      </c>
      <c r="H1189">
        <v>0.383340578082348</v>
      </c>
    </row>
    <row r="1190" spans="7:8" x14ac:dyDescent="0.2">
      <c r="G1190">
        <v>41.545000000000002</v>
      </c>
      <c r="H1190">
        <v>0.50258771713736705</v>
      </c>
    </row>
    <row r="1191" spans="7:8" x14ac:dyDescent="0.2">
      <c r="G1191">
        <v>41.58</v>
      </c>
      <c r="H1191">
        <v>0.56560865447311104</v>
      </c>
    </row>
    <row r="1192" spans="7:8" x14ac:dyDescent="0.2">
      <c r="G1192">
        <v>41.615000000000002</v>
      </c>
      <c r="H1192">
        <v>0.64412269943132405</v>
      </c>
    </row>
    <row r="1193" spans="7:8" x14ac:dyDescent="0.2">
      <c r="G1193">
        <v>41.65</v>
      </c>
      <c r="H1193">
        <v>0.614257414237526</v>
      </c>
    </row>
    <row r="1194" spans="7:8" x14ac:dyDescent="0.2">
      <c r="G1194">
        <v>41.685000000000002</v>
      </c>
      <c r="H1194">
        <v>0.64910675899415404</v>
      </c>
    </row>
    <row r="1195" spans="7:8" x14ac:dyDescent="0.2">
      <c r="G1195">
        <v>41.72</v>
      </c>
      <c r="H1195">
        <v>0.64541645755625299</v>
      </c>
    </row>
    <row r="1196" spans="7:8" x14ac:dyDescent="0.2">
      <c r="G1196">
        <v>41.755000000000003</v>
      </c>
      <c r="H1196">
        <v>0.64412269943132405</v>
      </c>
    </row>
    <row r="1197" spans="7:8" x14ac:dyDescent="0.2">
      <c r="G1197">
        <v>41.79</v>
      </c>
      <c r="H1197">
        <v>0.60443503896184203</v>
      </c>
    </row>
    <row r="1198" spans="7:8" x14ac:dyDescent="0.2">
      <c r="G1198">
        <v>41.825000000000003</v>
      </c>
      <c r="H1198">
        <v>0.66427152346860996</v>
      </c>
    </row>
    <row r="1199" spans="7:8" x14ac:dyDescent="0.2">
      <c r="G1199">
        <v>41.8599999999999</v>
      </c>
      <c r="H1199">
        <v>0.57167412768479597</v>
      </c>
    </row>
    <row r="1200" spans="7:8" x14ac:dyDescent="0.2">
      <c r="G1200">
        <v>41.895000000000003</v>
      </c>
      <c r="H1200">
        <v>0.35284308627046201</v>
      </c>
    </row>
    <row r="1201" spans="7:8" x14ac:dyDescent="0.2">
      <c r="G1201">
        <v>41.93</v>
      </c>
      <c r="H1201">
        <v>0.296903428954295</v>
      </c>
    </row>
    <row r="1202" spans="7:8" x14ac:dyDescent="0.2">
      <c r="G1202">
        <v>41.965000000000003</v>
      </c>
      <c r="H1202">
        <v>0.28137408571039502</v>
      </c>
    </row>
    <row r="1203" spans="7:8" x14ac:dyDescent="0.2">
      <c r="G1203">
        <v>42</v>
      </c>
      <c r="H1203">
        <v>0.16327654234575401</v>
      </c>
    </row>
    <row r="1204" spans="7:8" x14ac:dyDescent="0.2">
      <c r="G1204">
        <v>42.034999999999997</v>
      </c>
      <c r="H1204">
        <v>0.24181814728284601</v>
      </c>
    </row>
    <row r="1205" spans="7:8" x14ac:dyDescent="0.2">
      <c r="G1205">
        <v>42.07</v>
      </c>
      <c r="H1205">
        <v>0.43002913346646199</v>
      </c>
    </row>
    <row r="1206" spans="7:8" x14ac:dyDescent="0.2">
      <c r="G1206">
        <v>42.104999999999997</v>
      </c>
      <c r="H1206">
        <v>0.43734150054964099</v>
      </c>
    </row>
    <row r="1207" spans="7:8" x14ac:dyDescent="0.2">
      <c r="G1207">
        <v>42.14</v>
      </c>
      <c r="H1207">
        <v>0.46528208411406002</v>
      </c>
    </row>
    <row r="1208" spans="7:8" x14ac:dyDescent="0.2">
      <c r="G1208">
        <v>42.174999999999997</v>
      </c>
      <c r="H1208">
        <v>0.44907289477274098</v>
      </c>
    </row>
    <row r="1209" spans="7:8" x14ac:dyDescent="0.2">
      <c r="G1209">
        <v>42.209999999999901</v>
      </c>
      <c r="H1209">
        <v>0.44907289477274098</v>
      </c>
    </row>
    <row r="1210" spans="7:8" x14ac:dyDescent="0.2">
      <c r="G1210">
        <v>42.244999999999997</v>
      </c>
      <c r="H1210">
        <v>0.46931610491381898</v>
      </c>
    </row>
    <row r="1211" spans="7:8" x14ac:dyDescent="0.2">
      <c r="G1211">
        <v>42.279999999999902</v>
      </c>
      <c r="H1211">
        <v>0.54733681477285201</v>
      </c>
    </row>
    <row r="1212" spans="7:8" x14ac:dyDescent="0.2">
      <c r="G1212">
        <v>42.314999999999998</v>
      </c>
      <c r="H1212">
        <v>0.55638506828791801</v>
      </c>
    </row>
    <row r="1213" spans="7:8" x14ac:dyDescent="0.2">
      <c r="G1213">
        <v>42.349999999999902</v>
      </c>
      <c r="H1213">
        <v>0.55175126810410502</v>
      </c>
    </row>
    <row r="1214" spans="7:8" x14ac:dyDescent="0.2">
      <c r="G1214">
        <v>42.384999999999998</v>
      </c>
      <c r="H1214">
        <v>0.46436948796633398</v>
      </c>
    </row>
    <row r="1215" spans="7:8" x14ac:dyDescent="0.2">
      <c r="G1215">
        <v>42.42</v>
      </c>
      <c r="H1215">
        <v>0.45270092129855699</v>
      </c>
    </row>
    <row r="1216" spans="7:8" x14ac:dyDescent="0.2">
      <c r="G1216">
        <v>42.454999999999998</v>
      </c>
      <c r="H1216">
        <v>0.47600577297743002</v>
      </c>
    </row>
    <row r="1217" spans="7:8" x14ac:dyDescent="0.2">
      <c r="G1217">
        <v>42.49</v>
      </c>
      <c r="H1217">
        <v>0.35847425893007001</v>
      </c>
    </row>
    <row r="1218" spans="7:8" x14ac:dyDescent="0.2">
      <c r="G1218">
        <v>42.524999999999999</v>
      </c>
      <c r="H1218">
        <v>0.324997205797039</v>
      </c>
    </row>
    <row r="1219" spans="7:8" x14ac:dyDescent="0.2">
      <c r="G1219">
        <v>42.56</v>
      </c>
      <c r="H1219">
        <v>0.42324591493552599</v>
      </c>
    </row>
    <row r="1220" spans="7:8" x14ac:dyDescent="0.2">
      <c r="G1220">
        <v>42.594999999999999</v>
      </c>
      <c r="H1220">
        <v>0.451666458519281</v>
      </c>
    </row>
    <row r="1221" spans="7:8" x14ac:dyDescent="0.2">
      <c r="G1221">
        <v>42.63</v>
      </c>
      <c r="H1221">
        <v>0.38132384381987799</v>
      </c>
    </row>
    <row r="1222" spans="7:8" x14ac:dyDescent="0.2">
      <c r="G1222">
        <v>42.664999999999999</v>
      </c>
      <c r="H1222">
        <v>0.47589803642246098</v>
      </c>
    </row>
    <row r="1223" spans="7:8" x14ac:dyDescent="0.2">
      <c r="G1223">
        <v>42.7</v>
      </c>
      <c r="H1223">
        <v>0.51864064593578196</v>
      </c>
    </row>
    <row r="1224" spans="7:8" x14ac:dyDescent="0.2">
      <c r="G1224">
        <v>42.7349999999999</v>
      </c>
      <c r="H1224">
        <v>0.52289904416764099</v>
      </c>
    </row>
    <row r="1225" spans="7:8" x14ac:dyDescent="0.2">
      <c r="G1225">
        <v>42.77</v>
      </c>
      <c r="H1225">
        <v>0.54358915011617204</v>
      </c>
    </row>
    <row r="1226" spans="7:8" x14ac:dyDescent="0.2">
      <c r="G1226">
        <v>42.805</v>
      </c>
      <c r="H1226">
        <v>0.52128250465915305</v>
      </c>
    </row>
    <row r="1227" spans="7:8" x14ac:dyDescent="0.2">
      <c r="G1227">
        <v>42.84</v>
      </c>
      <c r="H1227">
        <v>0.57191024628332499</v>
      </c>
    </row>
    <row r="1228" spans="7:8" x14ac:dyDescent="0.2">
      <c r="G1228">
        <v>42.875</v>
      </c>
      <c r="H1228">
        <v>0.415180852130485</v>
      </c>
    </row>
    <row r="1229" spans="7:8" x14ac:dyDescent="0.2">
      <c r="G1229">
        <v>42.91</v>
      </c>
      <c r="H1229">
        <v>0.366839083551736</v>
      </c>
    </row>
    <row r="1230" spans="7:8" x14ac:dyDescent="0.2">
      <c r="G1230">
        <v>42.945</v>
      </c>
      <c r="H1230">
        <v>0.238343362516372</v>
      </c>
    </row>
    <row r="1231" spans="7:8" x14ac:dyDescent="0.2">
      <c r="G1231">
        <v>42.98</v>
      </c>
      <c r="H1231">
        <v>0.40099576821565602</v>
      </c>
    </row>
    <row r="1232" spans="7:8" x14ac:dyDescent="0.2">
      <c r="G1232">
        <v>43.015000000000001</v>
      </c>
      <c r="H1232">
        <v>0.27609024282898598</v>
      </c>
    </row>
    <row r="1233" spans="7:8" x14ac:dyDescent="0.2">
      <c r="G1233">
        <v>43.05</v>
      </c>
      <c r="H1233">
        <v>0.36372293539351203</v>
      </c>
    </row>
    <row r="1234" spans="7:8" x14ac:dyDescent="0.2">
      <c r="G1234">
        <v>43.084999999999901</v>
      </c>
      <c r="H1234">
        <v>0.44756494391974699</v>
      </c>
    </row>
    <row r="1235" spans="7:8" x14ac:dyDescent="0.2">
      <c r="G1235">
        <v>43.12</v>
      </c>
      <c r="H1235">
        <v>0.43741255315647398</v>
      </c>
    </row>
    <row r="1236" spans="7:8" x14ac:dyDescent="0.2">
      <c r="G1236">
        <v>43.154999999999902</v>
      </c>
      <c r="H1236">
        <v>0.34160532998206899</v>
      </c>
    </row>
    <row r="1237" spans="7:8" x14ac:dyDescent="0.2">
      <c r="G1237">
        <v>43.19</v>
      </c>
      <c r="H1237">
        <v>0.39507417904478598</v>
      </c>
    </row>
    <row r="1238" spans="7:8" x14ac:dyDescent="0.2">
      <c r="G1238">
        <v>43.224999999999902</v>
      </c>
      <c r="H1238">
        <v>0.40548278330157</v>
      </c>
    </row>
    <row r="1239" spans="7:8" x14ac:dyDescent="0.2">
      <c r="G1239">
        <v>43.26</v>
      </c>
      <c r="H1239">
        <v>0.26879501348010698</v>
      </c>
    </row>
    <row r="1240" spans="7:8" x14ac:dyDescent="0.2">
      <c r="G1240">
        <v>43.295000000000002</v>
      </c>
      <c r="H1240">
        <v>0.24874316644537101</v>
      </c>
    </row>
    <row r="1241" spans="7:8" x14ac:dyDescent="0.2">
      <c r="G1241">
        <v>43.33</v>
      </c>
      <c r="H1241">
        <v>0.26879540194336299</v>
      </c>
    </row>
    <row r="1242" spans="7:8" x14ac:dyDescent="0.2">
      <c r="G1242">
        <v>43.365000000000002</v>
      </c>
      <c r="H1242">
        <v>0.19276287669148501</v>
      </c>
    </row>
    <row r="1243" spans="7:8" x14ac:dyDescent="0.2">
      <c r="G1243">
        <v>43.4</v>
      </c>
      <c r="H1243">
        <v>0.19629614580271501</v>
      </c>
    </row>
    <row r="1244" spans="7:8" x14ac:dyDescent="0.2">
      <c r="G1244">
        <v>43.435000000000002</v>
      </c>
      <c r="H1244">
        <v>0.16485433715792799</v>
      </c>
    </row>
    <row r="1245" spans="7:8" x14ac:dyDescent="0.2">
      <c r="G1245">
        <v>43.47</v>
      </c>
      <c r="H1245">
        <v>0.18263903815012</v>
      </c>
    </row>
    <row r="1246" spans="7:8" x14ac:dyDescent="0.2">
      <c r="G1246">
        <v>43.505000000000003</v>
      </c>
      <c r="H1246">
        <v>0.105616732715891</v>
      </c>
    </row>
    <row r="1247" spans="7:8" x14ac:dyDescent="0.2">
      <c r="G1247">
        <v>43.54</v>
      </c>
      <c r="H1247">
        <v>0.180125982523862</v>
      </c>
    </row>
    <row r="1248" spans="7:8" x14ac:dyDescent="0.2">
      <c r="G1248">
        <v>43.575000000000003</v>
      </c>
      <c r="H1248">
        <v>0.131861961263601</v>
      </c>
    </row>
    <row r="1249" spans="7:8" x14ac:dyDescent="0.2">
      <c r="G1249">
        <v>43.6099999999999</v>
      </c>
      <c r="H1249">
        <v>0.24286850904347401</v>
      </c>
    </row>
    <row r="1250" spans="7:8" x14ac:dyDescent="0.2">
      <c r="G1250">
        <v>43.645000000000003</v>
      </c>
      <c r="H1250">
        <v>0.21720262526085901</v>
      </c>
    </row>
    <row r="1251" spans="7:8" x14ac:dyDescent="0.2">
      <c r="G1251">
        <v>43.68</v>
      </c>
      <c r="H1251">
        <v>0.29268554236065097</v>
      </c>
    </row>
    <row r="1252" spans="7:8" x14ac:dyDescent="0.2">
      <c r="G1252">
        <v>43.715000000000003</v>
      </c>
      <c r="H1252">
        <v>0.248996829703717</v>
      </c>
    </row>
    <row r="1253" spans="7:8" x14ac:dyDescent="0.2">
      <c r="G1253">
        <v>43.75</v>
      </c>
      <c r="H1253">
        <v>0.266657132800597</v>
      </c>
    </row>
    <row r="1254" spans="7:8" x14ac:dyDescent="0.2">
      <c r="G1254">
        <v>43.784999999999997</v>
      </c>
      <c r="H1254">
        <v>0.27080919363165901</v>
      </c>
    </row>
    <row r="1255" spans="7:8" x14ac:dyDescent="0.2">
      <c r="G1255">
        <v>43.82</v>
      </c>
      <c r="H1255">
        <v>0.268381879792991</v>
      </c>
    </row>
    <row r="1256" spans="7:8" x14ac:dyDescent="0.2">
      <c r="G1256">
        <v>43.854999999999997</v>
      </c>
      <c r="H1256">
        <v>0.286839438826337</v>
      </c>
    </row>
    <row r="1257" spans="7:8" x14ac:dyDescent="0.2">
      <c r="G1257">
        <v>43.89</v>
      </c>
      <c r="H1257">
        <v>0.32556443066024898</v>
      </c>
    </row>
    <row r="1258" spans="7:8" x14ac:dyDescent="0.2">
      <c r="G1258">
        <v>43.924999999999997</v>
      </c>
      <c r="H1258">
        <v>0.32899694426311499</v>
      </c>
    </row>
    <row r="1259" spans="7:8" x14ac:dyDescent="0.2">
      <c r="G1259">
        <v>43.959999999999901</v>
      </c>
      <c r="H1259">
        <v>0.304844536918633</v>
      </c>
    </row>
    <row r="1260" spans="7:8" x14ac:dyDescent="0.2">
      <c r="G1260">
        <v>43.994999999999997</v>
      </c>
      <c r="H1260">
        <v>0.27663080574654297</v>
      </c>
    </row>
    <row r="1261" spans="7:8" x14ac:dyDescent="0.2">
      <c r="G1261">
        <v>44.029999999999902</v>
      </c>
      <c r="H1261">
        <v>0.24671312591071401</v>
      </c>
    </row>
    <row r="1262" spans="7:8" x14ac:dyDescent="0.2">
      <c r="G1262">
        <v>44.064999999999998</v>
      </c>
      <c r="H1262">
        <v>0.28506884158411</v>
      </c>
    </row>
    <row r="1263" spans="7:8" x14ac:dyDescent="0.2">
      <c r="G1263">
        <v>44.099999999999902</v>
      </c>
      <c r="H1263">
        <v>0.30817927368717801</v>
      </c>
    </row>
    <row r="1264" spans="7:8" x14ac:dyDescent="0.2">
      <c r="G1264">
        <v>44.134999999999998</v>
      </c>
      <c r="H1264">
        <v>0.33305167803503899</v>
      </c>
    </row>
    <row r="1265" spans="7:8" x14ac:dyDescent="0.2">
      <c r="G1265">
        <v>44.17</v>
      </c>
      <c r="H1265">
        <v>0.48431500569227698</v>
      </c>
    </row>
    <row r="1266" spans="7:8" x14ac:dyDescent="0.2">
      <c r="G1266">
        <v>44.204999999999998</v>
      </c>
      <c r="H1266">
        <v>0.52951018523201399</v>
      </c>
    </row>
    <row r="1267" spans="7:8" x14ac:dyDescent="0.2">
      <c r="G1267">
        <v>44.24</v>
      </c>
      <c r="H1267">
        <v>0.46528088920968402</v>
      </c>
    </row>
    <row r="1268" spans="7:8" x14ac:dyDescent="0.2">
      <c r="G1268">
        <v>44.274999999999999</v>
      </c>
      <c r="H1268">
        <v>0.46145362836447201</v>
      </c>
    </row>
    <row r="1269" spans="7:8" x14ac:dyDescent="0.2">
      <c r="G1269">
        <v>44.31</v>
      </c>
      <c r="H1269">
        <v>0.54733681477285201</v>
      </c>
    </row>
    <row r="1270" spans="7:8" x14ac:dyDescent="0.2">
      <c r="G1270">
        <v>44.344999999999999</v>
      </c>
      <c r="H1270">
        <v>0.401516124287638</v>
      </c>
    </row>
    <row r="1271" spans="7:8" x14ac:dyDescent="0.2">
      <c r="G1271">
        <v>44.38</v>
      </c>
      <c r="H1271">
        <v>0.52967810525334502</v>
      </c>
    </row>
    <row r="1272" spans="7:8" x14ac:dyDescent="0.2">
      <c r="G1272">
        <v>44.414999999999999</v>
      </c>
      <c r="H1272">
        <v>0.54358915011617204</v>
      </c>
    </row>
    <row r="1273" spans="7:8" x14ac:dyDescent="0.2">
      <c r="G1273">
        <v>44.45</v>
      </c>
      <c r="H1273">
        <v>0.61371964448638705</v>
      </c>
    </row>
    <row r="1274" spans="7:8" x14ac:dyDescent="0.2">
      <c r="G1274">
        <v>44.4849999999999</v>
      </c>
      <c r="H1274">
        <v>0.67356135294798303</v>
      </c>
    </row>
    <row r="1275" spans="7:8" x14ac:dyDescent="0.2">
      <c r="G1275">
        <v>44.52</v>
      </c>
      <c r="H1275">
        <v>0.70454573973712398</v>
      </c>
    </row>
    <row r="1276" spans="7:8" x14ac:dyDescent="0.2">
      <c r="G1276">
        <v>44.555</v>
      </c>
      <c r="H1276">
        <v>0.75148132210902197</v>
      </c>
    </row>
    <row r="1277" spans="7:8" x14ac:dyDescent="0.2">
      <c r="G1277">
        <v>44.59</v>
      </c>
      <c r="H1277">
        <v>0.65199851956008903</v>
      </c>
    </row>
    <row r="1278" spans="7:8" x14ac:dyDescent="0.2">
      <c r="G1278">
        <v>44.625</v>
      </c>
      <c r="H1278">
        <v>0.60508256276069505</v>
      </c>
    </row>
    <row r="1279" spans="7:8" x14ac:dyDescent="0.2">
      <c r="G1279">
        <v>44.66</v>
      </c>
      <c r="H1279">
        <v>0.37167487458364101</v>
      </c>
    </row>
    <row r="1280" spans="7:8" x14ac:dyDescent="0.2">
      <c r="G1280">
        <v>44.695</v>
      </c>
      <c r="H1280">
        <v>0.31851187703546202</v>
      </c>
    </row>
    <row r="1281" spans="7:8" x14ac:dyDescent="0.2">
      <c r="G1281">
        <v>44.73</v>
      </c>
      <c r="H1281">
        <v>0.404071638707036</v>
      </c>
    </row>
    <row r="1282" spans="7:8" x14ac:dyDescent="0.2">
      <c r="G1282">
        <v>44.765000000000001</v>
      </c>
      <c r="H1282">
        <v>0.34595999266306898</v>
      </c>
    </row>
    <row r="1283" spans="7:8" x14ac:dyDescent="0.2">
      <c r="G1283">
        <v>44.8</v>
      </c>
      <c r="H1283">
        <v>0.20973475071126099</v>
      </c>
    </row>
    <row r="1284" spans="7:8" x14ac:dyDescent="0.2">
      <c r="G1284">
        <v>44.834999999999901</v>
      </c>
      <c r="H1284">
        <v>0.24904393443473299</v>
      </c>
    </row>
    <row r="1285" spans="7:8" x14ac:dyDescent="0.2">
      <c r="G1285">
        <v>44.869999999999898</v>
      </c>
      <c r="H1285">
        <v>0.193652210359396</v>
      </c>
    </row>
    <row r="1286" spans="7:8" x14ac:dyDescent="0.2">
      <c r="G1286">
        <v>44.905000000000001</v>
      </c>
      <c r="H1286">
        <v>0.15924784805491701</v>
      </c>
    </row>
    <row r="1287" spans="7:8" x14ac:dyDescent="0.2">
      <c r="G1287">
        <v>44.94</v>
      </c>
      <c r="H1287">
        <v>0.192242287812117</v>
      </c>
    </row>
    <row r="1288" spans="7:8" x14ac:dyDescent="0.2">
      <c r="G1288">
        <v>44.974999999999902</v>
      </c>
      <c r="H1288">
        <v>0.286747850143515</v>
      </c>
    </row>
    <row r="1289" spans="7:8" x14ac:dyDescent="0.2">
      <c r="G1289">
        <v>45.01</v>
      </c>
      <c r="H1289">
        <v>0.30290747910575899</v>
      </c>
    </row>
    <row r="1290" spans="7:8" x14ac:dyDescent="0.2">
      <c r="G1290">
        <v>45.044999999999902</v>
      </c>
      <c r="H1290">
        <v>0.33313244106307199</v>
      </c>
    </row>
    <row r="1291" spans="7:8" x14ac:dyDescent="0.2">
      <c r="G1291">
        <v>45.08</v>
      </c>
      <c r="H1291">
        <v>0.34432017113860702</v>
      </c>
    </row>
    <row r="1292" spans="7:8" x14ac:dyDescent="0.2">
      <c r="G1292">
        <v>45.115000000000002</v>
      </c>
      <c r="H1292">
        <v>0.37792386570014702</v>
      </c>
    </row>
    <row r="1293" spans="7:8" x14ac:dyDescent="0.2">
      <c r="G1293">
        <v>45.15</v>
      </c>
      <c r="H1293">
        <v>0.37856246672206001</v>
      </c>
    </row>
    <row r="1294" spans="7:8" x14ac:dyDescent="0.2">
      <c r="G1294">
        <v>45.185000000000002</v>
      </c>
      <c r="H1294">
        <v>0.38496683900263301</v>
      </c>
    </row>
    <row r="1295" spans="7:8" x14ac:dyDescent="0.2">
      <c r="G1295">
        <v>45.219999999999899</v>
      </c>
      <c r="H1295">
        <v>0.50272898811945499</v>
      </c>
    </row>
    <row r="1296" spans="7:8" x14ac:dyDescent="0.2">
      <c r="G1296">
        <v>45.255000000000003</v>
      </c>
      <c r="H1296">
        <v>0.58593760451147703</v>
      </c>
    </row>
    <row r="1297" spans="7:8" x14ac:dyDescent="0.2">
      <c r="G1297">
        <v>45.29</v>
      </c>
      <c r="H1297">
        <v>0.69279971571980603</v>
      </c>
    </row>
    <row r="1298" spans="7:8" x14ac:dyDescent="0.2">
      <c r="G1298">
        <v>45.325000000000003</v>
      </c>
      <c r="H1298">
        <v>0.82054719645053997</v>
      </c>
    </row>
    <row r="1299" spans="7:8" x14ac:dyDescent="0.2">
      <c r="G1299">
        <v>45.3599999999999</v>
      </c>
      <c r="H1299">
        <v>0.68337518916265305</v>
      </c>
    </row>
    <row r="1300" spans="7:8" x14ac:dyDescent="0.2">
      <c r="G1300">
        <v>45.395000000000003</v>
      </c>
      <c r="H1300">
        <v>0.72178845030295402</v>
      </c>
    </row>
    <row r="1301" spans="7:8" x14ac:dyDescent="0.2">
      <c r="G1301">
        <v>45.43</v>
      </c>
      <c r="H1301">
        <v>0.62022914449976696</v>
      </c>
    </row>
    <row r="1302" spans="7:8" x14ac:dyDescent="0.2">
      <c r="G1302">
        <v>45.465000000000003</v>
      </c>
      <c r="H1302">
        <v>0.56797486823340404</v>
      </c>
    </row>
    <row r="1303" spans="7:8" x14ac:dyDescent="0.2">
      <c r="G1303">
        <v>45.5</v>
      </c>
      <c r="H1303">
        <v>0.37981293358776302</v>
      </c>
    </row>
    <row r="1304" spans="7:8" x14ac:dyDescent="0.2">
      <c r="G1304">
        <v>45.534999999999997</v>
      </c>
      <c r="H1304">
        <v>0.58315365920967099</v>
      </c>
    </row>
    <row r="1305" spans="7:8" x14ac:dyDescent="0.2">
      <c r="G1305">
        <v>45.569999999999901</v>
      </c>
      <c r="H1305">
        <v>0.537631714459192</v>
      </c>
    </row>
    <row r="1306" spans="7:8" x14ac:dyDescent="0.2">
      <c r="G1306">
        <v>45.604999999999997</v>
      </c>
      <c r="H1306">
        <v>0.69509796445164496</v>
      </c>
    </row>
    <row r="1307" spans="7:8" x14ac:dyDescent="0.2">
      <c r="G1307">
        <v>45.64</v>
      </c>
      <c r="H1307">
        <v>0.76037564324450901</v>
      </c>
    </row>
    <row r="1308" spans="7:8" x14ac:dyDescent="0.2">
      <c r="G1308">
        <v>45.674999999999997</v>
      </c>
      <c r="H1308">
        <v>0.72967277171326905</v>
      </c>
    </row>
    <row r="1309" spans="7:8" x14ac:dyDescent="0.2">
      <c r="G1309">
        <v>45.709999999999901</v>
      </c>
      <c r="H1309">
        <v>0.49100355832822601</v>
      </c>
    </row>
    <row r="1310" spans="7:8" x14ac:dyDescent="0.2">
      <c r="G1310">
        <v>45.744999999999898</v>
      </c>
      <c r="H1310">
        <v>0.4721867920492</v>
      </c>
    </row>
    <row r="1311" spans="7:8" x14ac:dyDescent="0.2">
      <c r="G1311">
        <v>45.78</v>
      </c>
      <c r="H1311">
        <v>0.39329155855944598</v>
      </c>
    </row>
    <row r="1312" spans="7:8" x14ac:dyDescent="0.2">
      <c r="G1312">
        <v>45.814999999999998</v>
      </c>
      <c r="H1312">
        <v>0.42702899638133102</v>
      </c>
    </row>
    <row r="1313" spans="7:8" x14ac:dyDescent="0.2">
      <c r="G1313">
        <v>45.849999999999902</v>
      </c>
      <c r="H1313">
        <v>0.42006000007343902</v>
      </c>
    </row>
    <row r="1314" spans="7:8" x14ac:dyDescent="0.2">
      <c r="G1314">
        <v>45.884999999999998</v>
      </c>
      <c r="H1314">
        <v>0.52067891614655704</v>
      </c>
    </row>
    <row r="1315" spans="7:8" x14ac:dyDescent="0.2">
      <c r="G1315">
        <v>45.919999999999902</v>
      </c>
      <c r="H1315">
        <v>0.54265163712478204</v>
      </c>
    </row>
    <row r="1316" spans="7:8" x14ac:dyDescent="0.2">
      <c r="G1316">
        <v>45.954999999999998</v>
      </c>
      <c r="H1316">
        <v>0.49057686309866499</v>
      </c>
    </row>
    <row r="1317" spans="7:8" x14ac:dyDescent="0.2">
      <c r="G1317">
        <v>45.99</v>
      </c>
      <c r="H1317">
        <v>0.45613190428703398</v>
      </c>
    </row>
    <row r="1318" spans="7:8" x14ac:dyDescent="0.2">
      <c r="G1318">
        <v>46.024999999999999</v>
      </c>
      <c r="H1318">
        <v>0.35174327998655203</v>
      </c>
    </row>
    <row r="1319" spans="7:8" x14ac:dyDescent="0.2">
      <c r="G1319">
        <v>46.06</v>
      </c>
      <c r="H1319">
        <v>0.34526258362621598</v>
      </c>
    </row>
    <row r="1320" spans="7:8" x14ac:dyDescent="0.2">
      <c r="G1320">
        <v>46.094999999999899</v>
      </c>
      <c r="H1320">
        <v>0.332927833383306</v>
      </c>
    </row>
    <row r="1321" spans="7:8" x14ac:dyDescent="0.2">
      <c r="G1321">
        <v>46.13</v>
      </c>
      <c r="H1321">
        <v>0.42960479278583902</v>
      </c>
    </row>
    <row r="1322" spans="7:8" x14ac:dyDescent="0.2">
      <c r="G1322">
        <v>46.164999999999999</v>
      </c>
      <c r="H1322">
        <v>0.41753945764008998</v>
      </c>
    </row>
    <row r="1323" spans="7:8" x14ac:dyDescent="0.2">
      <c r="G1323">
        <v>46.2</v>
      </c>
      <c r="H1323">
        <v>0.57179024064068296</v>
      </c>
    </row>
    <row r="1324" spans="7:8" x14ac:dyDescent="0.2">
      <c r="G1324">
        <v>46.2349999999999</v>
      </c>
      <c r="H1324">
        <v>0.74347718485400405</v>
      </c>
    </row>
    <row r="1325" spans="7:8" x14ac:dyDescent="0.2">
      <c r="G1325">
        <v>46.27</v>
      </c>
      <c r="H1325">
        <v>0.74347718485400405</v>
      </c>
    </row>
    <row r="1326" spans="7:8" x14ac:dyDescent="0.2">
      <c r="G1326">
        <v>46.305</v>
      </c>
      <c r="H1326">
        <v>0.66369482730937202</v>
      </c>
    </row>
    <row r="1327" spans="7:8" x14ac:dyDescent="0.2">
      <c r="G1327">
        <v>46.34</v>
      </c>
      <c r="H1327">
        <v>0.67205869045451505</v>
      </c>
    </row>
    <row r="1328" spans="7:8" x14ac:dyDescent="0.2">
      <c r="G1328">
        <v>46.375</v>
      </c>
      <c r="H1328">
        <v>0.52067891614655704</v>
      </c>
    </row>
    <row r="1329" spans="7:8" x14ac:dyDescent="0.2">
      <c r="G1329">
        <v>46.41</v>
      </c>
      <c r="H1329">
        <v>0.43869181278812203</v>
      </c>
    </row>
    <row r="1330" spans="7:8" x14ac:dyDescent="0.2">
      <c r="G1330">
        <v>46.444999999999901</v>
      </c>
      <c r="H1330">
        <v>0.372732879170728</v>
      </c>
    </row>
    <row r="1331" spans="7:8" x14ac:dyDescent="0.2">
      <c r="G1331">
        <v>46.48</v>
      </c>
      <c r="H1331">
        <v>0.40065881549405502</v>
      </c>
    </row>
    <row r="1332" spans="7:8" x14ac:dyDescent="0.2">
      <c r="G1332">
        <v>46.515000000000001</v>
      </c>
      <c r="H1332">
        <v>0.42224545501737798</v>
      </c>
    </row>
    <row r="1333" spans="7:8" x14ac:dyDescent="0.2">
      <c r="G1333">
        <v>46.55</v>
      </c>
      <c r="H1333">
        <v>0.65199955408568899</v>
      </c>
    </row>
    <row r="1334" spans="7:8" x14ac:dyDescent="0.2">
      <c r="G1334">
        <v>46.584999999999901</v>
      </c>
      <c r="H1334">
        <v>0.40447042985037401</v>
      </c>
    </row>
    <row r="1335" spans="7:8" x14ac:dyDescent="0.2">
      <c r="G1335">
        <v>46.619999999999898</v>
      </c>
      <c r="H1335">
        <v>0.47325170897239499</v>
      </c>
    </row>
    <row r="1336" spans="7:8" x14ac:dyDescent="0.2">
      <c r="G1336">
        <v>46.655000000000001</v>
      </c>
      <c r="H1336">
        <v>0.51797982616869798</v>
      </c>
    </row>
    <row r="1337" spans="7:8" x14ac:dyDescent="0.2">
      <c r="G1337">
        <v>46.69</v>
      </c>
      <c r="H1337">
        <v>0.50142655378824297</v>
      </c>
    </row>
    <row r="1338" spans="7:8" x14ac:dyDescent="0.2">
      <c r="G1338">
        <v>46.724999999999902</v>
      </c>
      <c r="H1338">
        <v>0.51503471959939295</v>
      </c>
    </row>
    <row r="1339" spans="7:8" x14ac:dyDescent="0.2">
      <c r="G1339">
        <v>46.76</v>
      </c>
      <c r="H1339">
        <v>0.77054632977061699</v>
      </c>
    </row>
    <row r="1340" spans="7:8" x14ac:dyDescent="0.2">
      <c r="G1340">
        <v>46.794999999999902</v>
      </c>
      <c r="H1340">
        <v>0.69098325219450696</v>
      </c>
    </row>
    <row r="1341" spans="7:8" x14ac:dyDescent="0.2">
      <c r="G1341">
        <v>46.83</v>
      </c>
      <c r="H1341">
        <v>0.61603691361189405</v>
      </c>
    </row>
    <row r="1342" spans="7:8" x14ac:dyDescent="0.2">
      <c r="G1342">
        <v>46.865000000000002</v>
      </c>
      <c r="H1342">
        <v>0.599442202948272</v>
      </c>
    </row>
    <row r="1343" spans="7:8" x14ac:dyDescent="0.2">
      <c r="G1343">
        <v>46.9</v>
      </c>
      <c r="H1343">
        <v>0.62652011867216395</v>
      </c>
    </row>
    <row r="1344" spans="7:8" x14ac:dyDescent="0.2">
      <c r="G1344">
        <v>46.935000000000002</v>
      </c>
      <c r="H1344">
        <v>0.454121454980566</v>
      </c>
    </row>
    <row r="1345" spans="7:8" x14ac:dyDescent="0.2">
      <c r="G1345">
        <v>46.969999999999899</v>
      </c>
      <c r="H1345">
        <v>0.53064012540642103</v>
      </c>
    </row>
    <row r="1346" spans="7:8" x14ac:dyDescent="0.2">
      <c r="G1346">
        <v>47.005000000000003</v>
      </c>
      <c r="H1346">
        <v>0.461476150162968</v>
      </c>
    </row>
    <row r="1347" spans="7:8" x14ac:dyDescent="0.2">
      <c r="G1347">
        <v>47.04</v>
      </c>
      <c r="H1347">
        <v>0.44817378840081601</v>
      </c>
    </row>
    <row r="1348" spans="7:8" x14ac:dyDescent="0.2">
      <c r="G1348">
        <v>47.075000000000003</v>
      </c>
      <c r="H1348">
        <v>0.37273466932683802</v>
      </c>
    </row>
    <row r="1349" spans="7:8" x14ac:dyDescent="0.2">
      <c r="G1349">
        <v>47.1099999999999</v>
      </c>
      <c r="H1349">
        <v>0.50224677445485499</v>
      </c>
    </row>
    <row r="1350" spans="7:8" x14ac:dyDescent="0.2">
      <c r="G1350">
        <v>47.145000000000003</v>
      </c>
      <c r="H1350">
        <v>0.478236978874229</v>
      </c>
    </row>
    <row r="1351" spans="7:8" x14ac:dyDescent="0.2">
      <c r="G1351">
        <v>47.18</v>
      </c>
      <c r="H1351">
        <v>0.54856628867641</v>
      </c>
    </row>
    <row r="1352" spans="7:8" x14ac:dyDescent="0.2">
      <c r="G1352">
        <v>47.215000000000003</v>
      </c>
      <c r="H1352">
        <v>0.60443642404972597</v>
      </c>
    </row>
    <row r="1353" spans="7:8" x14ac:dyDescent="0.2">
      <c r="G1353">
        <v>47.25</v>
      </c>
      <c r="H1353">
        <v>0.69860948961320302</v>
      </c>
    </row>
    <row r="1354" spans="7:8" x14ac:dyDescent="0.2">
      <c r="G1354">
        <v>47.284999999999997</v>
      </c>
      <c r="H1354">
        <v>0.66343645417986696</v>
      </c>
    </row>
    <row r="1355" spans="7:8" x14ac:dyDescent="0.2">
      <c r="G1355">
        <v>47.319999999999901</v>
      </c>
      <c r="H1355">
        <v>0.58792935188197204</v>
      </c>
    </row>
    <row r="1356" spans="7:8" x14ac:dyDescent="0.2">
      <c r="G1356">
        <v>47.354999999999997</v>
      </c>
      <c r="H1356">
        <v>0.53522677076303904</v>
      </c>
    </row>
    <row r="1357" spans="7:8" x14ac:dyDescent="0.2">
      <c r="G1357">
        <v>47.39</v>
      </c>
      <c r="H1357">
        <v>0.48837874918763502</v>
      </c>
    </row>
    <row r="1358" spans="7:8" x14ac:dyDescent="0.2">
      <c r="G1358">
        <v>47.424999999999997</v>
      </c>
      <c r="H1358">
        <v>0.48901826175303398</v>
      </c>
    </row>
    <row r="1359" spans="7:8" x14ac:dyDescent="0.2">
      <c r="G1359">
        <v>47.459999999999901</v>
      </c>
      <c r="H1359">
        <v>0.52804897470946099</v>
      </c>
    </row>
    <row r="1360" spans="7:8" x14ac:dyDescent="0.2">
      <c r="G1360">
        <v>47.494999999999898</v>
      </c>
      <c r="H1360">
        <v>0.55091836990568199</v>
      </c>
    </row>
    <row r="1361" spans="7:8" x14ac:dyDescent="0.2">
      <c r="G1361">
        <v>47.53</v>
      </c>
      <c r="H1361">
        <v>0.65685495934345195</v>
      </c>
    </row>
    <row r="1362" spans="7:8" x14ac:dyDescent="0.2">
      <c r="G1362">
        <v>47.564999999999998</v>
      </c>
      <c r="H1362">
        <v>0.69427789979946797</v>
      </c>
    </row>
    <row r="1363" spans="7:8" x14ac:dyDescent="0.2">
      <c r="G1363">
        <v>47.599999999999902</v>
      </c>
      <c r="H1363">
        <v>0.66343382834665698</v>
      </c>
    </row>
    <row r="1364" spans="7:8" x14ac:dyDescent="0.2">
      <c r="G1364">
        <v>47.634999999999998</v>
      </c>
      <c r="H1364">
        <v>0.53763029299688103</v>
      </c>
    </row>
    <row r="1365" spans="7:8" x14ac:dyDescent="0.2">
      <c r="G1365">
        <v>47.669999999999902</v>
      </c>
      <c r="H1365">
        <v>0.50347166180157499</v>
      </c>
    </row>
    <row r="1366" spans="7:8" x14ac:dyDescent="0.2">
      <c r="G1366">
        <v>47.704999999999998</v>
      </c>
      <c r="H1366">
        <v>0.35472037456802002</v>
      </c>
    </row>
    <row r="1367" spans="7:8" x14ac:dyDescent="0.2">
      <c r="G1367">
        <v>47.74</v>
      </c>
      <c r="H1367">
        <v>0.37535269936416898</v>
      </c>
    </row>
    <row r="1368" spans="7:8" x14ac:dyDescent="0.2">
      <c r="G1368">
        <v>47.774999999999999</v>
      </c>
      <c r="H1368">
        <v>0.43388549191238401</v>
      </c>
    </row>
    <row r="1369" spans="7:8" x14ac:dyDescent="0.2">
      <c r="G1369">
        <v>47.81</v>
      </c>
      <c r="H1369">
        <v>0.45984638566545399</v>
      </c>
    </row>
    <row r="1370" spans="7:8" x14ac:dyDescent="0.2">
      <c r="G1370">
        <v>47.844999999999899</v>
      </c>
      <c r="H1370">
        <v>0.51246440306681196</v>
      </c>
    </row>
    <row r="1371" spans="7:8" x14ac:dyDescent="0.2">
      <c r="G1371">
        <v>47.88</v>
      </c>
      <c r="H1371">
        <v>0.62022825150225702</v>
      </c>
    </row>
    <row r="1372" spans="7:8" x14ac:dyDescent="0.2">
      <c r="G1372">
        <v>47.914999999999999</v>
      </c>
      <c r="H1372">
        <v>0.41562262219873303</v>
      </c>
    </row>
    <row r="1373" spans="7:8" x14ac:dyDescent="0.2">
      <c r="G1373">
        <v>47.95</v>
      </c>
      <c r="H1373">
        <v>0.45400825756989299</v>
      </c>
    </row>
    <row r="1374" spans="7:8" x14ac:dyDescent="0.2">
      <c r="G1374">
        <v>47.9849999999999</v>
      </c>
      <c r="H1374">
        <v>0.51987514399316204</v>
      </c>
    </row>
    <row r="1375" spans="7:8" x14ac:dyDescent="0.2">
      <c r="G1375">
        <v>48.02</v>
      </c>
      <c r="H1375">
        <v>0.394709286842651</v>
      </c>
    </row>
    <row r="1376" spans="7:8" x14ac:dyDescent="0.2">
      <c r="G1376">
        <v>48.055</v>
      </c>
      <c r="H1376">
        <v>0.35279488153889199</v>
      </c>
    </row>
    <row r="1377" spans="7:8" x14ac:dyDescent="0.2">
      <c r="G1377">
        <v>48.09</v>
      </c>
      <c r="H1377">
        <v>0.62326946977514097</v>
      </c>
    </row>
    <row r="1378" spans="7:8" x14ac:dyDescent="0.2">
      <c r="G1378">
        <v>48.125</v>
      </c>
      <c r="H1378">
        <v>0.45166852854401102</v>
      </c>
    </row>
    <row r="1379" spans="7:8" x14ac:dyDescent="0.2">
      <c r="G1379">
        <v>48.16</v>
      </c>
      <c r="H1379">
        <v>0.42224647452884001</v>
      </c>
    </row>
    <row r="1380" spans="7:8" x14ac:dyDescent="0.2">
      <c r="G1380">
        <v>48.194999999999901</v>
      </c>
      <c r="H1380">
        <v>0.471276771775336</v>
      </c>
    </row>
    <row r="1381" spans="7:8" x14ac:dyDescent="0.2">
      <c r="G1381">
        <v>48.23</v>
      </c>
      <c r="H1381">
        <v>0.412897039790869</v>
      </c>
    </row>
    <row r="1382" spans="7:8" x14ac:dyDescent="0.2">
      <c r="G1382">
        <v>48.265000000000001</v>
      </c>
      <c r="H1382">
        <v>0.19604090673626801</v>
      </c>
    </row>
    <row r="1383" spans="7:8" x14ac:dyDescent="0.2">
      <c r="G1383">
        <v>48.3</v>
      </c>
      <c r="H1383">
        <v>0.29454158081957599</v>
      </c>
    </row>
    <row r="1384" spans="7:8" x14ac:dyDescent="0.2">
      <c r="G1384">
        <v>48.334999999999901</v>
      </c>
      <c r="H1384">
        <v>0.27343410745241897</v>
      </c>
    </row>
    <row r="1385" spans="7:8" x14ac:dyDescent="0.2">
      <c r="G1385">
        <v>48.369999999999898</v>
      </c>
      <c r="H1385">
        <v>0.24831731798906201</v>
      </c>
    </row>
    <row r="1386" spans="7:8" x14ac:dyDescent="0.2">
      <c r="G1386">
        <v>48.405000000000001</v>
      </c>
      <c r="H1386">
        <v>0.33292846719775199</v>
      </c>
    </row>
    <row r="1387" spans="7:8" x14ac:dyDescent="0.2">
      <c r="G1387">
        <v>48.44</v>
      </c>
      <c r="H1387">
        <v>0.32021538050987097</v>
      </c>
    </row>
    <row r="1388" spans="7:8" x14ac:dyDescent="0.2">
      <c r="G1388">
        <v>48.474999999999902</v>
      </c>
      <c r="H1388">
        <v>0.25314212894522797</v>
      </c>
    </row>
    <row r="1389" spans="7:8" x14ac:dyDescent="0.2">
      <c r="G1389">
        <v>48.51</v>
      </c>
      <c r="H1389">
        <v>0.264547769767493</v>
      </c>
    </row>
    <row r="1390" spans="7:8" x14ac:dyDescent="0.2">
      <c r="G1390">
        <v>48.544999999999902</v>
      </c>
      <c r="H1390">
        <v>0.34463986171947097</v>
      </c>
    </row>
    <row r="1391" spans="7:8" x14ac:dyDescent="0.2">
      <c r="G1391">
        <v>48.58</v>
      </c>
      <c r="H1391">
        <v>0.33872588121825697</v>
      </c>
    </row>
    <row r="1392" spans="7:8" x14ac:dyDescent="0.2">
      <c r="G1392">
        <v>48.615000000000002</v>
      </c>
      <c r="H1392">
        <v>0.36546429345617698</v>
      </c>
    </row>
    <row r="1393" spans="7:8" x14ac:dyDescent="0.2">
      <c r="G1393">
        <v>48.65</v>
      </c>
      <c r="H1393">
        <v>0.32499433173557402</v>
      </c>
    </row>
    <row r="1394" spans="7:8" x14ac:dyDescent="0.2">
      <c r="G1394">
        <v>48.685000000000002</v>
      </c>
      <c r="H1394">
        <v>0.45381145256586503</v>
      </c>
    </row>
    <row r="1395" spans="7:8" x14ac:dyDescent="0.2">
      <c r="G1395">
        <v>48.719999999999899</v>
      </c>
      <c r="H1395">
        <v>0.446182931978716</v>
      </c>
    </row>
    <row r="1396" spans="7:8" x14ac:dyDescent="0.2">
      <c r="G1396">
        <v>48.755000000000003</v>
      </c>
      <c r="H1396">
        <v>0.51358740670949599</v>
      </c>
    </row>
    <row r="1397" spans="7:8" x14ac:dyDescent="0.2">
      <c r="G1397">
        <v>48.79</v>
      </c>
      <c r="H1397">
        <v>0.553891342019185</v>
      </c>
    </row>
    <row r="1398" spans="7:8" x14ac:dyDescent="0.2">
      <c r="G1398">
        <v>48.825000000000003</v>
      </c>
      <c r="H1398">
        <v>0.64005694325490203</v>
      </c>
    </row>
    <row r="1399" spans="7:8" x14ac:dyDescent="0.2">
      <c r="G1399">
        <v>48.8599999999999</v>
      </c>
      <c r="H1399">
        <v>0.599495193721164</v>
      </c>
    </row>
    <row r="1400" spans="7:8" x14ac:dyDescent="0.2">
      <c r="G1400">
        <v>48.895000000000003</v>
      </c>
      <c r="H1400">
        <v>0.53461080289983298</v>
      </c>
    </row>
    <row r="1401" spans="7:8" x14ac:dyDescent="0.2">
      <c r="G1401">
        <v>48.93</v>
      </c>
      <c r="H1401">
        <v>0.38508530292502402</v>
      </c>
    </row>
    <row r="1402" spans="7:8" x14ac:dyDescent="0.2">
      <c r="G1402">
        <v>48.965000000000003</v>
      </c>
      <c r="H1402">
        <v>0.35895889399534597</v>
      </c>
    </row>
    <row r="1403" spans="7:8" x14ac:dyDescent="0.2">
      <c r="G1403">
        <v>49</v>
      </c>
      <c r="H1403">
        <v>0.30444156139055001</v>
      </c>
    </row>
    <row r="1404" spans="7:8" x14ac:dyDescent="0.2">
      <c r="G1404">
        <v>49.034999999999997</v>
      </c>
      <c r="H1404">
        <v>0.279428374923201</v>
      </c>
    </row>
    <row r="1405" spans="7:8" x14ac:dyDescent="0.2">
      <c r="G1405">
        <v>49.069999999999901</v>
      </c>
      <c r="H1405">
        <v>0.42977879970301602</v>
      </c>
    </row>
    <row r="1406" spans="7:8" x14ac:dyDescent="0.2">
      <c r="G1406">
        <v>49.104999999999997</v>
      </c>
      <c r="H1406">
        <v>0.57167204795848803</v>
      </c>
    </row>
    <row r="1407" spans="7:8" x14ac:dyDescent="0.2">
      <c r="G1407">
        <v>49.14</v>
      </c>
      <c r="H1407">
        <v>0.67137307684619396</v>
      </c>
    </row>
    <row r="1408" spans="7:8" x14ac:dyDescent="0.2">
      <c r="G1408">
        <v>49.174999999999997</v>
      </c>
      <c r="H1408">
        <v>0.678943335165474</v>
      </c>
    </row>
    <row r="1409" spans="7:8" x14ac:dyDescent="0.2">
      <c r="G1409">
        <v>49.209999999999901</v>
      </c>
      <c r="H1409">
        <v>0.74520653328814201</v>
      </c>
    </row>
    <row r="1410" spans="7:8" x14ac:dyDescent="0.2">
      <c r="G1410">
        <v>49.244999999999898</v>
      </c>
      <c r="H1410">
        <v>0.75086149631710997</v>
      </c>
    </row>
    <row r="1411" spans="7:8" x14ac:dyDescent="0.2">
      <c r="G1411">
        <v>49.28</v>
      </c>
      <c r="H1411">
        <v>0.71342560974785096</v>
      </c>
    </row>
    <row r="1412" spans="7:8" x14ac:dyDescent="0.2">
      <c r="G1412">
        <v>49.314999999999998</v>
      </c>
      <c r="H1412">
        <v>0.70658645134050202</v>
      </c>
    </row>
    <row r="1413" spans="7:8" x14ac:dyDescent="0.2">
      <c r="G1413">
        <v>49.349999999999902</v>
      </c>
      <c r="H1413">
        <v>0.83380748217447098</v>
      </c>
    </row>
    <row r="1414" spans="7:8" x14ac:dyDescent="0.2">
      <c r="G1414">
        <v>49.384999999999998</v>
      </c>
      <c r="H1414">
        <v>0.77674447202773</v>
      </c>
    </row>
    <row r="1415" spans="7:8" x14ac:dyDescent="0.2">
      <c r="G1415">
        <v>49.419999999999902</v>
      </c>
      <c r="H1415">
        <v>0.86010878370558896</v>
      </c>
    </row>
    <row r="1416" spans="7:8" x14ac:dyDescent="0.2">
      <c r="G1416">
        <v>49.454999999999998</v>
      </c>
      <c r="H1416">
        <v>0.81714892155944596</v>
      </c>
    </row>
    <row r="1417" spans="7:8" x14ac:dyDescent="0.2">
      <c r="G1417">
        <v>49.49</v>
      </c>
      <c r="H1417">
        <v>0.60885120225495304</v>
      </c>
    </row>
    <row r="1418" spans="7:8" x14ac:dyDescent="0.2">
      <c r="G1418">
        <v>49.524999999999999</v>
      </c>
      <c r="H1418">
        <v>0.62105197645505095</v>
      </c>
    </row>
    <row r="1419" spans="7:8" x14ac:dyDescent="0.2">
      <c r="G1419">
        <v>49.56</v>
      </c>
      <c r="H1419">
        <v>0.51196855764178695</v>
      </c>
    </row>
    <row r="1420" spans="7:8" x14ac:dyDescent="0.2">
      <c r="G1420">
        <v>49.594999999999899</v>
      </c>
      <c r="H1420">
        <v>0.50206438921750396</v>
      </c>
    </row>
    <row r="1421" spans="7:8" x14ac:dyDescent="0.2">
      <c r="G1421">
        <v>49.63</v>
      </c>
      <c r="H1421">
        <v>0.46692554402032699</v>
      </c>
    </row>
    <row r="1422" spans="7:8" x14ac:dyDescent="0.2">
      <c r="G1422">
        <v>49.664999999999999</v>
      </c>
      <c r="H1422">
        <v>0.47712984446163098</v>
      </c>
    </row>
    <row r="1423" spans="7:8" x14ac:dyDescent="0.2">
      <c r="G1423">
        <v>49.7</v>
      </c>
      <c r="H1423">
        <v>0.36853376066428201</v>
      </c>
    </row>
    <row r="1424" spans="7:8" x14ac:dyDescent="0.2">
      <c r="G1424">
        <v>49.7349999999999</v>
      </c>
      <c r="H1424">
        <v>0.33971081252128899</v>
      </c>
    </row>
    <row r="1425" spans="7:8" x14ac:dyDescent="0.2">
      <c r="G1425">
        <v>49.77</v>
      </c>
      <c r="H1425">
        <v>0.25257252116240198</v>
      </c>
    </row>
    <row r="1426" spans="7:8" x14ac:dyDescent="0.2">
      <c r="G1426">
        <v>49.805</v>
      </c>
      <c r="H1426">
        <v>0.26291425724908701</v>
      </c>
    </row>
    <row r="1427" spans="7:8" x14ac:dyDescent="0.2">
      <c r="G1427">
        <v>49.84</v>
      </c>
      <c r="H1427">
        <v>0.23819513147826199</v>
      </c>
    </row>
    <row r="1428" spans="7:8" x14ac:dyDescent="0.2">
      <c r="G1428">
        <v>49.875</v>
      </c>
      <c r="H1428">
        <v>0.32266355254691997</v>
      </c>
    </row>
    <row r="1429" spans="7:8" x14ac:dyDescent="0.2">
      <c r="G1429">
        <v>49.91</v>
      </c>
      <c r="H1429">
        <v>0.40963894459561201</v>
      </c>
    </row>
    <row r="1430" spans="7:8" x14ac:dyDescent="0.2">
      <c r="G1430">
        <v>49.944999999999901</v>
      </c>
      <c r="H1430">
        <v>0.53545613903230904</v>
      </c>
    </row>
    <row r="1431" spans="7:8" x14ac:dyDescent="0.2">
      <c r="G1431">
        <v>49.98</v>
      </c>
      <c r="H1431">
        <v>0.48773988548997099</v>
      </c>
    </row>
    <row r="1432" spans="7:8" x14ac:dyDescent="0.2">
      <c r="G1432">
        <v>50.015000000000001</v>
      </c>
      <c r="H1432">
        <v>0.49586270432323198</v>
      </c>
    </row>
    <row r="1433" spans="7:8" x14ac:dyDescent="0.2">
      <c r="G1433">
        <v>50.05</v>
      </c>
      <c r="H1433">
        <v>0.45908331550332299</v>
      </c>
    </row>
    <row r="1434" spans="7:8" x14ac:dyDescent="0.2">
      <c r="G1434">
        <v>50.084999999999901</v>
      </c>
      <c r="H1434">
        <v>0.42759535031567297</v>
      </c>
    </row>
    <row r="1435" spans="7:8" x14ac:dyDescent="0.2">
      <c r="G1435">
        <v>50.119999999999898</v>
      </c>
      <c r="H1435">
        <v>0.36276639563698299</v>
      </c>
    </row>
    <row r="1436" spans="7:8" x14ac:dyDescent="0.2">
      <c r="G1436">
        <v>50.155000000000001</v>
      </c>
      <c r="H1436">
        <v>0.41346653973143399</v>
      </c>
    </row>
    <row r="1437" spans="7:8" x14ac:dyDescent="0.2">
      <c r="G1437">
        <v>50.19</v>
      </c>
      <c r="H1437">
        <v>0.37513886011245001</v>
      </c>
    </row>
    <row r="1438" spans="7:8" x14ac:dyDescent="0.2">
      <c r="G1438">
        <v>50.224999999999902</v>
      </c>
      <c r="H1438">
        <v>0.36252465707157699</v>
      </c>
    </row>
    <row r="1439" spans="7:8" x14ac:dyDescent="0.2">
      <c r="G1439">
        <v>50.26</v>
      </c>
      <c r="H1439">
        <v>0.40032673231892701</v>
      </c>
    </row>
    <row r="1440" spans="7:8" x14ac:dyDescent="0.2">
      <c r="G1440">
        <v>50.294999999999902</v>
      </c>
      <c r="H1440">
        <v>0.46235523593184602</v>
      </c>
    </row>
    <row r="1441" spans="7:8" x14ac:dyDescent="0.2">
      <c r="G1441">
        <v>50.33</v>
      </c>
      <c r="H1441">
        <v>0.39155492865809299</v>
      </c>
    </row>
    <row r="1442" spans="7:8" x14ac:dyDescent="0.2">
      <c r="G1442">
        <v>50.365000000000002</v>
      </c>
      <c r="H1442">
        <v>0.42223262636798198</v>
      </c>
    </row>
    <row r="1443" spans="7:8" x14ac:dyDescent="0.2">
      <c r="G1443">
        <v>50.4</v>
      </c>
      <c r="H1443">
        <v>0.41485665288464302</v>
      </c>
    </row>
    <row r="1444" spans="7:8" x14ac:dyDescent="0.2">
      <c r="G1444">
        <v>50.435000000000002</v>
      </c>
      <c r="H1444">
        <v>0.39725657187823499</v>
      </c>
    </row>
    <row r="1445" spans="7:8" x14ac:dyDescent="0.2">
      <c r="G1445">
        <v>50.469999999999899</v>
      </c>
      <c r="H1445">
        <v>0.40736479333188602</v>
      </c>
    </row>
    <row r="1446" spans="7:8" x14ac:dyDescent="0.2">
      <c r="G1446">
        <v>50.505000000000003</v>
      </c>
      <c r="H1446">
        <v>0.40736479333188602</v>
      </c>
    </row>
    <row r="1447" spans="7:8" x14ac:dyDescent="0.2">
      <c r="G1447">
        <v>50.54</v>
      </c>
      <c r="H1447">
        <v>0.49380291570663098</v>
      </c>
    </row>
    <row r="1448" spans="7:8" x14ac:dyDescent="0.2">
      <c r="G1448">
        <v>50.575000000000003</v>
      </c>
      <c r="H1448">
        <v>0.47336647121922198</v>
      </c>
    </row>
    <row r="1449" spans="7:8" x14ac:dyDescent="0.2">
      <c r="G1449">
        <v>50.6099999999999</v>
      </c>
      <c r="H1449">
        <v>0.50142655378824297</v>
      </c>
    </row>
    <row r="1450" spans="7:8" x14ac:dyDescent="0.2">
      <c r="G1450">
        <v>50.645000000000003</v>
      </c>
      <c r="H1450">
        <v>0.52216129520313304</v>
      </c>
    </row>
    <row r="1451" spans="7:8" x14ac:dyDescent="0.2">
      <c r="G1451">
        <v>50.68</v>
      </c>
      <c r="H1451">
        <v>0.61366737189285303</v>
      </c>
    </row>
    <row r="1452" spans="7:8" x14ac:dyDescent="0.2">
      <c r="G1452">
        <v>50.715000000000003</v>
      </c>
      <c r="H1452">
        <v>0.573892125741298</v>
      </c>
    </row>
    <row r="1453" spans="7:8" x14ac:dyDescent="0.2">
      <c r="G1453">
        <v>50.75</v>
      </c>
      <c r="H1453">
        <v>0.54477230430447299</v>
      </c>
    </row>
    <row r="1454" spans="7:8" x14ac:dyDescent="0.2">
      <c r="G1454">
        <v>50.784999999999997</v>
      </c>
      <c r="H1454">
        <v>0.466816428005287</v>
      </c>
    </row>
    <row r="1455" spans="7:8" x14ac:dyDescent="0.2">
      <c r="G1455">
        <v>50.819999999999901</v>
      </c>
      <c r="H1455">
        <v>0.40628557079027999</v>
      </c>
    </row>
    <row r="1456" spans="7:8" x14ac:dyDescent="0.2">
      <c r="G1456">
        <v>50.854999999999997</v>
      </c>
      <c r="H1456">
        <v>0.33306479565777097</v>
      </c>
    </row>
    <row r="1457" spans="7:8" x14ac:dyDescent="0.2">
      <c r="G1457">
        <v>50.89</v>
      </c>
      <c r="H1457">
        <v>0.36146065615105299</v>
      </c>
    </row>
    <row r="1458" spans="7:8" x14ac:dyDescent="0.2">
      <c r="G1458">
        <v>50.924999999999997</v>
      </c>
      <c r="H1458">
        <v>0.36112533422565402</v>
      </c>
    </row>
    <row r="1459" spans="7:8" x14ac:dyDescent="0.2">
      <c r="G1459">
        <v>50.959999999999901</v>
      </c>
      <c r="H1459">
        <v>0.40345809780855801</v>
      </c>
    </row>
    <row r="1460" spans="7:8" x14ac:dyDescent="0.2">
      <c r="G1460">
        <v>50.994999999999898</v>
      </c>
      <c r="H1460">
        <v>0.44027829386447798</v>
      </c>
    </row>
    <row r="1461" spans="7:8" x14ac:dyDescent="0.2">
      <c r="G1461">
        <v>51.03</v>
      </c>
      <c r="H1461">
        <v>0.494332011026692</v>
      </c>
    </row>
    <row r="1462" spans="7:8" x14ac:dyDescent="0.2">
      <c r="G1462">
        <v>51.064999999999998</v>
      </c>
      <c r="H1462">
        <v>0.442054476290619</v>
      </c>
    </row>
    <row r="1463" spans="7:8" x14ac:dyDescent="0.2">
      <c r="G1463">
        <v>51.099999999999902</v>
      </c>
      <c r="H1463">
        <v>0.44654113505705401</v>
      </c>
    </row>
    <row r="1464" spans="7:8" x14ac:dyDescent="0.2">
      <c r="G1464">
        <v>51.134999999999998</v>
      </c>
      <c r="H1464">
        <v>0.45967561506320798</v>
      </c>
    </row>
    <row r="1465" spans="7:8" x14ac:dyDescent="0.2">
      <c r="G1465">
        <v>51.169999999999902</v>
      </c>
      <c r="H1465">
        <v>0.41512389340842598</v>
      </c>
    </row>
    <row r="1466" spans="7:8" x14ac:dyDescent="0.2">
      <c r="G1466">
        <v>51.204999999999998</v>
      </c>
      <c r="H1466">
        <v>0.46150281674273302</v>
      </c>
    </row>
    <row r="1467" spans="7:8" x14ac:dyDescent="0.2">
      <c r="G1467">
        <v>51.24</v>
      </c>
      <c r="H1467">
        <v>0.44821150483478001</v>
      </c>
    </row>
    <row r="1468" spans="7:8" x14ac:dyDescent="0.2">
      <c r="G1468">
        <v>51.274999999999999</v>
      </c>
      <c r="H1468">
        <v>0.45269945250850901</v>
      </c>
    </row>
    <row r="1469" spans="7:8" x14ac:dyDescent="0.2">
      <c r="G1469">
        <v>51.31</v>
      </c>
      <c r="H1469">
        <v>0.44712815166792502</v>
      </c>
    </row>
    <row r="1470" spans="7:8" x14ac:dyDescent="0.2">
      <c r="G1470">
        <v>51.344999999999899</v>
      </c>
      <c r="H1470">
        <v>0.55275203810123896</v>
      </c>
    </row>
    <row r="1471" spans="7:8" x14ac:dyDescent="0.2">
      <c r="G1471">
        <v>51.38</v>
      </c>
      <c r="H1471">
        <v>0.408055991735711</v>
      </c>
    </row>
    <row r="1472" spans="7:8" x14ac:dyDescent="0.2">
      <c r="G1472">
        <v>51.414999999999999</v>
      </c>
      <c r="H1472">
        <v>0.49339166595119599</v>
      </c>
    </row>
    <row r="1473" spans="7:8" x14ac:dyDescent="0.2">
      <c r="G1473">
        <v>51.45</v>
      </c>
      <c r="H1473">
        <v>0.42006000007343902</v>
      </c>
    </row>
    <row r="1474" spans="7:8" x14ac:dyDescent="0.2">
      <c r="G1474">
        <v>51.4849999999999</v>
      </c>
      <c r="H1474">
        <v>0.38362203457126698</v>
      </c>
    </row>
    <row r="1475" spans="7:8" x14ac:dyDescent="0.2">
      <c r="G1475">
        <v>51.52</v>
      </c>
      <c r="H1475">
        <v>0.248560852083029</v>
      </c>
    </row>
    <row r="1476" spans="7:8" x14ac:dyDescent="0.2">
      <c r="G1476">
        <v>51.555</v>
      </c>
      <c r="H1476">
        <v>0.23349853520214001</v>
      </c>
    </row>
    <row r="1477" spans="7:8" x14ac:dyDescent="0.2">
      <c r="G1477">
        <v>51.59</v>
      </c>
      <c r="H1477">
        <v>0.16717671131817</v>
      </c>
    </row>
    <row r="1478" spans="7:8" x14ac:dyDescent="0.2">
      <c r="G1478">
        <v>51.625</v>
      </c>
      <c r="H1478">
        <v>0.32645920236326398</v>
      </c>
    </row>
    <row r="1479" spans="7:8" x14ac:dyDescent="0.2">
      <c r="G1479">
        <v>51.66</v>
      </c>
      <c r="H1479">
        <v>0.35548768402811298</v>
      </c>
    </row>
    <row r="1480" spans="7:8" x14ac:dyDescent="0.2">
      <c r="G1480">
        <v>51.694999999999901</v>
      </c>
      <c r="H1480">
        <v>0.42978067397208303</v>
      </c>
    </row>
    <row r="1481" spans="7:8" x14ac:dyDescent="0.2">
      <c r="G1481">
        <v>51.73</v>
      </c>
      <c r="H1481">
        <v>0.41896296271729999</v>
      </c>
    </row>
    <row r="1482" spans="7:8" x14ac:dyDescent="0.2">
      <c r="G1482">
        <v>51.765000000000001</v>
      </c>
      <c r="H1482">
        <v>0.42088608461941002</v>
      </c>
    </row>
    <row r="1483" spans="7:8" x14ac:dyDescent="0.2">
      <c r="G1483">
        <v>51.8</v>
      </c>
      <c r="H1483">
        <v>0.325546238031863</v>
      </c>
    </row>
    <row r="1484" spans="7:8" x14ac:dyDescent="0.2">
      <c r="G1484">
        <v>51.834999999999901</v>
      </c>
      <c r="H1484">
        <v>0.29062067193055102</v>
      </c>
    </row>
    <row r="1485" spans="7:8" x14ac:dyDescent="0.2">
      <c r="G1485">
        <v>51.869999999999898</v>
      </c>
      <c r="H1485">
        <v>0.24317169365114999</v>
      </c>
    </row>
    <row r="1486" spans="7:8" x14ac:dyDescent="0.2">
      <c r="G1486">
        <v>51.905000000000001</v>
      </c>
      <c r="H1486">
        <v>0.39079038077137501</v>
      </c>
    </row>
    <row r="1487" spans="7:8" x14ac:dyDescent="0.2">
      <c r="G1487">
        <v>51.94</v>
      </c>
      <c r="H1487">
        <v>0.478233755586155</v>
      </c>
    </row>
    <row r="1488" spans="7:8" x14ac:dyDescent="0.2">
      <c r="G1488">
        <v>51.974999999999902</v>
      </c>
      <c r="H1488">
        <v>0.461474464406881</v>
      </c>
    </row>
    <row r="1489" spans="7:8" x14ac:dyDescent="0.2">
      <c r="G1489">
        <v>52.01</v>
      </c>
      <c r="H1489">
        <v>0.44583179606642598</v>
      </c>
    </row>
    <row r="1490" spans="7:8" x14ac:dyDescent="0.2">
      <c r="G1490">
        <v>52.044999999999902</v>
      </c>
      <c r="H1490">
        <v>0.51494024015669204</v>
      </c>
    </row>
    <row r="1491" spans="7:8" x14ac:dyDescent="0.2">
      <c r="G1491">
        <v>52.08</v>
      </c>
      <c r="H1491">
        <v>0.34338035018755397</v>
      </c>
    </row>
    <row r="1492" spans="7:8" x14ac:dyDescent="0.2">
      <c r="G1492">
        <v>52.115000000000002</v>
      </c>
      <c r="H1492">
        <v>0.28414985590778102</v>
      </c>
    </row>
    <row r="1493" spans="7:8" x14ac:dyDescent="0.2">
      <c r="G1493">
        <v>52.15</v>
      </c>
      <c r="H1493">
        <v>0.23979080367139199</v>
      </c>
    </row>
    <row r="1494" spans="7:8" x14ac:dyDescent="0.2">
      <c r="G1494">
        <v>52.185000000000002</v>
      </c>
      <c r="H1494">
        <v>0.24797514141642099</v>
      </c>
    </row>
    <row r="1495" spans="7:8" x14ac:dyDescent="0.2">
      <c r="G1495">
        <v>52.219999999999899</v>
      </c>
      <c r="H1495">
        <v>0.12714089623376101</v>
      </c>
    </row>
    <row r="1496" spans="7:8" x14ac:dyDescent="0.2">
      <c r="G1496">
        <v>52.255000000000003</v>
      </c>
      <c r="H1496">
        <v>9.5205304447756905E-2</v>
      </c>
    </row>
    <row r="1497" spans="7:8" x14ac:dyDescent="0.2">
      <c r="G1497">
        <v>52.29</v>
      </c>
      <c r="H1497">
        <v>5.2267579062675297E-2</v>
      </c>
    </row>
    <row r="1498" spans="7:8" x14ac:dyDescent="0.2">
      <c r="G1498">
        <v>52.325000000000003</v>
      </c>
      <c r="H1498">
        <v>8.4870395957742498E-2</v>
      </c>
    </row>
    <row r="1499" spans="7:8" x14ac:dyDescent="0.2">
      <c r="G1499">
        <v>52.3599999999999</v>
      </c>
      <c r="H1499">
        <v>0.20762302117626599</v>
      </c>
    </row>
    <row r="1500" spans="7:8" x14ac:dyDescent="0.2">
      <c r="G1500">
        <v>52.395000000000003</v>
      </c>
      <c r="H1500">
        <v>0.26514271426959701</v>
      </c>
    </row>
    <row r="1501" spans="7:8" x14ac:dyDescent="0.2">
      <c r="G1501">
        <v>52.43</v>
      </c>
      <c r="H1501">
        <v>0.26795062508501899</v>
      </c>
    </row>
    <row r="1502" spans="7:8" x14ac:dyDescent="0.2">
      <c r="G1502">
        <v>52.465000000000003</v>
      </c>
      <c r="H1502">
        <v>0.21794266478782101</v>
      </c>
    </row>
    <row r="1503" spans="7:8" x14ac:dyDescent="0.2">
      <c r="G1503">
        <v>52.5</v>
      </c>
      <c r="H1503">
        <v>0.22034957728229099</v>
      </c>
    </row>
    <row r="1504" spans="7:8" x14ac:dyDescent="0.2">
      <c r="G1504">
        <v>52.534999999999997</v>
      </c>
      <c r="H1504">
        <v>0.111929249642149</v>
      </c>
    </row>
    <row r="1505" spans="7:8" x14ac:dyDescent="0.2">
      <c r="G1505">
        <v>52.569999999999901</v>
      </c>
      <c r="H1505">
        <v>0.14884967732124399</v>
      </c>
    </row>
    <row r="1506" spans="7:8" x14ac:dyDescent="0.2">
      <c r="G1506">
        <v>52.604999999999997</v>
      </c>
      <c r="H1506">
        <v>0.19302580535508501</v>
      </c>
    </row>
    <row r="1507" spans="7:8" x14ac:dyDescent="0.2">
      <c r="G1507">
        <v>52.64</v>
      </c>
      <c r="H1507">
        <v>0.170938735266258</v>
      </c>
    </row>
    <row r="1508" spans="7:8" x14ac:dyDescent="0.2">
      <c r="G1508">
        <v>52.674999999999997</v>
      </c>
      <c r="H1508">
        <v>0.15821518376501501</v>
      </c>
    </row>
    <row r="1509" spans="7:8" x14ac:dyDescent="0.2">
      <c r="G1509">
        <v>52.709999999999901</v>
      </c>
      <c r="H1509">
        <v>0.11284046692607</v>
      </c>
    </row>
    <row r="1510" spans="7:8" x14ac:dyDescent="0.2">
      <c r="G1510">
        <v>52.744999999999898</v>
      </c>
      <c r="H1510">
        <v>2.9243410217834401E-2</v>
      </c>
    </row>
    <row r="1511" spans="7:8" x14ac:dyDescent="0.2">
      <c r="G1511">
        <v>52.78</v>
      </c>
      <c r="H1511">
        <v>-1.3533862672266601E-2</v>
      </c>
    </row>
    <row r="1512" spans="7:8" x14ac:dyDescent="0.2">
      <c r="G1512">
        <v>52.814999999999998</v>
      </c>
      <c r="H1512">
        <v>0.32361504461555402</v>
      </c>
    </row>
    <row r="1513" spans="7:8" x14ac:dyDescent="0.2">
      <c r="G1513">
        <v>52.849999999999902</v>
      </c>
      <c r="H1513">
        <v>0.352792176793009</v>
      </c>
    </row>
    <row r="1514" spans="7:8" x14ac:dyDescent="0.2">
      <c r="G1514">
        <v>52.884999999999998</v>
      </c>
      <c r="H1514">
        <v>0.28441299188089197</v>
      </c>
    </row>
    <row r="1515" spans="7:8" x14ac:dyDescent="0.2">
      <c r="G1515">
        <v>52.919999999999902</v>
      </c>
      <c r="H1515">
        <v>0.36746102397986502</v>
      </c>
    </row>
    <row r="1516" spans="7:8" x14ac:dyDescent="0.2">
      <c r="G1516">
        <v>52.954999999999998</v>
      </c>
      <c r="H1516">
        <v>0.39595865191885798</v>
      </c>
    </row>
    <row r="1517" spans="7:8" x14ac:dyDescent="0.2">
      <c r="G1517">
        <v>52.99</v>
      </c>
      <c r="H1517">
        <v>0.32273974529408</v>
      </c>
    </row>
    <row r="1518" spans="7:8" x14ac:dyDescent="0.2">
      <c r="G1518">
        <v>53.024999999999999</v>
      </c>
      <c r="H1518">
        <v>0.21939315078104499</v>
      </c>
    </row>
    <row r="1519" spans="7:8" x14ac:dyDescent="0.2">
      <c r="G1519">
        <v>53.06</v>
      </c>
      <c r="H1519">
        <v>0.32361504461555402</v>
      </c>
    </row>
    <row r="1520" spans="7:8" x14ac:dyDescent="0.2">
      <c r="G1520">
        <v>53.094999999999899</v>
      </c>
      <c r="H1520">
        <v>0.123504886477648</v>
      </c>
    </row>
    <row r="1521" spans="7:8" x14ac:dyDescent="0.2">
      <c r="G1521">
        <v>53.13</v>
      </c>
      <c r="H1521">
        <v>0.23595731017933499</v>
      </c>
    </row>
    <row r="1522" spans="7:8" x14ac:dyDescent="0.2">
      <c r="G1522">
        <v>53.164999999999999</v>
      </c>
      <c r="H1522">
        <v>0.17883670508961</v>
      </c>
    </row>
    <row r="1523" spans="7:8" x14ac:dyDescent="0.2">
      <c r="G1523">
        <v>53.2</v>
      </c>
      <c r="H1523">
        <v>0.23823857373385701</v>
      </c>
    </row>
    <row r="1524" spans="7:8" x14ac:dyDescent="0.2">
      <c r="G1524">
        <v>53.2349999999999</v>
      </c>
      <c r="H1524">
        <v>0.16732867857952899</v>
      </c>
    </row>
    <row r="1525" spans="7:8" x14ac:dyDescent="0.2">
      <c r="G1525">
        <v>53.27</v>
      </c>
      <c r="H1525">
        <v>0.192157756600845</v>
      </c>
    </row>
    <row r="1526" spans="7:8" x14ac:dyDescent="0.2">
      <c r="G1526">
        <v>53.305</v>
      </c>
      <c r="H1526">
        <v>2.0375656393862299E-2</v>
      </c>
    </row>
    <row r="1527" spans="7:8" x14ac:dyDescent="0.2">
      <c r="G1527">
        <v>53.34</v>
      </c>
      <c r="H1527">
        <v>-4.7990450206974899E-2</v>
      </c>
    </row>
    <row r="1528" spans="7:8" x14ac:dyDescent="0.2">
      <c r="G1528">
        <v>53.375</v>
      </c>
      <c r="H1528">
        <v>-0.25792069939066498</v>
      </c>
    </row>
    <row r="1529" spans="7:8" x14ac:dyDescent="0.2">
      <c r="G1529">
        <v>53.41</v>
      </c>
      <c r="H1529">
        <v>-0.11955770331739</v>
      </c>
    </row>
    <row r="1530" spans="7:8" x14ac:dyDescent="0.2">
      <c r="G1530">
        <v>53.444999999999901</v>
      </c>
      <c r="H1530">
        <v>-4.0315165921102E-2</v>
      </c>
    </row>
    <row r="1531" spans="7:8" x14ac:dyDescent="0.2">
      <c r="G1531">
        <v>53.48</v>
      </c>
      <c r="H1531">
        <v>-4.7986860516296699E-2</v>
      </c>
    </row>
    <row r="1532" spans="7:8" x14ac:dyDescent="0.2">
      <c r="G1532">
        <v>53.515000000000001</v>
      </c>
      <c r="H1532">
        <v>-7.0049538426788904E-2</v>
      </c>
    </row>
    <row r="1533" spans="7:8" x14ac:dyDescent="0.2">
      <c r="G1533">
        <v>53.55</v>
      </c>
      <c r="H1533">
        <v>8.4870395957742498E-2</v>
      </c>
    </row>
    <row r="1534" spans="7:8" x14ac:dyDescent="0.2">
      <c r="G1534">
        <v>53.584999999999901</v>
      </c>
      <c r="H1534">
        <v>0.103078856385783</v>
      </c>
    </row>
    <row r="1535" spans="7:8" x14ac:dyDescent="0.2">
      <c r="G1535">
        <v>53.619999999999898</v>
      </c>
      <c r="H1535">
        <v>5.7443997045083198E-2</v>
      </c>
    </row>
    <row r="1536" spans="7:8" x14ac:dyDescent="0.2">
      <c r="G1536">
        <v>53.655000000000001</v>
      </c>
      <c r="H1536">
        <v>4.9301748849004998E-2</v>
      </c>
    </row>
    <row r="1537" spans="7:8" x14ac:dyDescent="0.2">
      <c r="G1537">
        <v>53.69</v>
      </c>
      <c r="H1537">
        <v>0.119555567705852</v>
      </c>
    </row>
    <row r="1538" spans="7:8" x14ac:dyDescent="0.2">
      <c r="G1538">
        <v>53.724999999999902</v>
      </c>
      <c r="H1538">
        <v>-9.2292119917686908E-3</v>
      </c>
    </row>
    <row r="1539" spans="7:8" x14ac:dyDescent="0.2">
      <c r="G1539">
        <v>53.76</v>
      </c>
      <c r="H1539">
        <v>-4.9889168810589898E-2</v>
      </c>
    </row>
    <row r="1540" spans="7:8" x14ac:dyDescent="0.2">
      <c r="G1540">
        <v>53.794999999999902</v>
      </c>
      <c r="H1540">
        <v>2.3633127529679901E-2</v>
      </c>
    </row>
    <row r="1541" spans="7:8" x14ac:dyDescent="0.2">
      <c r="G1541">
        <v>53.83</v>
      </c>
      <c r="H1541">
        <v>6.1507194433524898E-2</v>
      </c>
    </row>
    <row r="1542" spans="7:8" x14ac:dyDescent="0.2">
      <c r="G1542">
        <v>53.865000000000002</v>
      </c>
      <c r="H1542">
        <v>2.81303466926076E-2</v>
      </c>
    </row>
    <row r="1543" spans="7:8" x14ac:dyDescent="0.2">
      <c r="G1543">
        <v>53.9</v>
      </c>
      <c r="H1543">
        <v>0.103078600642837</v>
      </c>
    </row>
    <row r="1544" spans="7:8" x14ac:dyDescent="0.2">
      <c r="G1544">
        <v>53.935000000000002</v>
      </c>
      <c r="H1544">
        <v>0.103078600642837</v>
      </c>
    </row>
    <row r="1545" spans="7:8" x14ac:dyDescent="0.2">
      <c r="G1545">
        <v>53.969999999999899</v>
      </c>
      <c r="H1545">
        <v>5.9406016690313E-2</v>
      </c>
    </row>
    <row r="1546" spans="7:8" x14ac:dyDescent="0.2">
      <c r="G1546">
        <v>54.005000000000003</v>
      </c>
      <c r="H1546">
        <v>9.0476693010058201E-2</v>
      </c>
    </row>
    <row r="1547" spans="7:8" x14ac:dyDescent="0.2">
      <c r="G1547">
        <v>54.04</v>
      </c>
      <c r="H1547">
        <v>0.197051723169959</v>
      </c>
    </row>
    <row r="1548" spans="7:8" x14ac:dyDescent="0.2">
      <c r="G1548">
        <v>54.075000000000003</v>
      </c>
      <c r="H1548">
        <v>0.19604277565224801</v>
      </c>
    </row>
    <row r="1549" spans="7:8" x14ac:dyDescent="0.2">
      <c r="G1549">
        <v>54.1099999999999</v>
      </c>
      <c r="H1549">
        <v>0.18350621078243001</v>
      </c>
    </row>
    <row r="1550" spans="7:8" x14ac:dyDescent="0.2">
      <c r="G1550">
        <v>54.145000000000003</v>
      </c>
      <c r="H1550">
        <v>0.15153215606883999</v>
      </c>
    </row>
    <row r="1551" spans="7:8" x14ac:dyDescent="0.2">
      <c r="G1551">
        <v>54.18</v>
      </c>
      <c r="H1551">
        <v>0.119555567705852</v>
      </c>
    </row>
    <row r="1552" spans="7:8" x14ac:dyDescent="0.2">
      <c r="G1552">
        <v>54.215000000000003</v>
      </c>
      <c r="H1552">
        <v>-0.16917990992946999</v>
      </c>
    </row>
    <row r="1553" spans="7:8" x14ac:dyDescent="0.2">
      <c r="G1553">
        <v>54.25</v>
      </c>
      <c r="H1553">
        <v>-1.07462697634412E-2</v>
      </c>
    </row>
    <row r="1554" spans="7:8" x14ac:dyDescent="0.2">
      <c r="G1554">
        <v>54.284999999999997</v>
      </c>
      <c r="H1554">
        <v>-0.160835684148146</v>
      </c>
    </row>
    <row r="1555" spans="7:8" x14ac:dyDescent="0.2">
      <c r="G1555">
        <v>54.319999999999901</v>
      </c>
      <c r="H1555">
        <v>-8.6165508528111296E-3</v>
      </c>
    </row>
    <row r="1556" spans="7:8" x14ac:dyDescent="0.2">
      <c r="G1556">
        <v>54.354999999999997</v>
      </c>
      <c r="H1556">
        <v>2.15672244359396E-2</v>
      </c>
    </row>
    <row r="1557" spans="7:8" x14ac:dyDescent="0.2">
      <c r="G1557">
        <v>54.39</v>
      </c>
      <c r="H1557">
        <v>0.160315704009314</v>
      </c>
    </row>
    <row r="1558" spans="7:8" x14ac:dyDescent="0.2">
      <c r="G1558">
        <v>54.424999999999997</v>
      </c>
      <c r="H1558">
        <v>7.9094534021605697E-2</v>
      </c>
    </row>
    <row r="1559" spans="7:8" x14ac:dyDescent="0.2">
      <c r="G1559">
        <v>54.459999999999901</v>
      </c>
      <c r="H1559">
        <v>9.8170632238819805E-2</v>
      </c>
    </row>
    <row r="1560" spans="7:8" x14ac:dyDescent="0.2">
      <c r="G1560">
        <v>54.494999999999898</v>
      </c>
      <c r="H1560">
        <v>6.3295561958815E-2</v>
      </c>
    </row>
    <row r="1561" spans="7:8" x14ac:dyDescent="0.2">
      <c r="G1561">
        <v>54.53</v>
      </c>
      <c r="H1561">
        <v>6.9741915155681497E-2</v>
      </c>
    </row>
    <row r="1562" spans="7:8" x14ac:dyDescent="0.2">
      <c r="G1562">
        <v>54.564999999999998</v>
      </c>
      <c r="H1562">
        <v>5.5607434276694699E-2</v>
      </c>
    </row>
    <row r="1563" spans="7:8" x14ac:dyDescent="0.2">
      <c r="G1563">
        <v>54.599999999999902</v>
      </c>
      <c r="H1563">
        <v>0.29889604995560098</v>
      </c>
    </row>
    <row r="1564" spans="7:8" x14ac:dyDescent="0.2">
      <c r="G1564">
        <v>54.634999999999998</v>
      </c>
      <c r="H1564">
        <v>0.34059365787462298</v>
      </c>
    </row>
    <row r="1565" spans="7:8" x14ac:dyDescent="0.2">
      <c r="G1565">
        <v>54.669999999999902</v>
      </c>
      <c r="H1565">
        <v>0.33971019204548603</v>
      </c>
    </row>
    <row r="1566" spans="7:8" x14ac:dyDescent="0.2">
      <c r="G1566">
        <v>54.704999999999998</v>
      </c>
      <c r="H1566">
        <v>0.29317118099283801</v>
      </c>
    </row>
    <row r="1567" spans="7:8" x14ac:dyDescent="0.2">
      <c r="G1567">
        <v>54.74</v>
      </c>
      <c r="H1567">
        <v>0.25853218398887301</v>
      </c>
    </row>
    <row r="1568" spans="7:8" x14ac:dyDescent="0.2">
      <c r="G1568">
        <v>54.774999999999999</v>
      </c>
      <c r="H1568">
        <v>0.202200440417279</v>
      </c>
    </row>
    <row r="1569" spans="7:8" x14ac:dyDescent="0.2">
      <c r="G1569">
        <v>54.81</v>
      </c>
      <c r="H1569">
        <v>0.15821270271711901</v>
      </c>
    </row>
    <row r="1570" spans="7:8" x14ac:dyDescent="0.2">
      <c r="G1570">
        <v>54.844999999999899</v>
      </c>
      <c r="H1570">
        <v>0.213347078372775</v>
      </c>
    </row>
    <row r="1571" spans="7:8" x14ac:dyDescent="0.2">
      <c r="G1571">
        <v>54.88</v>
      </c>
      <c r="H1571">
        <v>0.24181814728284601</v>
      </c>
    </row>
    <row r="1572" spans="7:8" x14ac:dyDescent="0.2">
      <c r="G1572">
        <v>54.914999999999999</v>
      </c>
      <c r="H1572">
        <v>0.206012452489308</v>
      </c>
    </row>
    <row r="1573" spans="7:8" x14ac:dyDescent="0.2">
      <c r="G1573">
        <v>54.95</v>
      </c>
      <c r="H1573">
        <v>0.126762607232417</v>
      </c>
    </row>
    <row r="1574" spans="7:8" x14ac:dyDescent="0.2">
      <c r="G1574">
        <v>54.9849999999999</v>
      </c>
      <c r="H1574">
        <v>9.2841444515580407E-2</v>
      </c>
    </row>
    <row r="1575" spans="7:8" x14ac:dyDescent="0.2">
      <c r="G1575">
        <v>55.02</v>
      </c>
      <c r="H1575">
        <v>0.103078856385783</v>
      </c>
    </row>
    <row r="1576" spans="7:8" x14ac:dyDescent="0.2">
      <c r="G1576">
        <v>55.055</v>
      </c>
      <c r="H1576">
        <v>5.7443997045083198E-2</v>
      </c>
    </row>
    <row r="1577" spans="7:8" x14ac:dyDescent="0.2">
      <c r="G1577">
        <v>55.09</v>
      </c>
      <c r="H1577">
        <v>-5.9268957669260602E-2</v>
      </c>
    </row>
    <row r="1578" spans="7:8" x14ac:dyDescent="0.2">
      <c r="G1578">
        <v>55.125</v>
      </c>
      <c r="H1578">
        <v>-9.7140293994250004E-2</v>
      </c>
    </row>
    <row r="1579" spans="7:8" x14ac:dyDescent="0.2">
      <c r="G1579">
        <v>55.16</v>
      </c>
      <c r="H1579">
        <v>5.9406199322117201E-2</v>
      </c>
    </row>
    <row r="1580" spans="7:8" x14ac:dyDescent="0.2">
      <c r="G1580">
        <v>55.194999999999901</v>
      </c>
      <c r="H1580">
        <v>0.16188177786659</v>
      </c>
    </row>
    <row r="1581" spans="7:8" x14ac:dyDescent="0.2">
      <c r="G1581">
        <v>55.23</v>
      </c>
      <c r="H1581">
        <v>0.115851320583195</v>
      </c>
    </row>
    <row r="1582" spans="7:8" x14ac:dyDescent="0.2">
      <c r="G1582">
        <v>55.265000000000001</v>
      </c>
      <c r="H1582">
        <v>0.167442379523806</v>
      </c>
    </row>
    <row r="1583" spans="7:8" x14ac:dyDescent="0.2">
      <c r="G1583">
        <v>55.3</v>
      </c>
      <c r="H1583">
        <v>0.254030313707164</v>
      </c>
    </row>
    <row r="1584" spans="7:8" x14ac:dyDescent="0.2">
      <c r="G1584">
        <v>55.334999999999901</v>
      </c>
      <c r="H1584">
        <v>0.28441237171848399</v>
      </c>
    </row>
    <row r="1585" spans="7:8" x14ac:dyDescent="0.2">
      <c r="G1585">
        <v>55.369999999999898</v>
      </c>
      <c r="H1585">
        <v>0.139045309789701</v>
      </c>
    </row>
    <row r="1586" spans="7:8" x14ac:dyDescent="0.2">
      <c r="G1586">
        <v>55.405000000000001</v>
      </c>
      <c r="H1586">
        <v>0.26127840199147401</v>
      </c>
    </row>
    <row r="1587" spans="7:8" x14ac:dyDescent="0.2">
      <c r="G1587">
        <v>55.44</v>
      </c>
      <c r="H1587">
        <v>0.284414552218058</v>
      </c>
    </row>
    <row r="1588" spans="7:8" x14ac:dyDescent="0.2">
      <c r="G1588">
        <v>55.474999999999902</v>
      </c>
      <c r="H1588">
        <v>0.23834412117180201</v>
      </c>
    </row>
    <row r="1589" spans="7:8" x14ac:dyDescent="0.2">
      <c r="G1589">
        <v>55.51</v>
      </c>
      <c r="H1589">
        <v>0.173755875593333</v>
      </c>
    </row>
    <row r="1590" spans="7:8" x14ac:dyDescent="0.2">
      <c r="G1590">
        <v>55.544999999999902</v>
      </c>
      <c r="H1590">
        <v>0.16786498558582899</v>
      </c>
    </row>
    <row r="1591" spans="7:8" x14ac:dyDescent="0.2">
      <c r="G1591">
        <v>55.58</v>
      </c>
      <c r="H1591">
        <v>0.195229153033777</v>
      </c>
    </row>
    <row r="1592" spans="7:8" x14ac:dyDescent="0.2">
      <c r="G1592">
        <v>55.615000000000002</v>
      </c>
      <c r="H1592">
        <v>4.2786028180167503E-2</v>
      </c>
    </row>
    <row r="1593" spans="7:8" x14ac:dyDescent="0.2">
      <c r="G1593">
        <v>55.65</v>
      </c>
      <c r="H1593">
        <v>0.12296792518772701</v>
      </c>
    </row>
    <row r="1594" spans="7:8" x14ac:dyDescent="0.2">
      <c r="G1594">
        <v>55.685000000000002</v>
      </c>
      <c r="H1594">
        <v>7.1638974419815996E-2</v>
      </c>
    </row>
    <row r="1595" spans="7:8" x14ac:dyDescent="0.2">
      <c r="G1595">
        <v>55.719999999999899</v>
      </c>
      <c r="H1595">
        <v>0.21939315078104499</v>
      </c>
    </row>
    <row r="1596" spans="7:8" x14ac:dyDescent="0.2">
      <c r="G1596">
        <v>55.755000000000003</v>
      </c>
      <c r="H1596">
        <v>0.20762110798702399</v>
      </c>
    </row>
    <row r="1597" spans="7:8" x14ac:dyDescent="0.2">
      <c r="G1597">
        <v>55.79</v>
      </c>
      <c r="H1597">
        <v>0.25368193704167202</v>
      </c>
    </row>
    <row r="1598" spans="7:8" x14ac:dyDescent="0.2">
      <c r="G1598">
        <v>55.825000000000003</v>
      </c>
      <c r="H1598">
        <v>0.23445096223611001</v>
      </c>
    </row>
    <row r="1599" spans="7:8" x14ac:dyDescent="0.2">
      <c r="G1599">
        <v>55.8599999999999</v>
      </c>
      <c r="H1599">
        <v>0.24091406993347</v>
      </c>
    </row>
    <row r="1600" spans="7:8" x14ac:dyDescent="0.2">
      <c r="G1600">
        <v>55.895000000000003</v>
      </c>
      <c r="H1600">
        <v>7.47204773201397E-2</v>
      </c>
    </row>
    <row r="1601" spans="7:8" x14ac:dyDescent="0.2">
      <c r="G1601">
        <v>55.93</v>
      </c>
      <c r="H1601">
        <v>0.11768470344398201</v>
      </c>
    </row>
    <row r="1602" spans="7:8" x14ac:dyDescent="0.2">
      <c r="G1602">
        <v>55.965000000000003</v>
      </c>
      <c r="H1602">
        <v>-1.2870849822329399E-2</v>
      </c>
    </row>
    <row r="1603" spans="7:8" x14ac:dyDescent="0.2">
      <c r="G1603">
        <v>56</v>
      </c>
      <c r="H1603">
        <v>0.115851320583195</v>
      </c>
    </row>
    <row r="1604" spans="7:8" x14ac:dyDescent="0.2">
      <c r="G1604">
        <v>56.034999999999997</v>
      </c>
      <c r="H1604">
        <v>0.25497100438905701</v>
      </c>
    </row>
    <row r="1605" spans="7:8" x14ac:dyDescent="0.2">
      <c r="G1605">
        <v>56.069999999999901</v>
      </c>
      <c r="H1605">
        <v>0.29147565198251102</v>
      </c>
    </row>
    <row r="1606" spans="7:8" x14ac:dyDescent="0.2">
      <c r="G1606">
        <v>56.104999999999997</v>
      </c>
      <c r="H1606">
        <v>0.23823813859530699</v>
      </c>
    </row>
    <row r="1607" spans="7:8" x14ac:dyDescent="0.2">
      <c r="G1607">
        <v>56.14</v>
      </c>
      <c r="H1607">
        <v>0.24856126616718299</v>
      </c>
    </row>
    <row r="1608" spans="7:8" x14ac:dyDescent="0.2">
      <c r="G1608">
        <v>56.174999999999997</v>
      </c>
      <c r="H1608">
        <v>0.26514217530193901</v>
      </c>
    </row>
    <row r="1609" spans="7:8" x14ac:dyDescent="0.2">
      <c r="G1609">
        <v>56.209999999999901</v>
      </c>
      <c r="H1609">
        <v>0.153968271214596</v>
      </c>
    </row>
    <row r="1610" spans="7:8" x14ac:dyDescent="0.2">
      <c r="G1610">
        <v>56.244999999999898</v>
      </c>
      <c r="H1610">
        <v>0</v>
      </c>
    </row>
    <row r="1611" spans="7:8" x14ac:dyDescent="0.2">
      <c r="G1611">
        <v>56.28</v>
      </c>
      <c r="H1611">
        <v>0</v>
      </c>
    </row>
    <row r="1612" spans="7:8" x14ac:dyDescent="0.2">
      <c r="G1612">
        <v>56.314999999999998</v>
      </c>
      <c r="H1612">
        <v>0</v>
      </c>
    </row>
    <row r="1613" spans="7:8" x14ac:dyDescent="0.2">
      <c r="G1613">
        <v>56.349999999999902</v>
      </c>
      <c r="H1613">
        <v>0</v>
      </c>
    </row>
    <row r="1614" spans="7:8" x14ac:dyDescent="0.2">
      <c r="G1614">
        <v>56.384999999999899</v>
      </c>
      <c r="H1614">
        <v>0</v>
      </c>
    </row>
    <row r="1615" spans="7:8" x14ac:dyDescent="0.2">
      <c r="G1615">
        <v>56.419999999999902</v>
      </c>
      <c r="H1615">
        <v>0</v>
      </c>
    </row>
    <row r="1616" spans="7:8" x14ac:dyDescent="0.2">
      <c r="G1616">
        <v>56.454999999999998</v>
      </c>
      <c r="H1616">
        <v>0</v>
      </c>
    </row>
    <row r="1617" spans="7:8" x14ac:dyDescent="0.2">
      <c r="G1617">
        <v>56.489999999999903</v>
      </c>
      <c r="H1617">
        <v>0</v>
      </c>
    </row>
    <row r="1618" spans="7:8" x14ac:dyDescent="0.2">
      <c r="G1618">
        <v>56.524999999999999</v>
      </c>
      <c r="H1618">
        <v>0</v>
      </c>
    </row>
    <row r="1619" spans="7:8" x14ac:dyDescent="0.2">
      <c r="G1619">
        <v>56.56</v>
      </c>
      <c r="H1619">
        <v>0</v>
      </c>
    </row>
    <row r="1620" spans="7:8" x14ac:dyDescent="0.2">
      <c r="G1620">
        <v>56.594999999999899</v>
      </c>
      <c r="H1620">
        <v>0</v>
      </c>
    </row>
    <row r="1621" spans="7:8" x14ac:dyDescent="0.2">
      <c r="G1621">
        <v>56.63</v>
      </c>
      <c r="H1621">
        <v>0</v>
      </c>
    </row>
    <row r="1622" spans="7:8" x14ac:dyDescent="0.2">
      <c r="G1622">
        <v>56.664999999999999</v>
      </c>
      <c r="H1622">
        <v>0</v>
      </c>
    </row>
    <row r="1623" spans="7:8" x14ac:dyDescent="0.2">
      <c r="G1623">
        <v>56.7</v>
      </c>
      <c r="H1623">
        <v>0</v>
      </c>
    </row>
    <row r="1624" spans="7:8" x14ac:dyDescent="0.2">
      <c r="G1624">
        <v>56.7349999999999</v>
      </c>
      <c r="H1624">
        <v>0</v>
      </c>
    </row>
    <row r="1625" spans="7:8" x14ac:dyDescent="0.2">
      <c r="G1625">
        <v>56.769999999999897</v>
      </c>
      <c r="H1625">
        <v>0</v>
      </c>
    </row>
    <row r="1626" spans="7:8" x14ac:dyDescent="0.2">
      <c r="G1626">
        <v>56.805</v>
      </c>
      <c r="H1626">
        <v>0</v>
      </c>
    </row>
    <row r="1627" spans="7:8" x14ac:dyDescent="0.2">
      <c r="G1627">
        <v>56.84</v>
      </c>
      <c r="H1627">
        <v>0</v>
      </c>
    </row>
    <row r="1628" spans="7:8" x14ac:dyDescent="0.2">
      <c r="G1628">
        <v>56.874999999999901</v>
      </c>
      <c r="H1628">
        <v>0</v>
      </c>
    </row>
    <row r="1629" spans="7:8" x14ac:dyDescent="0.2">
      <c r="G1629">
        <v>56.91</v>
      </c>
      <c r="H1629">
        <v>0</v>
      </c>
    </row>
    <row r="1630" spans="7:8" x14ac:dyDescent="0.2">
      <c r="G1630">
        <v>56.944999999999901</v>
      </c>
      <c r="H1630">
        <v>0</v>
      </c>
    </row>
    <row r="1631" spans="7:8" x14ac:dyDescent="0.2">
      <c r="G1631">
        <v>56.98</v>
      </c>
      <c r="H1631">
        <v>0</v>
      </c>
    </row>
    <row r="1632" spans="7:8" x14ac:dyDescent="0.2">
      <c r="G1632">
        <v>57.015000000000001</v>
      </c>
      <c r="H1632">
        <v>0</v>
      </c>
    </row>
    <row r="1633" spans="7:8" x14ac:dyDescent="0.2">
      <c r="G1633">
        <v>57.05</v>
      </c>
      <c r="H1633">
        <v>0</v>
      </c>
    </row>
    <row r="1634" spans="7:8" x14ac:dyDescent="0.2">
      <c r="G1634">
        <v>57.084999999999901</v>
      </c>
      <c r="H1634">
        <v>0</v>
      </c>
    </row>
    <row r="1635" spans="7:8" x14ac:dyDescent="0.2">
      <c r="G1635">
        <v>57.119999999999898</v>
      </c>
      <c r="H1635">
        <v>0</v>
      </c>
    </row>
    <row r="1636" spans="7:8" x14ac:dyDescent="0.2">
      <c r="G1636">
        <v>57.155000000000001</v>
      </c>
      <c r="H1636">
        <v>0</v>
      </c>
    </row>
    <row r="1637" spans="7:8" x14ac:dyDescent="0.2">
      <c r="G1637">
        <v>57.19</v>
      </c>
      <c r="H1637">
        <v>0</v>
      </c>
    </row>
    <row r="1638" spans="7:8" x14ac:dyDescent="0.2">
      <c r="G1638">
        <v>57.224999999999902</v>
      </c>
      <c r="H1638">
        <v>0</v>
      </c>
    </row>
    <row r="1639" spans="7:8" x14ac:dyDescent="0.2">
      <c r="G1639">
        <v>57.259999999999899</v>
      </c>
      <c r="H1639">
        <v>0</v>
      </c>
    </row>
    <row r="1640" spans="7:8" x14ac:dyDescent="0.2">
      <c r="G1640">
        <v>57.294999999999902</v>
      </c>
      <c r="H1640">
        <v>0</v>
      </c>
    </row>
  </sheetData>
  <mergeCells count="4">
    <mergeCell ref="A1:B1"/>
    <mergeCell ref="D1:E1"/>
    <mergeCell ref="G1:H1"/>
    <mergeCell ref="J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3E162-C5A8-C24C-8EFB-368CE72479B3}">
  <dimension ref="A1:N139"/>
  <sheetViews>
    <sheetView topLeftCell="C1" workbookViewId="0">
      <selection activeCell="J3" sqref="J3"/>
    </sheetView>
  </sheetViews>
  <sheetFormatPr baseColWidth="10" defaultRowHeight="16" x14ac:dyDescent="0.2"/>
  <cols>
    <col min="2" max="2" width="21" bestFit="1" customWidth="1"/>
    <col min="3" max="3" width="31.5" bestFit="1" customWidth="1"/>
    <col min="4" max="4" width="24.1640625" bestFit="1" customWidth="1"/>
    <col min="5" max="5" width="34.6640625" bestFit="1" customWidth="1"/>
  </cols>
  <sheetData>
    <row r="1" spans="1:14" x14ac:dyDescent="0.2">
      <c r="A1" s="7" t="s">
        <v>0</v>
      </c>
      <c r="B1" s="7"/>
      <c r="C1" s="7"/>
      <c r="D1" s="7"/>
      <c r="E1" s="7"/>
      <c r="G1" s="7" t="s">
        <v>1</v>
      </c>
      <c r="H1" s="7"/>
    </row>
    <row r="2" spans="1:14" x14ac:dyDescent="0.2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2"/>
      <c r="G2" s="2" t="s">
        <v>2</v>
      </c>
      <c r="H2" s="3" t="s">
        <v>7</v>
      </c>
      <c r="J2" s="6" t="s">
        <v>12</v>
      </c>
      <c r="K2" s="6"/>
      <c r="L2" s="6"/>
      <c r="M2" s="6"/>
      <c r="N2" s="6"/>
    </row>
    <row r="3" spans="1:14" x14ac:dyDescent="0.2">
      <c r="A3">
        <v>0</v>
      </c>
      <c r="B3">
        <v>-0.16666700000000001</v>
      </c>
      <c r="C3">
        <v>0.40476099999999998</v>
      </c>
      <c r="D3">
        <v>0.17460200000000001</v>
      </c>
      <c r="E3">
        <v>0.11746066666666601</v>
      </c>
      <c r="G3">
        <v>0</v>
      </c>
      <c r="H3">
        <v>0.224924920132893</v>
      </c>
    </row>
    <row r="4" spans="1:14" x14ac:dyDescent="0.2">
      <c r="A4">
        <v>3.1099999999999899E-2</v>
      </c>
      <c r="B4">
        <v>-0.16666700000000001</v>
      </c>
      <c r="C4">
        <v>0.47142766666666602</v>
      </c>
      <c r="D4">
        <v>0.17460200000000001</v>
      </c>
      <c r="E4">
        <v>0.126984666666666</v>
      </c>
      <c r="G4">
        <v>3.1099999999999899E-2</v>
      </c>
      <c r="H4">
        <v>0.21220262282918601</v>
      </c>
    </row>
    <row r="5" spans="1:14" x14ac:dyDescent="0.2">
      <c r="A5">
        <v>6.2199999999999901E-2</v>
      </c>
      <c r="B5">
        <v>1.119043</v>
      </c>
      <c r="C5">
        <v>0.61428566666666595</v>
      </c>
      <c r="D5">
        <v>-0.111108</v>
      </c>
      <c r="E5">
        <v>0.136508666666666</v>
      </c>
      <c r="G5">
        <v>6.2199999999999901E-2</v>
      </c>
      <c r="H5">
        <v>0.181818989044047</v>
      </c>
    </row>
    <row r="6" spans="1:14" x14ac:dyDescent="0.2">
      <c r="A6">
        <v>9.3299999999999897E-2</v>
      </c>
      <c r="B6">
        <v>1.547623</v>
      </c>
      <c r="C6">
        <v>0.79523833333333305</v>
      </c>
      <c r="D6">
        <v>0.31746200000000002</v>
      </c>
      <c r="E6">
        <v>8.88899999999999E-2</v>
      </c>
      <c r="G6">
        <v>9.3299999999999897E-2</v>
      </c>
      <c r="H6">
        <v>0.10053970294659299</v>
      </c>
    </row>
    <row r="7" spans="1:14" x14ac:dyDescent="0.2">
      <c r="A7">
        <v>0.1244</v>
      </c>
      <c r="B7">
        <v>0.83333299999999999</v>
      </c>
      <c r="C7">
        <v>0.89047699999999996</v>
      </c>
      <c r="D7">
        <v>0.31746200000000002</v>
      </c>
      <c r="E7">
        <v>5.0794666666666599E-2</v>
      </c>
      <c r="G7">
        <v>0.1244</v>
      </c>
      <c r="H7">
        <v>5.39638751122151E-2</v>
      </c>
    </row>
    <row r="8" spans="1:14" x14ac:dyDescent="0.2">
      <c r="A8">
        <v>0.1555</v>
      </c>
      <c r="B8">
        <v>0.54762299999999997</v>
      </c>
      <c r="C8">
        <v>0.90952433333333305</v>
      </c>
      <c r="D8">
        <v>-0.25396800000000003</v>
      </c>
      <c r="E8">
        <v>1.26993333333333E-2</v>
      </c>
      <c r="G8">
        <v>0.1555</v>
      </c>
      <c r="H8">
        <v>1.3770339877780801E-2</v>
      </c>
    </row>
    <row r="9" spans="1:14" x14ac:dyDescent="0.2">
      <c r="A9">
        <v>0.18659999999999999</v>
      </c>
      <c r="B9">
        <v>0.83333299999999999</v>
      </c>
      <c r="C9">
        <v>0.84285766666666595</v>
      </c>
      <c r="D9">
        <v>-0.25396800000000003</v>
      </c>
      <c r="E9">
        <v>-6.3486666666666899E-3</v>
      </c>
      <c r="G9">
        <v>0.18659999999999999</v>
      </c>
      <c r="H9">
        <v>-7.5894780171721901E-3</v>
      </c>
    </row>
    <row r="10" spans="1:14" x14ac:dyDescent="0.2">
      <c r="A10">
        <v>0.2177</v>
      </c>
      <c r="B10">
        <v>0.83333299999999999</v>
      </c>
      <c r="C10">
        <v>0.77619033333333298</v>
      </c>
      <c r="D10">
        <v>0.17460200000000001</v>
      </c>
      <c r="E10">
        <v>-6.3486666666667003E-3</v>
      </c>
      <c r="G10">
        <v>0.2177</v>
      </c>
      <c r="H10">
        <v>-8.2467173985993208E-3</v>
      </c>
    </row>
    <row r="11" spans="1:14" x14ac:dyDescent="0.2">
      <c r="A11">
        <v>0.24879999999999899</v>
      </c>
      <c r="B11">
        <v>1.119043</v>
      </c>
      <c r="C11">
        <v>0.75714233333333303</v>
      </c>
      <c r="D11">
        <v>-0.111108</v>
      </c>
      <c r="E11">
        <v>4.1269999999999897E-2</v>
      </c>
      <c r="G11">
        <v>0.24879999999999899</v>
      </c>
      <c r="H11">
        <v>5.1690083277771602E-2</v>
      </c>
    </row>
    <row r="12" spans="1:14" x14ac:dyDescent="0.2">
      <c r="A12">
        <v>0.27989999999999998</v>
      </c>
      <c r="B12">
        <v>0.54762299999999997</v>
      </c>
      <c r="C12">
        <v>0.77618900000000002</v>
      </c>
      <c r="D12">
        <v>0.17460200000000001</v>
      </c>
      <c r="E12">
        <v>9.8412666666666607E-2</v>
      </c>
      <c r="G12">
        <v>0.27989999999999998</v>
      </c>
      <c r="H12">
        <v>0.11252284373267001</v>
      </c>
    </row>
    <row r="13" spans="1:14" x14ac:dyDescent="0.2">
      <c r="A13">
        <v>0.311</v>
      </c>
      <c r="B13">
        <v>0.261903</v>
      </c>
      <c r="C13">
        <v>0.80476033333333297</v>
      </c>
      <c r="D13">
        <v>0.31746200000000002</v>
      </c>
      <c r="E13">
        <v>0.16507866666666601</v>
      </c>
      <c r="G13">
        <v>0.311</v>
      </c>
      <c r="H13">
        <v>0.17021244419606399</v>
      </c>
    </row>
    <row r="14" spans="1:14" x14ac:dyDescent="0.2">
      <c r="A14">
        <v>0.34210000000000002</v>
      </c>
      <c r="B14">
        <v>1.119043</v>
      </c>
      <c r="C14">
        <v>0.83333166666666603</v>
      </c>
      <c r="D14">
        <v>3.1741999999999902E-2</v>
      </c>
      <c r="E14">
        <v>0.231745333333333</v>
      </c>
      <c r="G14">
        <v>0.34210000000000002</v>
      </c>
      <c r="H14">
        <v>0.21758552042090201</v>
      </c>
    </row>
    <row r="15" spans="1:14" x14ac:dyDescent="0.2">
      <c r="A15">
        <v>0.37319999999999998</v>
      </c>
      <c r="B15">
        <v>1.119043</v>
      </c>
      <c r="C15">
        <v>0.82380833333333303</v>
      </c>
      <c r="D15">
        <v>0.17460200000000001</v>
      </c>
      <c r="E15">
        <v>0.31745933333333298</v>
      </c>
      <c r="G15">
        <v>0.37319999999999998</v>
      </c>
      <c r="H15">
        <v>0.27816378454017299</v>
      </c>
    </row>
    <row r="16" spans="1:14" x14ac:dyDescent="0.2">
      <c r="A16">
        <v>0.40429999999999999</v>
      </c>
      <c r="B16">
        <v>0.97619299999999998</v>
      </c>
      <c r="C16">
        <v>0.82380833333333303</v>
      </c>
      <c r="D16">
        <v>0.60317200000000004</v>
      </c>
      <c r="E16">
        <v>0.35555466666666602</v>
      </c>
      <c r="G16">
        <v>0.40429999999999999</v>
      </c>
      <c r="H16">
        <v>0.30148026236762199</v>
      </c>
    </row>
    <row r="17" spans="1:8" x14ac:dyDescent="0.2">
      <c r="A17">
        <v>0.43540000000000001</v>
      </c>
      <c r="B17">
        <v>0.83333299999999999</v>
      </c>
      <c r="C17">
        <v>0.74761833333333305</v>
      </c>
      <c r="D17">
        <v>0.46032200000000001</v>
      </c>
      <c r="E17">
        <v>0.35555466666666602</v>
      </c>
      <c r="G17">
        <v>0.43540000000000001</v>
      </c>
      <c r="H17">
        <v>0.32230182089904902</v>
      </c>
    </row>
    <row r="18" spans="1:8" x14ac:dyDescent="0.2">
      <c r="A18">
        <v>0.46649999999999903</v>
      </c>
      <c r="B18">
        <v>-2.3806999999999998E-2</v>
      </c>
      <c r="C18">
        <v>0.69047566666666604</v>
      </c>
      <c r="D18">
        <v>0.60317200000000004</v>
      </c>
      <c r="E18">
        <v>0.30793599999999999</v>
      </c>
      <c r="G18">
        <v>0.46649999999999903</v>
      </c>
      <c r="H18">
        <v>0.30842588311100799</v>
      </c>
    </row>
    <row r="19" spans="1:8" x14ac:dyDescent="0.2">
      <c r="A19">
        <v>0.49759999999999899</v>
      </c>
      <c r="B19">
        <v>1.119043</v>
      </c>
      <c r="C19">
        <v>0.62380899999999995</v>
      </c>
      <c r="D19">
        <v>3.1741999999999902E-2</v>
      </c>
      <c r="E19">
        <v>0.26984066666666601</v>
      </c>
      <c r="G19">
        <v>0.49759999999999899</v>
      </c>
      <c r="H19">
        <v>0.301953524666079</v>
      </c>
    </row>
    <row r="20" spans="1:8" x14ac:dyDescent="0.2">
      <c r="A20">
        <v>0.52869999999999895</v>
      </c>
      <c r="B20">
        <v>0.261903</v>
      </c>
      <c r="C20">
        <v>0.73809433333333296</v>
      </c>
      <c r="D20">
        <v>-0.111108</v>
      </c>
      <c r="E20">
        <v>0.22222133333333299</v>
      </c>
      <c r="G20">
        <v>0.52869999999999895</v>
      </c>
      <c r="H20">
        <v>0.231404465267844</v>
      </c>
    </row>
    <row r="21" spans="1:8" x14ac:dyDescent="0.2">
      <c r="A21">
        <v>0.55979999999999996</v>
      </c>
      <c r="B21">
        <v>0.97619299999999998</v>
      </c>
      <c r="C21">
        <v>0.83333233333333301</v>
      </c>
      <c r="D21">
        <v>0.17460200000000001</v>
      </c>
      <c r="E21">
        <v>0.21269733333333299</v>
      </c>
      <c r="G21">
        <v>0.55979999999999996</v>
      </c>
      <c r="H21">
        <v>0.20333776384289901</v>
      </c>
    </row>
    <row r="22" spans="1:8" x14ac:dyDescent="0.2">
      <c r="A22">
        <v>0.59089999999999898</v>
      </c>
      <c r="B22">
        <v>0.690473</v>
      </c>
      <c r="C22">
        <v>1.004761</v>
      </c>
      <c r="D22">
        <v>0.60317200000000004</v>
      </c>
      <c r="E22">
        <v>0.20317333333333301</v>
      </c>
      <c r="G22">
        <v>0.59089999999999898</v>
      </c>
      <c r="H22">
        <v>0.16819898874193701</v>
      </c>
    </row>
    <row r="23" spans="1:8" x14ac:dyDescent="0.2">
      <c r="A23">
        <v>0.622</v>
      </c>
      <c r="B23">
        <v>1.8333330000000001</v>
      </c>
      <c r="C23">
        <v>1.023809</v>
      </c>
      <c r="D23">
        <v>0.17460200000000001</v>
      </c>
      <c r="E23">
        <v>0.25079200000000001</v>
      </c>
      <c r="G23">
        <v>0.622</v>
      </c>
      <c r="H23">
        <v>0.19676118251907801</v>
      </c>
    </row>
    <row r="24" spans="1:8" x14ac:dyDescent="0.2">
      <c r="A24">
        <v>0.65310000000000001</v>
      </c>
      <c r="B24">
        <v>0.83333299999999999</v>
      </c>
      <c r="C24">
        <v>1.09047566666666</v>
      </c>
      <c r="D24">
        <v>0.17460200000000001</v>
      </c>
      <c r="E24">
        <v>0.26031533333333301</v>
      </c>
      <c r="G24">
        <v>0.65310000000000001</v>
      </c>
      <c r="H24">
        <v>0.19271325714587401</v>
      </c>
    </row>
    <row r="25" spans="1:8" x14ac:dyDescent="0.2">
      <c r="A25">
        <v>0.68420000000000003</v>
      </c>
      <c r="B25">
        <v>1.261903</v>
      </c>
      <c r="C25">
        <v>1.0333330000000001</v>
      </c>
      <c r="D25">
        <v>3.1741999999999902E-2</v>
      </c>
      <c r="E25">
        <v>0.25079133333333298</v>
      </c>
      <c r="G25">
        <v>0.68420000000000003</v>
      </c>
      <c r="H25">
        <v>0.19530144147516301</v>
      </c>
    </row>
    <row r="26" spans="1:8" x14ac:dyDescent="0.2">
      <c r="A26">
        <v>0.71529999999999905</v>
      </c>
      <c r="B26">
        <v>0.54762299999999997</v>
      </c>
      <c r="C26">
        <v>1.023809</v>
      </c>
      <c r="D26">
        <v>0.60317200000000004</v>
      </c>
      <c r="E26">
        <v>0.20317199999999999</v>
      </c>
      <c r="G26">
        <v>0.71529999999999905</v>
      </c>
      <c r="H26">
        <v>0.16558691617881599</v>
      </c>
    </row>
    <row r="27" spans="1:8" x14ac:dyDescent="0.2">
      <c r="A27">
        <v>0.74639999999999995</v>
      </c>
      <c r="B27">
        <v>1.119043</v>
      </c>
      <c r="C27">
        <v>0.93809499999999901</v>
      </c>
      <c r="D27">
        <v>0.17460200000000001</v>
      </c>
      <c r="E27">
        <v>0.19364799999999999</v>
      </c>
      <c r="G27">
        <v>0.74639999999999995</v>
      </c>
      <c r="H27">
        <v>0.17110598430915799</v>
      </c>
    </row>
    <row r="28" spans="1:8" x14ac:dyDescent="0.2">
      <c r="A28">
        <v>0.77749999999999997</v>
      </c>
      <c r="B28">
        <v>0.97619299999999998</v>
      </c>
      <c r="C28">
        <v>0.95714233333333298</v>
      </c>
      <c r="D28">
        <v>3.1741999999999902E-2</v>
      </c>
      <c r="E28">
        <v>0.241267333333333</v>
      </c>
      <c r="G28">
        <v>0.77749999999999997</v>
      </c>
      <c r="H28">
        <v>0.20132291990301501</v>
      </c>
    </row>
    <row r="29" spans="1:8" x14ac:dyDescent="0.2">
      <c r="A29">
        <v>0.80859999999999999</v>
      </c>
      <c r="B29">
        <v>1.119043</v>
      </c>
      <c r="C29">
        <v>0.92857099999999904</v>
      </c>
      <c r="D29">
        <v>3.1741999999999902E-2</v>
      </c>
      <c r="E29">
        <v>0.29841066666666599</v>
      </c>
      <c r="G29">
        <v>0.80859999999999999</v>
      </c>
      <c r="H29">
        <v>0.24320711121736399</v>
      </c>
    </row>
    <row r="30" spans="1:8" x14ac:dyDescent="0.2">
      <c r="A30">
        <v>0.8397</v>
      </c>
      <c r="B30">
        <v>0.54762299999999997</v>
      </c>
      <c r="C30">
        <v>1.004761</v>
      </c>
      <c r="D30">
        <v>0.17460200000000001</v>
      </c>
      <c r="E30">
        <v>0.35555399999999998</v>
      </c>
      <c r="G30">
        <v>0.8397</v>
      </c>
      <c r="H30">
        <v>0.261376225359567</v>
      </c>
    </row>
    <row r="31" spans="1:8" x14ac:dyDescent="0.2">
      <c r="A31">
        <v>0.87079999999999902</v>
      </c>
      <c r="B31">
        <v>1.261903</v>
      </c>
      <c r="C31">
        <v>0.99523766666666602</v>
      </c>
      <c r="D31">
        <v>1.3174619999999999</v>
      </c>
      <c r="E31">
        <v>0.36507800000000001</v>
      </c>
      <c r="G31">
        <v>0.87079999999999902</v>
      </c>
      <c r="H31">
        <v>0.26837741337978599</v>
      </c>
    </row>
    <row r="32" spans="1:8" x14ac:dyDescent="0.2">
      <c r="A32">
        <v>0.90189999999999904</v>
      </c>
      <c r="B32">
        <v>0.690473</v>
      </c>
      <c r="C32">
        <v>1.0047616666666599</v>
      </c>
      <c r="D32">
        <v>0.17460200000000001</v>
      </c>
      <c r="E32">
        <v>0.37460199999999999</v>
      </c>
      <c r="G32">
        <v>0.90189999999999904</v>
      </c>
      <c r="H32">
        <v>0.27157595132634799</v>
      </c>
    </row>
    <row r="33" spans="1:8" x14ac:dyDescent="0.2">
      <c r="A33">
        <v>0.93299999999999905</v>
      </c>
      <c r="B33">
        <v>1.8333330000000001</v>
      </c>
      <c r="C33">
        <v>0.89047633333333298</v>
      </c>
      <c r="D33">
        <v>0.17460200000000001</v>
      </c>
      <c r="E33">
        <v>0.279363999999999</v>
      </c>
      <c r="G33">
        <v>0.93299999999999905</v>
      </c>
      <c r="H33">
        <v>0.23880523866362299</v>
      </c>
    </row>
    <row r="34" spans="1:8" x14ac:dyDescent="0.2">
      <c r="A34">
        <v>0.96409999999999996</v>
      </c>
      <c r="B34">
        <v>0.54762299999999997</v>
      </c>
      <c r="C34">
        <v>0.81428566666666602</v>
      </c>
      <c r="D34">
        <v>3.1741999999999902E-2</v>
      </c>
      <c r="E34">
        <v>0.19364999999999999</v>
      </c>
      <c r="G34">
        <v>0.96409999999999996</v>
      </c>
      <c r="H34">
        <v>0.192125357206991</v>
      </c>
    </row>
    <row r="35" spans="1:8" x14ac:dyDescent="0.2">
      <c r="A35">
        <v>0.99519999999999897</v>
      </c>
      <c r="B35">
        <v>0.40476299999999998</v>
      </c>
      <c r="C35">
        <v>0.65238099999999999</v>
      </c>
      <c r="D35">
        <v>0.17460200000000001</v>
      </c>
      <c r="E35">
        <v>7.9364666666666597E-2</v>
      </c>
      <c r="G35">
        <v>0.99519999999999897</v>
      </c>
      <c r="H35">
        <v>0.108459359968878</v>
      </c>
    </row>
    <row r="36" spans="1:8" x14ac:dyDescent="0.2">
      <c r="A36">
        <v>1.0263</v>
      </c>
      <c r="B36">
        <v>0.261903</v>
      </c>
      <c r="C36">
        <v>0.60476166666666598</v>
      </c>
      <c r="D36">
        <v>-0.111108</v>
      </c>
      <c r="E36">
        <v>7.9365333333333302E-2</v>
      </c>
      <c r="G36">
        <v>1.0263</v>
      </c>
      <c r="H36">
        <v>0.116009649280518</v>
      </c>
    </row>
    <row r="37" spans="1:8" x14ac:dyDescent="0.2">
      <c r="A37">
        <v>1.0573999999999999</v>
      </c>
      <c r="B37">
        <v>0.690473</v>
      </c>
      <c r="C37">
        <v>0.61428499999999997</v>
      </c>
      <c r="D37">
        <v>0.31746200000000002</v>
      </c>
      <c r="E37">
        <v>9.8413333333333297E-2</v>
      </c>
      <c r="G37">
        <v>1.0573999999999999</v>
      </c>
      <c r="H37">
        <v>0.138085538762309</v>
      </c>
    </row>
    <row r="38" spans="1:8" x14ac:dyDescent="0.2">
      <c r="A38">
        <v>1.0885</v>
      </c>
      <c r="B38">
        <v>0.40476299999999998</v>
      </c>
      <c r="C38">
        <v>0.79523699999999897</v>
      </c>
      <c r="D38">
        <v>-0.25396800000000003</v>
      </c>
      <c r="E38">
        <v>0.155556</v>
      </c>
      <c r="G38">
        <v>1.0885</v>
      </c>
      <c r="H38">
        <v>0.163606589446914</v>
      </c>
    </row>
    <row r="39" spans="1:8" x14ac:dyDescent="0.2">
      <c r="A39">
        <v>1.1195999999999999</v>
      </c>
      <c r="B39">
        <v>1.261903</v>
      </c>
      <c r="C39">
        <v>0.92857033333333305</v>
      </c>
      <c r="D39">
        <v>0.31746200000000002</v>
      </c>
      <c r="E39">
        <v>0.18412666666666599</v>
      </c>
      <c r="G39">
        <v>1.1195999999999999</v>
      </c>
      <c r="H39">
        <v>0.16547781351676699</v>
      </c>
    </row>
    <row r="40" spans="1:8" x14ac:dyDescent="0.2">
      <c r="A40">
        <v>1.1507000000000001</v>
      </c>
      <c r="B40">
        <v>1.261903</v>
      </c>
      <c r="C40">
        <v>1.17618966666666</v>
      </c>
      <c r="D40">
        <v>0.60317200000000004</v>
      </c>
      <c r="E40">
        <v>0.231745333333333</v>
      </c>
      <c r="G40">
        <v>1.1507000000000001</v>
      </c>
      <c r="H40">
        <v>0.164599454757026</v>
      </c>
    </row>
    <row r="41" spans="1:8" x14ac:dyDescent="0.2">
      <c r="A41">
        <v>1.1818</v>
      </c>
      <c r="B41">
        <v>1.404763</v>
      </c>
      <c r="C41">
        <v>1.3285709999999999</v>
      </c>
      <c r="D41">
        <v>3.1741999999999902E-2</v>
      </c>
      <c r="E41">
        <v>0.250792666666666</v>
      </c>
      <c r="G41">
        <v>1.1818</v>
      </c>
      <c r="H41">
        <v>0.158793488770055</v>
      </c>
    </row>
    <row r="42" spans="1:8" x14ac:dyDescent="0.2">
      <c r="A42">
        <v>1.2129000000000001</v>
      </c>
      <c r="B42">
        <v>0.690473</v>
      </c>
      <c r="C42">
        <v>1.42380966666666</v>
      </c>
      <c r="D42">
        <v>0.17460200000000001</v>
      </c>
      <c r="E42">
        <v>0.250792666666666</v>
      </c>
      <c r="G42">
        <v>1.2129000000000001</v>
      </c>
      <c r="H42">
        <v>0.14976252073377799</v>
      </c>
    </row>
    <row r="43" spans="1:8" x14ac:dyDescent="0.2">
      <c r="A43">
        <v>1.244</v>
      </c>
      <c r="B43">
        <v>2.9761929999999999</v>
      </c>
      <c r="C43">
        <v>1.2904770000000001</v>
      </c>
      <c r="D43">
        <v>0.46032200000000001</v>
      </c>
      <c r="E43">
        <v>0.20317333333333301</v>
      </c>
      <c r="G43">
        <v>1.244</v>
      </c>
      <c r="H43">
        <v>0.136024696543211</v>
      </c>
    </row>
    <row r="44" spans="1:8" x14ac:dyDescent="0.2">
      <c r="A44">
        <v>1.2750999999999999</v>
      </c>
      <c r="B44">
        <v>0.97619299999999998</v>
      </c>
      <c r="C44">
        <v>1.18571566666666</v>
      </c>
      <c r="D44">
        <v>3.1741999999999902E-2</v>
      </c>
      <c r="E44">
        <v>0.165078</v>
      </c>
      <c r="G44">
        <v>1.2750999999999999</v>
      </c>
      <c r="H44">
        <v>0.122208153675579</v>
      </c>
    </row>
    <row r="45" spans="1:8" x14ac:dyDescent="0.2">
      <c r="A45">
        <v>1.3062</v>
      </c>
      <c r="B45">
        <v>0.40476299999999998</v>
      </c>
      <c r="C45">
        <v>1.0047636666666599</v>
      </c>
      <c r="D45">
        <v>0.17460200000000001</v>
      </c>
      <c r="E45">
        <v>0.117458666666666</v>
      </c>
      <c r="G45">
        <v>1.3062</v>
      </c>
      <c r="H45">
        <v>0.104666128250878</v>
      </c>
    </row>
    <row r="46" spans="1:8" x14ac:dyDescent="0.2">
      <c r="A46">
        <v>1.3372999999999999</v>
      </c>
      <c r="B46">
        <v>0.54762299999999997</v>
      </c>
      <c r="C46">
        <v>0.88095433333333295</v>
      </c>
      <c r="D46">
        <v>3.1741999999999902E-2</v>
      </c>
      <c r="E46">
        <v>7.93633333333333E-2</v>
      </c>
      <c r="G46">
        <v>1.3372999999999999</v>
      </c>
      <c r="H46">
        <v>8.26427921594E-2</v>
      </c>
    </row>
    <row r="47" spans="1:8" x14ac:dyDescent="0.2">
      <c r="A47">
        <v>1.3684000000000001</v>
      </c>
      <c r="B47">
        <v>0.83333299999999999</v>
      </c>
      <c r="C47">
        <v>0.76666833333333295</v>
      </c>
      <c r="D47">
        <v>3.1741999999999902E-2</v>
      </c>
      <c r="E47">
        <v>4.1267999999999902E-2</v>
      </c>
      <c r="G47">
        <v>1.3684000000000001</v>
      </c>
      <c r="H47">
        <v>5.1078282158371298E-2</v>
      </c>
    </row>
    <row r="48" spans="1:8" x14ac:dyDescent="0.2">
      <c r="A48">
        <v>1.3995</v>
      </c>
      <c r="B48">
        <v>0.97619299999999998</v>
      </c>
      <c r="C48">
        <v>0.80476299999999901</v>
      </c>
      <c r="D48">
        <v>-0.111108</v>
      </c>
      <c r="E48">
        <v>5.07919999999999E-2</v>
      </c>
      <c r="G48">
        <v>1.3995</v>
      </c>
      <c r="H48">
        <v>5.9367311277474799E-2</v>
      </c>
    </row>
    <row r="49" spans="1:8" x14ac:dyDescent="0.2">
      <c r="A49">
        <v>1.4306000000000001</v>
      </c>
      <c r="B49">
        <v>0.97619299999999998</v>
      </c>
      <c r="C49">
        <v>0.86190500000000003</v>
      </c>
      <c r="D49">
        <v>0.17460200000000001</v>
      </c>
      <c r="E49">
        <v>6.9839999999999902E-2</v>
      </c>
      <c r="G49">
        <v>1.4306000000000001</v>
      </c>
      <c r="H49">
        <v>7.4956130700996396E-2</v>
      </c>
    </row>
    <row r="50" spans="1:8" x14ac:dyDescent="0.2">
      <c r="A50">
        <v>1.4617</v>
      </c>
      <c r="B50">
        <v>0.690473</v>
      </c>
      <c r="C50">
        <v>0.91904699999999895</v>
      </c>
      <c r="D50">
        <v>3.1741999999999902E-2</v>
      </c>
      <c r="E50">
        <v>9.8411999999999902E-2</v>
      </c>
      <c r="G50">
        <v>1.4617</v>
      </c>
      <c r="H50">
        <v>9.6723307769649602E-2</v>
      </c>
    </row>
    <row r="51" spans="1:8" x14ac:dyDescent="0.2">
      <c r="A51">
        <v>1.4927999999999999</v>
      </c>
      <c r="B51">
        <v>0.83333299999999999</v>
      </c>
      <c r="C51">
        <v>0.966664999999999</v>
      </c>
      <c r="D51">
        <v>0.17460200000000001</v>
      </c>
      <c r="E51">
        <v>9.8412666666666607E-2</v>
      </c>
      <c r="G51">
        <v>1.4927999999999999</v>
      </c>
      <c r="H51">
        <v>9.2399521412053501E-2</v>
      </c>
    </row>
    <row r="52" spans="1:8" x14ac:dyDescent="0.2">
      <c r="A52">
        <v>1.5239</v>
      </c>
      <c r="B52">
        <v>1.119043</v>
      </c>
      <c r="C52">
        <v>1.0047596666666601</v>
      </c>
      <c r="D52">
        <v>0.31746200000000002</v>
      </c>
      <c r="E52">
        <v>0.107937333333333</v>
      </c>
      <c r="G52">
        <v>1.5239</v>
      </c>
      <c r="H52">
        <v>9.7005144557173503E-2</v>
      </c>
    </row>
    <row r="53" spans="1:8" x14ac:dyDescent="0.2">
      <c r="A53">
        <v>1.5549999999999999</v>
      </c>
      <c r="B53">
        <v>1.261903</v>
      </c>
      <c r="C53">
        <v>1.0238069999999999</v>
      </c>
      <c r="D53">
        <v>-0.111108</v>
      </c>
      <c r="E53">
        <v>0.117462</v>
      </c>
      <c r="G53">
        <v>1.5549999999999999</v>
      </c>
      <c r="H53">
        <v>0.102922273364123</v>
      </c>
    </row>
    <row r="54" spans="1:8" x14ac:dyDescent="0.2">
      <c r="A54">
        <v>1.5861000000000001</v>
      </c>
      <c r="B54">
        <v>1.119043</v>
      </c>
      <c r="C54">
        <v>1.07142633333333</v>
      </c>
      <c r="D54">
        <v>-0.111108</v>
      </c>
      <c r="E54">
        <v>0.174605333333333</v>
      </c>
      <c r="G54">
        <v>1.5861000000000001</v>
      </c>
      <c r="H54">
        <v>0.14012912994453</v>
      </c>
    </row>
    <row r="55" spans="1:8" x14ac:dyDescent="0.2">
      <c r="A55">
        <v>1.6172</v>
      </c>
      <c r="B55">
        <v>0.83333299999999999</v>
      </c>
      <c r="C55">
        <v>1.09999766666666</v>
      </c>
      <c r="D55">
        <v>0.46032200000000001</v>
      </c>
      <c r="E55">
        <v>0.23174800000000001</v>
      </c>
      <c r="G55">
        <v>1.6172</v>
      </c>
      <c r="H55">
        <v>0.17401821218616001</v>
      </c>
    </row>
    <row r="56" spans="1:8" x14ac:dyDescent="0.2">
      <c r="A56">
        <v>1.6483000000000001</v>
      </c>
      <c r="B56">
        <v>0.83333299999999999</v>
      </c>
      <c r="C56">
        <v>1.0809503333333299</v>
      </c>
      <c r="D56">
        <v>0.17460200000000001</v>
      </c>
      <c r="E56">
        <v>0.326985999999999</v>
      </c>
      <c r="G56">
        <v>1.6483000000000001</v>
      </c>
      <c r="H56">
        <v>0.23224487660308499</v>
      </c>
    </row>
    <row r="57" spans="1:8" x14ac:dyDescent="0.2">
      <c r="A57">
        <v>1.6794</v>
      </c>
      <c r="B57">
        <v>1.6904729999999999</v>
      </c>
      <c r="C57">
        <v>1.0142836666666599</v>
      </c>
      <c r="D57">
        <v>0.74603200000000003</v>
      </c>
      <c r="E57">
        <v>0.34603333333333303</v>
      </c>
      <c r="G57">
        <v>1.6794</v>
      </c>
      <c r="H57">
        <v>0.25437698222791599</v>
      </c>
    </row>
    <row r="58" spans="1:8" x14ac:dyDescent="0.2">
      <c r="A58">
        <v>1.7104999999999999</v>
      </c>
      <c r="B58">
        <v>1.119043</v>
      </c>
      <c r="C58">
        <v>0.98571233333333297</v>
      </c>
      <c r="D58">
        <v>0.31746200000000002</v>
      </c>
      <c r="E58">
        <v>0.31746200000000002</v>
      </c>
      <c r="G58">
        <v>1.7104999999999999</v>
      </c>
      <c r="H58">
        <v>0.24360670086862199</v>
      </c>
    </row>
    <row r="59" spans="1:8" x14ac:dyDescent="0.2">
      <c r="A59">
        <v>1.7416</v>
      </c>
      <c r="B59">
        <v>0.40476299999999998</v>
      </c>
      <c r="C59">
        <v>0.93809299999999995</v>
      </c>
      <c r="D59">
        <v>0.46032200000000001</v>
      </c>
      <c r="E59">
        <v>0.203175999999999</v>
      </c>
      <c r="G59">
        <v>1.7416</v>
      </c>
      <c r="H59">
        <v>0.17802638992209499</v>
      </c>
    </row>
    <row r="60" spans="1:8" x14ac:dyDescent="0.2">
      <c r="A60">
        <v>1.7726999999999999</v>
      </c>
      <c r="B60">
        <v>0.690473</v>
      </c>
      <c r="C60">
        <v>0.89047433333333303</v>
      </c>
      <c r="D60">
        <v>-0.25396800000000003</v>
      </c>
      <c r="E60">
        <v>0.117461333333333</v>
      </c>
      <c r="G60">
        <v>1.7726999999999999</v>
      </c>
      <c r="H60">
        <v>0.116536538211598</v>
      </c>
    </row>
    <row r="61" spans="1:8" x14ac:dyDescent="0.2">
      <c r="A61">
        <v>1.8038000000000001</v>
      </c>
      <c r="B61">
        <v>1.261903</v>
      </c>
      <c r="C61">
        <v>0.82380833333333303</v>
      </c>
      <c r="D61">
        <v>-0.111108</v>
      </c>
      <c r="E61">
        <v>6.0317333333333299E-2</v>
      </c>
      <c r="G61">
        <v>1.8038000000000001</v>
      </c>
      <c r="H61">
        <v>6.8222579218565005E-2</v>
      </c>
    </row>
    <row r="62" spans="1:8" x14ac:dyDescent="0.2">
      <c r="A62">
        <v>1.8349</v>
      </c>
      <c r="B62">
        <v>0.690473</v>
      </c>
      <c r="C62">
        <v>0.81428566666666602</v>
      </c>
      <c r="D62">
        <v>3.1741999999999902E-2</v>
      </c>
      <c r="E62">
        <v>9.8411999999999902E-2</v>
      </c>
      <c r="G62">
        <v>1.8349</v>
      </c>
      <c r="H62">
        <v>0.107825409874682</v>
      </c>
    </row>
    <row r="63" spans="1:8" x14ac:dyDescent="0.2">
      <c r="A63">
        <v>1.8659999999999899</v>
      </c>
      <c r="B63">
        <v>0.97619299999999998</v>
      </c>
      <c r="C63">
        <v>0.77619099999999996</v>
      </c>
      <c r="D63">
        <v>3.1741999999999902E-2</v>
      </c>
      <c r="E63">
        <v>0.20317333333333301</v>
      </c>
      <c r="G63">
        <v>1.8659999999999899</v>
      </c>
      <c r="H63">
        <v>0.207454290929524</v>
      </c>
    </row>
    <row r="64" spans="1:8" x14ac:dyDescent="0.2">
      <c r="A64">
        <v>1.8971</v>
      </c>
      <c r="B64">
        <v>0.54762299999999997</v>
      </c>
      <c r="C64">
        <v>0.73809633333333302</v>
      </c>
      <c r="D64">
        <v>0.60317200000000004</v>
      </c>
      <c r="E64">
        <v>0.31745933333333298</v>
      </c>
      <c r="G64">
        <v>1.8971</v>
      </c>
      <c r="H64">
        <v>0.300750915710429</v>
      </c>
    </row>
    <row r="65" spans="1:8" x14ac:dyDescent="0.2">
      <c r="A65">
        <v>1.9281999999999999</v>
      </c>
      <c r="B65">
        <v>0.54762299999999997</v>
      </c>
      <c r="C65">
        <v>0.66190566666666595</v>
      </c>
      <c r="D65">
        <v>0.46032200000000001</v>
      </c>
      <c r="E65">
        <v>0.38412600000000002</v>
      </c>
      <c r="G65">
        <v>1.9281999999999999</v>
      </c>
      <c r="H65">
        <v>0.36722215229303101</v>
      </c>
    </row>
    <row r="66" spans="1:8" x14ac:dyDescent="0.2">
      <c r="A66">
        <v>1.9593</v>
      </c>
      <c r="B66">
        <v>0.690473</v>
      </c>
      <c r="C66">
        <v>0.63333366666666602</v>
      </c>
      <c r="D66">
        <v>0.60317200000000004</v>
      </c>
      <c r="E66">
        <v>0.365078666666666</v>
      </c>
      <c r="G66">
        <v>1.9593</v>
      </c>
      <c r="H66">
        <v>0.36565921160829601</v>
      </c>
    </row>
    <row r="67" spans="1:8" x14ac:dyDescent="0.2">
      <c r="A67">
        <v>1.9903999999999999</v>
      </c>
      <c r="B67">
        <v>0.83333299999999999</v>
      </c>
      <c r="C67">
        <v>0.63333233333333305</v>
      </c>
      <c r="D67">
        <v>0.31746200000000002</v>
      </c>
      <c r="E67">
        <v>0.28888799999999998</v>
      </c>
      <c r="G67">
        <v>1.9903999999999999</v>
      </c>
      <c r="H67">
        <v>0.31325268979466497</v>
      </c>
    </row>
    <row r="68" spans="1:8" x14ac:dyDescent="0.2">
      <c r="A68">
        <v>2.0215000000000001</v>
      </c>
      <c r="B68">
        <v>0.261903</v>
      </c>
      <c r="C68">
        <v>0.66190299999999902</v>
      </c>
      <c r="D68">
        <v>3.1741999999999902E-2</v>
      </c>
      <c r="E68">
        <v>0.18412600000000001</v>
      </c>
      <c r="G68">
        <v>2.0215000000000001</v>
      </c>
      <c r="H68">
        <v>0.21763556568391801</v>
      </c>
    </row>
    <row r="69" spans="1:8" x14ac:dyDescent="0.2">
      <c r="A69">
        <v>2.0526</v>
      </c>
      <c r="B69">
        <v>0.690473</v>
      </c>
      <c r="C69">
        <v>0.70952166666666605</v>
      </c>
      <c r="D69">
        <v>3.1741999999999902E-2</v>
      </c>
      <c r="E69">
        <v>0.117459333333333</v>
      </c>
      <c r="G69">
        <v>2.0526</v>
      </c>
      <c r="H69">
        <v>0.14203389598229299</v>
      </c>
    </row>
    <row r="70" spans="1:8" x14ac:dyDescent="0.2">
      <c r="A70">
        <v>2.0836999999999999</v>
      </c>
      <c r="B70">
        <v>1.119043</v>
      </c>
      <c r="C70">
        <v>0.728569666666666</v>
      </c>
      <c r="D70">
        <v>-0.111108</v>
      </c>
      <c r="E70">
        <v>9.8411999999999902E-2</v>
      </c>
      <c r="G70">
        <v>2.0836999999999999</v>
      </c>
      <c r="H70">
        <v>0.119001428891007</v>
      </c>
    </row>
    <row r="71" spans="1:8" x14ac:dyDescent="0.2">
      <c r="A71">
        <v>2.1147999999999998</v>
      </c>
      <c r="B71">
        <v>0.40476299999999998</v>
      </c>
      <c r="C71">
        <v>0.77618900000000002</v>
      </c>
      <c r="D71">
        <v>0.17460200000000001</v>
      </c>
      <c r="E71">
        <v>0.11745999999999999</v>
      </c>
      <c r="G71">
        <v>2.1147999999999998</v>
      </c>
      <c r="H71">
        <v>0.13143862970808401</v>
      </c>
    </row>
    <row r="72" spans="1:8" x14ac:dyDescent="0.2">
      <c r="A72">
        <v>2.1459000000000001</v>
      </c>
      <c r="B72">
        <v>1.261903</v>
      </c>
      <c r="C72">
        <v>0.73809433333333296</v>
      </c>
      <c r="D72">
        <v>0.31746200000000002</v>
      </c>
      <c r="E72">
        <v>0.12698400000000001</v>
      </c>
      <c r="G72">
        <v>2.1459000000000001</v>
      </c>
      <c r="H72">
        <v>0.14678901910616901</v>
      </c>
    </row>
    <row r="73" spans="1:8" x14ac:dyDescent="0.2">
      <c r="A73">
        <v>2.177</v>
      </c>
      <c r="B73">
        <v>0.40476299999999998</v>
      </c>
      <c r="C73">
        <v>0.68095166666666596</v>
      </c>
      <c r="D73">
        <v>0.17460200000000001</v>
      </c>
      <c r="E73">
        <v>0.13650799999999999</v>
      </c>
      <c r="G73">
        <v>2.177</v>
      </c>
      <c r="H73">
        <v>0.16699050187593301</v>
      </c>
    </row>
    <row r="74" spans="1:8" x14ac:dyDescent="0.2">
      <c r="A74">
        <v>2.2081</v>
      </c>
      <c r="B74">
        <v>0.83333299999999999</v>
      </c>
      <c r="C74">
        <v>0.53809433333333301</v>
      </c>
      <c r="D74">
        <v>0.17460200000000001</v>
      </c>
      <c r="E74">
        <v>0.13650799999999999</v>
      </c>
      <c r="G74">
        <v>2.2081</v>
      </c>
      <c r="H74">
        <v>0.20235328764057001</v>
      </c>
    </row>
    <row r="75" spans="1:8" x14ac:dyDescent="0.2">
      <c r="A75">
        <v>2.2391999999999999</v>
      </c>
      <c r="B75">
        <v>0.261903</v>
      </c>
      <c r="C75">
        <v>0.47142699999999998</v>
      </c>
      <c r="D75">
        <v>-0.25396800000000003</v>
      </c>
      <c r="E75">
        <v>0.155556</v>
      </c>
      <c r="G75">
        <v>2.2391999999999999</v>
      </c>
      <c r="H75">
        <v>0.24810242063979401</v>
      </c>
    </row>
    <row r="76" spans="1:8" x14ac:dyDescent="0.2">
      <c r="A76">
        <v>2.2703000000000002</v>
      </c>
      <c r="B76">
        <v>0.261903</v>
      </c>
      <c r="C76">
        <v>0.36666433333333298</v>
      </c>
      <c r="D76">
        <v>0.31746200000000002</v>
      </c>
      <c r="E76">
        <v>0.155556</v>
      </c>
      <c r="G76">
        <v>2.2703000000000002</v>
      </c>
      <c r="H76">
        <v>0.29787426890692997</v>
      </c>
    </row>
    <row r="77" spans="1:8" x14ac:dyDescent="0.2">
      <c r="A77">
        <v>2.3014000000000001</v>
      </c>
      <c r="B77">
        <v>0.119043</v>
      </c>
      <c r="C77">
        <v>0.37618766666666598</v>
      </c>
      <c r="D77">
        <v>0.31746200000000002</v>
      </c>
      <c r="E77">
        <v>0.19365133333333301</v>
      </c>
      <c r="G77">
        <v>2.3014000000000001</v>
      </c>
      <c r="H77">
        <v>0.33983516981697098</v>
      </c>
    </row>
    <row r="78" spans="1:8" x14ac:dyDescent="0.2">
      <c r="A78">
        <v>2.3325</v>
      </c>
      <c r="B78">
        <v>0.690473</v>
      </c>
      <c r="C78">
        <v>0.42380633333333301</v>
      </c>
      <c r="D78">
        <v>0.31746200000000002</v>
      </c>
      <c r="E78">
        <v>0.26031799999999999</v>
      </c>
      <c r="G78">
        <v>2.3325</v>
      </c>
      <c r="H78">
        <v>0.38051270407474602</v>
      </c>
    </row>
    <row r="79" spans="1:8" x14ac:dyDescent="0.2">
      <c r="A79">
        <v>2.3635999999999902</v>
      </c>
      <c r="B79">
        <v>0.119043</v>
      </c>
      <c r="C79">
        <v>0.58571099999999998</v>
      </c>
      <c r="D79">
        <v>3.1741999999999902E-2</v>
      </c>
      <c r="E79">
        <v>0.30793733333333301</v>
      </c>
      <c r="G79">
        <v>2.3635999999999902</v>
      </c>
      <c r="H79">
        <v>0.34458446555225802</v>
      </c>
    </row>
    <row r="80" spans="1:8" x14ac:dyDescent="0.2">
      <c r="A80">
        <v>2.3946999999999998</v>
      </c>
      <c r="B80">
        <v>0.83333299999999999</v>
      </c>
      <c r="C80">
        <v>0.71904433333333295</v>
      </c>
      <c r="D80">
        <v>0.31746200000000002</v>
      </c>
      <c r="E80">
        <v>0.36508000000000002</v>
      </c>
      <c r="G80">
        <v>2.3946999999999998</v>
      </c>
      <c r="H80">
        <v>0.336751043007674</v>
      </c>
    </row>
    <row r="81" spans="1:8" x14ac:dyDescent="0.2">
      <c r="A81">
        <v>2.4258000000000002</v>
      </c>
      <c r="B81">
        <v>1.119043</v>
      </c>
      <c r="C81">
        <v>0.804759</v>
      </c>
      <c r="D81">
        <v>0.88889200000000002</v>
      </c>
      <c r="E81">
        <v>0.403175333333333</v>
      </c>
      <c r="G81">
        <v>2.4258000000000002</v>
      </c>
      <c r="H81">
        <v>0.33377255882839102</v>
      </c>
    </row>
    <row r="82" spans="1:8" x14ac:dyDescent="0.2">
      <c r="A82">
        <v>2.4569000000000001</v>
      </c>
      <c r="B82">
        <v>1.119043</v>
      </c>
      <c r="C82">
        <v>0.84285433333333304</v>
      </c>
      <c r="D82">
        <v>-0.111108</v>
      </c>
      <c r="E82">
        <v>0.49841333333333299</v>
      </c>
      <c r="G82">
        <v>2.4569000000000001</v>
      </c>
      <c r="H82">
        <v>0.37159870898252201</v>
      </c>
    </row>
    <row r="83" spans="1:8" x14ac:dyDescent="0.2">
      <c r="A83">
        <v>2.488</v>
      </c>
      <c r="B83">
        <v>0.83333299999999999</v>
      </c>
      <c r="C83">
        <v>0.804759</v>
      </c>
      <c r="D83">
        <v>1.0317419999999999</v>
      </c>
      <c r="E83">
        <v>0.46984199999999998</v>
      </c>
      <c r="G83">
        <v>2.488</v>
      </c>
      <c r="H83">
        <v>0.36861888543944299</v>
      </c>
    </row>
    <row r="84" spans="1:8" x14ac:dyDescent="0.2">
      <c r="A84">
        <v>2.5190999999999999</v>
      </c>
      <c r="B84">
        <v>0.261903</v>
      </c>
      <c r="C84">
        <v>0.71904499999999905</v>
      </c>
      <c r="D84">
        <v>0.31746200000000002</v>
      </c>
      <c r="E84">
        <v>0.45079399999999997</v>
      </c>
      <c r="G84">
        <v>2.5190999999999999</v>
      </c>
      <c r="H84">
        <v>0.38534704348205101</v>
      </c>
    </row>
    <row r="85" spans="1:8" x14ac:dyDescent="0.2">
      <c r="A85">
        <v>2.5501999999999998</v>
      </c>
      <c r="B85">
        <v>1.119043</v>
      </c>
      <c r="C85">
        <v>0.65237899999999904</v>
      </c>
      <c r="D85">
        <v>0.74603200000000003</v>
      </c>
      <c r="E85">
        <v>0.33650799999999997</v>
      </c>
      <c r="G85">
        <v>2.5501999999999998</v>
      </c>
      <c r="H85">
        <v>0.34028963875548901</v>
      </c>
    </row>
    <row r="86" spans="1:8" x14ac:dyDescent="0.2">
      <c r="A86">
        <v>2.5813000000000001</v>
      </c>
      <c r="B86">
        <v>0.119043</v>
      </c>
      <c r="C86">
        <v>0.80476099999999895</v>
      </c>
      <c r="D86">
        <v>-0.25396800000000003</v>
      </c>
      <c r="E86">
        <v>0.30793666666666603</v>
      </c>
      <c r="G86">
        <v>2.5813000000000001</v>
      </c>
      <c r="H86">
        <v>0.27674783177101397</v>
      </c>
    </row>
    <row r="87" spans="1:8" x14ac:dyDescent="0.2">
      <c r="A87">
        <v>2.6124000000000001</v>
      </c>
      <c r="B87">
        <v>0.54762299999999997</v>
      </c>
      <c r="C87">
        <v>0.97619033333333305</v>
      </c>
      <c r="D87">
        <v>0.31746200000000002</v>
      </c>
      <c r="E87">
        <v>0.22222266666666601</v>
      </c>
      <c r="G87">
        <v>2.6124000000000001</v>
      </c>
      <c r="H87">
        <v>0.185430787772384</v>
      </c>
    </row>
    <row r="88" spans="1:8" x14ac:dyDescent="0.2">
      <c r="A88">
        <v>2.6435</v>
      </c>
      <c r="B88">
        <v>1.404763</v>
      </c>
      <c r="C88">
        <v>1.1571436666666599</v>
      </c>
      <c r="D88">
        <v>3.1741999999999902E-2</v>
      </c>
      <c r="E88">
        <v>0.279365999999999</v>
      </c>
      <c r="G88">
        <v>2.6435</v>
      </c>
      <c r="H88">
        <v>0.19447554477531001</v>
      </c>
    </row>
    <row r="89" spans="1:8" x14ac:dyDescent="0.2">
      <c r="A89">
        <v>2.6745999999999999</v>
      </c>
      <c r="B89">
        <v>2.5476230000000002</v>
      </c>
      <c r="C89">
        <v>1.27142966666666</v>
      </c>
      <c r="D89">
        <v>0.46032200000000001</v>
      </c>
      <c r="E89">
        <v>0.29841400000000001</v>
      </c>
      <c r="G89">
        <v>2.6745999999999999</v>
      </c>
      <c r="H89">
        <v>0.19009153990068201</v>
      </c>
    </row>
    <row r="90" spans="1:8" x14ac:dyDescent="0.2">
      <c r="A90">
        <v>2.7057000000000002</v>
      </c>
      <c r="B90">
        <v>0.83333299999999999</v>
      </c>
      <c r="C90">
        <v>1.33809633333333</v>
      </c>
      <c r="D90">
        <v>0.31746200000000002</v>
      </c>
      <c r="E90">
        <v>0.326986</v>
      </c>
      <c r="G90">
        <v>2.7057000000000002</v>
      </c>
      <c r="H90">
        <v>0.19637827719029699</v>
      </c>
    </row>
    <row r="91" spans="1:8" x14ac:dyDescent="0.2">
      <c r="A91">
        <v>2.7368000000000001</v>
      </c>
      <c r="B91">
        <v>0.83333299999999999</v>
      </c>
      <c r="C91">
        <v>1.280953</v>
      </c>
      <c r="D91">
        <v>0.88889200000000002</v>
      </c>
      <c r="E91">
        <v>0.25079533333333298</v>
      </c>
      <c r="G91">
        <v>2.7368000000000001</v>
      </c>
      <c r="H91">
        <v>0.16373142237247401</v>
      </c>
    </row>
    <row r="92" spans="1:8" x14ac:dyDescent="0.2">
      <c r="A92">
        <v>2.7679</v>
      </c>
      <c r="B92">
        <v>1.8333330000000001</v>
      </c>
      <c r="C92">
        <v>1.14761966666666</v>
      </c>
      <c r="D92">
        <v>-0.111108</v>
      </c>
      <c r="E92">
        <v>0.19365199999999899</v>
      </c>
      <c r="G92">
        <v>2.7679</v>
      </c>
      <c r="H92">
        <v>0.144379401140459</v>
      </c>
    </row>
    <row r="93" spans="1:8" x14ac:dyDescent="0.2">
      <c r="A93">
        <v>2.7989999999999999</v>
      </c>
      <c r="B93">
        <v>0.40476299999999998</v>
      </c>
      <c r="C93">
        <v>1.071429</v>
      </c>
      <c r="D93">
        <v>-0.25396800000000003</v>
      </c>
      <c r="E93">
        <v>7.9365333333333302E-2</v>
      </c>
      <c r="G93">
        <v>2.7989999999999999</v>
      </c>
      <c r="H93">
        <v>6.8965697027241701E-2</v>
      </c>
    </row>
    <row r="94" spans="1:8" x14ac:dyDescent="0.2">
      <c r="A94">
        <v>2.8300999999999998</v>
      </c>
      <c r="B94">
        <v>1.404763</v>
      </c>
      <c r="C94">
        <v>0.96666700000000005</v>
      </c>
      <c r="D94">
        <v>3.1741999999999902E-2</v>
      </c>
      <c r="E94">
        <v>1.26979999999999E-2</v>
      </c>
      <c r="G94">
        <v>2.8300999999999998</v>
      </c>
      <c r="H94">
        <v>1.29655440004492E-2</v>
      </c>
    </row>
    <row r="95" spans="1:8" x14ac:dyDescent="0.2">
      <c r="A95">
        <v>2.8612000000000002</v>
      </c>
      <c r="B95">
        <v>0.97619299999999998</v>
      </c>
      <c r="C95">
        <v>0.89047633333333298</v>
      </c>
      <c r="D95">
        <v>0.17460200000000001</v>
      </c>
      <c r="E95">
        <v>1.26973333333333E-2</v>
      </c>
      <c r="G95">
        <v>2.8612000000000002</v>
      </c>
      <c r="H95">
        <v>1.40585734526508E-2</v>
      </c>
    </row>
    <row r="96" spans="1:8" x14ac:dyDescent="0.2">
      <c r="A96">
        <v>2.8923000000000001</v>
      </c>
      <c r="B96">
        <v>0.690473</v>
      </c>
      <c r="C96">
        <v>0.79523833333333305</v>
      </c>
      <c r="D96">
        <v>-0.25396800000000003</v>
      </c>
      <c r="E96">
        <v>0.146030666666666</v>
      </c>
      <c r="G96">
        <v>2.8923000000000001</v>
      </c>
      <c r="H96">
        <v>0.15514233090292601</v>
      </c>
    </row>
    <row r="97" spans="1:8" x14ac:dyDescent="0.2">
      <c r="A97">
        <v>2.9234</v>
      </c>
      <c r="B97">
        <v>0.261903</v>
      </c>
      <c r="C97">
        <v>0.74761899999999903</v>
      </c>
      <c r="D97">
        <v>0.17460200000000001</v>
      </c>
      <c r="E97">
        <v>0.28888799999999998</v>
      </c>
      <c r="G97">
        <v>2.9234</v>
      </c>
      <c r="H97">
        <v>0.278713023645764</v>
      </c>
    </row>
    <row r="98" spans="1:8" x14ac:dyDescent="0.2">
      <c r="A98">
        <v>2.9544999999999999</v>
      </c>
      <c r="B98">
        <v>0.97619299999999998</v>
      </c>
      <c r="C98">
        <v>0.65238099999999999</v>
      </c>
      <c r="D98">
        <v>0.60317200000000004</v>
      </c>
      <c r="E98">
        <v>0.40317399999999998</v>
      </c>
      <c r="G98">
        <v>2.9544999999999999</v>
      </c>
      <c r="H98">
        <v>0.381954516818166</v>
      </c>
    </row>
    <row r="99" spans="1:8" x14ac:dyDescent="0.2">
      <c r="A99">
        <v>2.9855999999999998</v>
      </c>
      <c r="B99">
        <v>0.97619299999999998</v>
      </c>
      <c r="C99">
        <v>0.59523833333333298</v>
      </c>
      <c r="D99">
        <v>0.88889200000000002</v>
      </c>
      <c r="E99">
        <v>0.46031666666666599</v>
      </c>
      <c r="G99">
        <v>2.9855999999999998</v>
      </c>
      <c r="H99">
        <v>0.43608970320510698</v>
      </c>
    </row>
    <row r="100" spans="1:8" x14ac:dyDescent="0.2">
      <c r="A100">
        <v>3.0167000000000002</v>
      </c>
      <c r="B100">
        <v>0.119043</v>
      </c>
      <c r="C100">
        <v>0.57619100000000001</v>
      </c>
      <c r="D100">
        <v>0.60317200000000004</v>
      </c>
      <c r="E100">
        <v>0.43174533333333298</v>
      </c>
      <c r="G100">
        <v>3.0167000000000002</v>
      </c>
      <c r="H100">
        <v>0.42834583798116799</v>
      </c>
    </row>
    <row r="101" spans="1:8" x14ac:dyDescent="0.2">
      <c r="A101">
        <v>3.0478000000000001</v>
      </c>
      <c r="B101">
        <v>0.54762299999999997</v>
      </c>
      <c r="C101">
        <v>0.585714333333333</v>
      </c>
      <c r="D101">
        <v>0.17460200000000001</v>
      </c>
      <c r="E101">
        <v>0.32698333333333301</v>
      </c>
      <c r="G101">
        <v>3.0478000000000001</v>
      </c>
      <c r="H101">
        <v>0.35826029283884803</v>
      </c>
    </row>
    <row r="102" spans="1:8" x14ac:dyDescent="0.2">
      <c r="A102">
        <v>3.0789</v>
      </c>
      <c r="B102">
        <v>0.40476299999999998</v>
      </c>
      <c r="C102">
        <v>0.595237666666666</v>
      </c>
      <c r="D102">
        <v>0.17460200000000001</v>
      </c>
      <c r="E102">
        <v>0.17460266666666599</v>
      </c>
      <c r="G102">
        <v>3.0789</v>
      </c>
      <c r="H102">
        <v>0.226803739823106</v>
      </c>
    </row>
    <row r="103" spans="1:8" x14ac:dyDescent="0.2">
      <c r="A103">
        <v>3.11</v>
      </c>
      <c r="B103">
        <v>0.690473</v>
      </c>
      <c r="C103">
        <v>0.61428499999999997</v>
      </c>
      <c r="D103">
        <v>-0.25396800000000003</v>
      </c>
      <c r="E103">
        <v>6.9840666666666606E-2</v>
      </c>
      <c r="G103">
        <v>3.11</v>
      </c>
      <c r="H103">
        <v>0.102087481978213</v>
      </c>
    </row>
    <row r="104" spans="1:8" x14ac:dyDescent="0.2">
      <c r="A104">
        <v>3.1410999999999998</v>
      </c>
      <c r="B104">
        <v>1.261903</v>
      </c>
      <c r="C104">
        <v>0.72857033333333299</v>
      </c>
      <c r="D104">
        <v>0.17460200000000001</v>
      </c>
      <c r="E104">
        <v>2.2221999999999902E-2</v>
      </c>
      <c r="G104">
        <v>3.1410999999999998</v>
      </c>
      <c r="H104">
        <v>2.95980646223966E-2</v>
      </c>
    </row>
    <row r="105" spans="1:8" x14ac:dyDescent="0.2">
      <c r="A105">
        <v>3.1722000000000001</v>
      </c>
      <c r="B105">
        <v>0.261903</v>
      </c>
      <c r="C105">
        <v>0.88095100000000004</v>
      </c>
      <c r="D105">
        <v>-0.111108</v>
      </c>
      <c r="E105">
        <v>4.1269333333333297E-2</v>
      </c>
      <c r="G105">
        <v>3.1722000000000001</v>
      </c>
      <c r="H105">
        <v>4.4749971174639698E-2</v>
      </c>
    </row>
    <row r="106" spans="1:8" x14ac:dyDescent="0.2">
      <c r="A106">
        <v>3.2033</v>
      </c>
      <c r="B106">
        <v>0.40476299999999998</v>
      </c>
      <c r="C106">
        <v>1.080951</v>
      </c>
      <c r="D106">
        <v>3.1741999999999902E-2</v>
      </c>
      <c r="E106">
        <v>6.9840666666666606E-2</v>
      </c>
      <c r="G106">
        <v>3.2033</v>
      </c>
      <c r="H106">
        <v>6.0689235671095902E-2</v>
      </c>
    </row>
    <row r="107" spans="1:8" x14ac:dyDescent="0.2">
      <c r="A107">
        <v>3.2343999999999999</v>
      </c>
      <c r="B107">
        <v>2.119043</v>
      </c>
      <c r="C107">
        <v>1.17618966666666</v>
      </c>
      <c r="D107">
        <v>0.31746200000000002</v>
      </c>
      <c r="E107">
        <v>0.117459333333333</v>
      </c>
      <c r="G107">
        <v>3.2343999999999999</v>
      </c>
      <c r="H107">
        <v>9.0796911166269395E-2</v>
      </c>
    </row>
    <row r="108" spans="1:8" x14ac:dyDescent="0.2">
      <c r="A108">
        <v>3.2654999999999998</v>
      </c>
      <c r="B108">
        <v>1.404763</v>
      </c>
      <c r="C108">
        <v>1.2238089999999999</v>
      </c>
      <c r="D108">
        <v>3.1741999999999902E-2</v>
      </c>
      <c r="E108">
        <v>0.126983333333333</v>
      </c>
      <c r="G108">
        <v>3.2654999999999998</v>
      </c>
      <c r="H108">
        <v>9.4006554671492701E-2</v>
      </c>
    </row>
    <row r="109" spans="1:8" x14ac:dyDescent="0.2">
      <c r="A109">
        <v>3.2966000000000002</v>
      </c>
      <c r="B109">
        <v>1.8333330000000001</v>
      </c>
      <c r="C109">
        <v>1.157143</v>
      </c>
      <c r="D109">
        <v>0.17460200000000001</v>
      </c>
      <c r="E109">
        <v>0.126983333333333</v>
      </c>
      <c r="G109">
        <v>3.2966000000000002</v>
      </c>
      <c r="H109">
        <v>9.8886947519960994E-2</v>
      </c>
    </row>
    <row r="110" spans="1:8" x14ac:dyDescent="0.2">
      <c r="A110">
        <v>3.3277000000000001</v>
      </c>
      <c r="B110">
        <v>0.40476299999999998</v>
      </c>
      <c r="C110">
        <v>0.995238333333333</v>
      </c>
      <c r="D110">
        <v>0.31746200000000002</v>
      </c>
      <c r="E110">
        <v>0.107936</v>
      </c>
      <c r="G110">
        <v>3.3277000000000001</v>
      </c>
      <c r="H110">
        <v>9.7841290119452196E-2</v>
      </c>
    </row>
    <row r="111" spans="1:8" x14ac:dyDescent="0.2">
      <c r="A111">
        <v>3.3588</v>
      </c>
      <c r="B111">
        <v>0.40476299999999998</v>
      </c>
      <c r="C111">
        <v>0.74761966666666602</v>
      </c>
      <c r="D111">
        <v>-0.25396800000000003</v>
      </c>
      <c r="E111">
        <v>8.8888666666666602E-2</v>
      </c>
      <c r="G111">
        <v>3.3588</v>
      </c>
      <c r="H111">
        <v>0.106261543519191</v>
      </c>
    </row>
    <row r="112" spans="1:8" x14ac:dyDescent="0.2">
      <c r="A112">
        <v>3.3898999999999999</v>
      </c>
      <c r="B112">
        <v>0.97619299999999998</v>
      </c>
      <c r="C112">
        <v>0.58571499999999899</v>
      </c>
      <c r="D112">
        <v>0.17460200000000001</v>
      </c>
      <c r="E112">
        <v>6.9841333333333297E-2</v>
      </c>
      <c r="G112">
        <v>3.3898999999999999</v>
      </c>
      <c r="H112">
        <v>0.10653750071821901</v>
      </c>
    </row>
    <row r="113" spans="1:8" x14ac:dyDescent="0.2">
      <c r="A113">
        <v>3.4209999999999998</v>
      </c>
      <c r="B113">
        <v>0.119043</v>
      </c>
      <c r="C113">
        <v>0.52857233333333298</v>
      </c>
      <c r="D113">
        <v>0.17460200000000001</v>
      </c>
      <c r="E113">
        <v>7.9365333333333302E-2</v>
      </c>
      <c r="G113">
        <v>3.4209999999999998</v>
      </c>
      <c r="H113">
        <v>0.130548471800562</v>
      </c>
    </row>
    <row r="114" spans="1:8" x14ac:dyDescent="0.2">
      <c r="A114">
        <v>3.45209999999999</v>
      </c>
      <c r="B114">
        <v>0.54762299999999997</v>
      </c>
      <c r="C114">
        <v>0.55714366666666604</v>
      </c>
      <c r="D114">
        <v>-0.111108</v>
      </c>
      <c r="E114">
        <v>0.146032</v>
      </c>
      <c r="G114">
        <v>3.45209999999999</v>
      </c>
      <c r="H114">
        <v>0.20767499064956199</v>
      </c>
    </row>
    <row r="115" spans="1:8" x14ac:dyDescent="0.2">
      <c r="A115">
        <v>3.4832000000000001</v>
      </c>
      <c r="B115">
        <v>0.54762299999999997</v>
      </c>
      <c r="C115">
        <v>0.59523899999999996</v>
      </c>
      <c r="D115">
        <v>0.17460200000000001</v>
      </c>
      <c r="E115">
        <v>0.25079400000000002</v>
      </c>
      <c r="G115">
        <v>3.4832000000000001</v>
      </c>
      <c r="H115">
        <v>0.29643524543368799</v>
      </c>
    </row>
    <row r="116" spans="1:8" x14ac:dyDescent="0.2">
      <c r="A116">
        <v>3.5143</v>
      </c>
      <c r="B116">
        <v>0.690473</v>
      </c>
      <c r="C116">
        <v>0.62381033333333302</v>
      </c>
      <c r="D116">
        <v>0.31746200000000002</v>
      </c>
      <c r="E116">
        <v>0.35555599999999998</v>
      </c>
      <c r="G116">
        <v>3.5143</v>
      </c>
      <c r="H116">
        <v>0.363046990588131</v>
      </c>
    </row>
    <row r="117" spans="1:8" x14ac:dyDescent="0.2">
      <c r="A117">
        <v>3.5453999999999999</v>
      </c>
      <c r="B117">
        <v>0.97619299999999998</v>
      </c>
      <c r="C117">
        <v>0.63333366666666602</v>
      </c>
      <c r="D117">
        <v>0.74603200000000003</v>
      </c>
      <c r="E117">
        <v>0.42222266666666602</v>
      </c>
      <c r="G117">
        <v>3.5453999999999999</v>
      </c>
      <c r="H117">
        <v>0.40000012631569598</v>
      </c>
    </row>
    <row r="118" spans="1:8" x14ac:dyDescent="0.2">
      <c r="A118">
        <v>3.5764999999999998</v>
      </c>
      <c r="B118">
        <v>0.40476299999999998</v>
      </c>
      <c r="C118">
        <v>0.66190433333333298</v>
      </c>
      <c r="D118">
        <v>0.60317200000000004</v>
      </c>
      <c r="E118">
        <v>0.46031799999999901</v>
      </c>
      <c r="G118">
        <v>3.5764999999999998</v>
      </c>
      <c r="H118">
        <v>0.41018431582333498</v>
      </c>
    </row>
    <row r="119" spans="1:8" x14ac:dyDescent="0.2">
      <c r="A119">
        <v>3.6076000000000001</v>
      </c>
      <c r="B119">
        <v>0.690473</v>
      </c>
      <c r="C119">
        <v>0.661903666666666</v>
      </c>
      <c r="D119">
        <v>0.46032200000000001</v>
      </c>
      <c r="E119">
        <v>0.41269866666666599</v>
      </c>
      <c r="G119">
        <v>3.6076000000000001</v>
      </c>
      <c r="H119">
        <v>0.38404780435057001</v>
      </c>
    </row>
    <row r="120" spans="1:8" x14ac:dyDescent="0.2">
      <c r="A120">
        <v>3.6387</v>
      </c>
      <c r="B120">
        <v>0.261903</v>
      </c>
      <c r="C120">
        <v>0.75714166666666605</v>
      </c>
      <c r="D120">
        <v>0.17460200000000001</v>
      </c>
      <c r="E120">
        <v>0.33650799999999997</v>
      </c>
      <c r="G120">
        <v>3.6387</v>
      </c>
      <c r="H120">
        <v>0.30769268281829398</v>
      </c>
    </row>
    <row r="121" spans="1:8" x14ac:dyDescent="0.2">
      <c r="A121">
        <v>3.6697999999999902</v>
      </c>
      <c r="B121">
        <v>1.261903</v>
      </c>
      <c r="C121">
        <v>0.86190366666666596</v>
      </c>
      <c r="D121">
        <v>0.31746200000000002</v>
      </c>
      <c r="E121">
        <v>0.241269333333333</v>
      </c>
      <c r="G121">
        <v>3.6697999999999902</v>
      </c>
      <c r="H121">
        <v>0.218704893369701</v>
      </c>
    </row>
    <row r="122" spans="1:8" x14ac:dyDescent="0.2">
      <c r="A122">
        <v>3.7008999999999999</v>
      </c>
      <c r="B122">
        <v>0.690473</v>
      </c>
      <c r="C122">
        <v>1.0142850000000001</v>
      </c>
      <c r="D122">
        <v>3.1741999999999902E-2</v>
      </c>
      <c r="E122">
        <v>0.18412600000000001</v>
      </c>
      <c r="G122">
        <v>3.7008999999999999</v>
      </c>
      <c r="H122">
        <v>0.153641780657887</v>
      </c>
    </row>
    <row r="123" spans="1:8" x14ac:dyDescent="0.2">
      <c r="A123">
        <v>3.73199999999999</v>
      </c>
      <c r="B123">
        <v>1.547623</v>
      </c>
      <c r="C123">
        <v>1.0714283333333301</v>
      </c>
      <c r="D123">
        <v>0.17460200000000001</v>
      </c>
      <c r="E123">
        <v>0.14602999999999999</v>
      </c>
      <c r="G123">
        <v>3.73199999999999</v>
      </c>
      <c r="H123">
        <v>0.11994661008248</v>
      </c>
    </row>
    <row r="124" spans="1:8" x14ac:dyDescent="0.2">
      <c r="A124">
        <v>3.7631000000000001</v>
      </c>
      <c r="B124">
        <v>1.404763</v>
      </c>
      <c r="C124">
        <v>1.052381</v>
      </c>
      <c r="D124">
        <v>0.17460200000000001</v>
      </c>
      <c r="E124">
        <v>0.12698200000000001</v>
      </c>
      <c r="G124">
        <v>3.7631000000000001</v>
      </c>
      <c r="H124">
        <v>0.107669987951122</v>
      </c>
    </row>
    <row r="125" spans="1:8" x14ac:dyDescent="0.2">
      <c r="A125">
        <v>3.7942</v>
      </c>
      <c r="B125">
        <v>0.690473</v>
      </c>
      <c r="C125">
        <v>0.90000033333333296</v>
      </c>
      <c r="D125">
        <v>3.1741999999999902E-2</v>
      </c>
      <c r="E125">
        <v>0.107934</v>
      </c>
      <c r="G125">
        <v>3.7942</v>
      </c>
      <c r="H125">
        <v>0.107084357016644</v>
      </c>
    </row>
    <row r="126" spans="1:8" x14ac:dyDescent="0.2">
      <c r="A126">
        <v>3.8252999999999999</v>
      </c>
      <c r="B126">
        <v>0.97619299999999998</v>
      </c>
      <c r="C126">
        <v>0.67142899999999905</v>
      </c>
      <c r="D126">
        <v>0.17460200000000001</v>
      </c>
      <c r="E126">
        <v>9.8409999999999997E-2</v>
      </c>
      <c r="G126">
        <v>3.8252999999999999</v>
      </c>
      <c r="H126">
        <v>0.127831923298248</v>
      </c>
    </row>
    <row r="127" spans="1:8" x14ac:dyDescent="0.2">
      <c r="A127">
        <v>3.8563999999999998</v>
      </c>
      <c r="B127">
        <v>0.261903</v>
      </c>
      <c r="C127">
        <v>0.42381033333333301</v>
      </c>
      <c r="D127">
        <v>3.1741999999999902E-2</v>
      </c>
      <c r="E127">
        <v>9.8409999999999997E-2</v>
      </c>
      <c r="G127">
        <v>3.8563999999999998</v>
      </c>
      <c r="H127">
        <v>0.18844536246194901</v>
      </c>
    </row>
    <row r="128" spans="1:8" x14ac:dyDescent="0.2">
      <c r="A128">
        <v>3.8875000000000002</v>
      </c>
      <c r="B128">
        <v>-2.3806999999999998E-2</v>
      </c>
      <c r="C128">
        <v>0.21428699999999901</v>
      </c>
      <c r="D128">
        <v>3.1741999999999902E-2</v>
      </c>
      <c r="E128">
        <v>8.88866666666666E-2</v>
      </c>
      <c r="G128">
        <v>3.8875000000000002</v>
      </c>
      <c r="H128">
        <v>0.29318729309163799</v>
      </c>
    </row>
    <row r="129" spans="1:8" x14ac:dyDescent="0.2">
      <c r="A129">
        <v>3.9185999999999899</v>
      </c>
      <c r="B129">
        <v>-2.3806999999999998E-2</v>
      </c>
      <c r="C129">
        <v>7.1430333333333304E-2</v>
      </c>
      <c r="D129">
        <v>0.17460200000000001</v>
      </c>
      <c r="E129">
        <v>7.93633333333333E-2</v>
      </c>
      <c r="G129">
        <v>3.9185999999999899</v>
      </c>
      <c r="H129">
        <v>0</v>
      </c>
    </row>
    <row r="130" spans="1:8" x14ac:dyDescent="0.2">
      <c r="A130">
        <v>3.9497</v>
      </c>
      <c r="B130">
        <v>-2.3806999999999998E-2</v>
      </c>
      <c r="C130">
        <v>4.76366666666664E-3</v>
      </c>
      <c r="D130">
        <v>0.17460200000000001</v>
      </c>
      <c r="E130">
        <v>5.0792666666666597E-2</v>
      </c>
      <c r="G130">
        <v>3.9497</v>
      </c>
      <c r="H130">
        <v>0</v>
      </c>
    </row>
    <row r="131" spans="1:8" x14ac:dyDescent="0.2">
      <c r="A131">
        <v>3.9807999999999901</v>
      </c>
      <c r="B131">
        <v>-2.3806999999999998E-2</v>
      </c>
      <c r="C131">
        <v>-4.7603333333333499E-3</v>
      </c>
      <c r="D131">
        <v>-0.111108</v>
      </c>
      <c r="E131">
        <v>2.2221999999999902E-2</v>
      </c>
      <c r="G131">
        <v>3.9807999999999901</v>
      </c>
      <c r="H131">
        <v>0</v>
      </c>
    </row>
    <row r="132" spans="1:8" x14ac:dyDescent="0.2">
      <c r="A132">
        <v>4.0118999999999998</v>
      </c>
      <c r="B132">
        <v>-0.16666700000000001</v>
      </c>
      <c r="C132">
        <v>4.7629999999999799E-3</v>
      </c>
      <c r="D132">
        <v>3.1741999999999902E-2</v>
      </c>
      <c r="E132">
        <v>-1.5872666666666601E-2</v>
      </c>
      <c r="G132">
        <v>4.0118999999999998</v>
      </c>
      <c r="H132">
        <v>0</v>
      </c>
    </row>
    <row r="133" spans="1:8" x14ac:dyDescent="0.2">
      <c r="A133">
        <v>4.0430000000000001</v>
      </c>
      <c r="B133">
        <v>0.40476299999999998</v>
      </c>
      <c r="C133">
        <v>4.7623333333333103E-3</v>
      </c>
      <c r="D133">
        <v>-0.111108</v>
      </c>
      <c r="E133">
        <v>-3.49206666666666E-2</v>
      </c>
      <c r="G133">
        <v>4.0430000000000001</v>
      </c>
      <c r="H133">
        <v>0</v>
      </c>
    </row>
    <row r="134" spans="1:8" x14ac:dyDescent="0.2">
      <c r="A134">
        <v>4.0740999999999996</v>
      </c>
      <c r="B134">
        <v>-0.16666700000000001</v>
      </c>
      <c r="C134">
        <v>1.4285666666666599E-2</v>
      </c>
      <c r="D134">
        <v>-0.111108</v>
      </c>
      <c r="E134">
        <v>-2.53973333333333E-2</v>
      </c>
      <c r="G134">
        <v>4.0740999999999996</v>
      </c>
      <c r="H134">
        <v>0</v>
      </c>
    </row>
    <row r="135" spans="1:8" x14ac:dyDescent="0.2">
      <c r="A135">
        <v>4.1052</v>
      </c>
      <c r="B135">
        <v>-0.16666700000000001</v>
      </c>
      <c r="C135">
        <v>4.7616666666666502E-3</v>
      </c>
      <c r="D135">
        <v>3.1741999999999902E-2</v>
      </c>
      <c r="E135">
        <v>2.2221333333333301E-2</v>
      </c>
      <c r="G135">
        <v>4.1052</v>
      </c>
      <c r="H135">
        <v>0</v>
      </c>
    </row>
    <row r="136" spans="1:8" x14ac:dyDescent="0.2">
      <c r="A136">
        <v>4.1363000000000003</v>
      </c>
      <c r="B136">
        <v>0.261903</v>
      </c>
      <c r="C136">
        <v>-2.3809666666666601E-2</v>
      </c>
      <c r="D136">
        <v>3.1741999999999902E-2</v>
      </c>
      <c r="E136">
        <v>5.0792666666666597E-2</v>
      </c>
      <c r="G136">
        <v>4.1363000000000003</v>
      </c>
      <c r="H136">
        <v>0</v>
      </c>
    </row>
    <row r="137" spans="1:8" x14ac:dyDescent="0.2">
      <c r="A137">
        <v>4.1673999999999998</v>
      </c>
      <c r="B137">
        <v>-0.16666700000000001</v>
      </c>
      <c r="C137">
        <v>-4.2856999999999999E-2</v>
      </c>
      <c r="D137">
        <v>0.17460200000000001</v>
      </c>
      <c r="E137">
        <v>8.8887999999999898E-2</v>
      </c>
      <c r="G137">
        <v>4.1673999999999998</v>
      </c>
      <c r="H137">
        <v>0</v>
      </c>
    </row>
    <row r="138" spans="1:8" x14ac:dyDescent="0.2">
      <c r="A138">
        <v>4.1984999999999904</v>
      </c>
      <c r="B138">
        <v>-2.3806999999999998E-2</v>
      </c>
      <c r="C138">
        <v>-6.1904333333333297E-2</v>
      </c>
      <c r="D138">
        <v>0.31746200000000002</v>
      </c>
      <c r="E138">
        <v>0.107936</v>
      </c>
      <c r="G138">
        <v>4.1984999999999904</v>
      </c>
      <c r="H138">
        <v>0</v>
      </c>
    </row>
    <row r="139" spans="1:8" x14ac:dyDescent="0.2">
      <c r="A139">
        <v>4.2295999999999996</v>
      </c>
      <c r="B139">
        <v>-0.16666700000000001</v>
      </c>
      <c r="C139">
        <v>-5.23803333333333E-2</v>
      </c>
      <c r="D139">
        <v>-0.25396800000000003</v>
      </c>
      <c r="E139">
        <v>0.12698400000000001</v>
      </c>
      <c r="G139">
        <v>4.2295999999999996</v>
      </c>
      <c r="H139">
        <v>0</v>
      </c>
    </row>
  </sheetData>
  <mergeCells count="3">
    <mergeCell ref="A1:E1"/>
    <mergeCell ref="G1:H1"/>
    <mergeCell ref="J2:N2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ACD30-E3F7-C347-888C-11F5A78C9643}">
  <dimension ref="A1:N197"/>
  <sheetViews>
    <sheetView topLeftCell="B1" workbookViewId="0">
      <selection activeCell="J3" sqref="J3"/>
    </sheetView>
  </sheetViews>
  <sheetFormatPr baseColWidth="10" defaultRowHeight="16" x14ac:dyDescent="0.2"/>
  <cols>
    <col min="2" max="2" width="21" bestFit="1" customWidth="1"/>
    <col min="3" max="3" width="31.5" bestFit="1" customWidth="1"/>
    <col min="4" max="4" width="24.1640625" bestFit="1" customWidth="1"/>
    <col min="5" max="5" width="34.6640625" bestFit="1" customWidth="1"/>
  </cols>
  <sheetData>
    <row r="1" spans="1:14" x14ac:dyDescent="0.2">
      <c r="A1" s="7" t="s">
        <v>0</v>
      </c>
      <c r="B1" s="7"/>
      <c r="C1" s="7"/>
      <c r="D1" s="7"/>
      <c r="E1" s="7"/>
      <c r="G1" s="7" t="s">
        <v>1</v>
      </c>
      <c r="H1" s="7"/>
    </row>
    <row r="2" spans="1:14" x14ac:dyDescent="0.2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2"/>
      <c r="G2" s="2" t="s">
        <v>2</v>
      </c>
      <c r="H2" s="3" t="s">
        <v>7</v>
      </c>
      <c r="J2" s="6" t="s">
        <v>13</v>
      </c>
      <c r="K2" s="6"/>
      <c r="L2" s="6"/>
      <c r="M2" s="6"/>
      <c r="N2" s="6"/>
    </row>
    <row r="3" spans="1:14" x14ac:dyDescent="0.2">
      <c r="A3">
        <v>0</v>
      </c>
      <c r="B3">
        <v>-0.12698400000000001</v>
      </c>
      <c r="C3">
        <v>0.71745999999999999</v>
      </c>
      <c r="D3">
        <v>0</v>
      </c>
      <c r="E3">
        <v>0.22222</v>
      </c>
      <c r="G3">
        <v>0</v>
      </c>
      <c r="H3">
        <v>0.23648476076962299</v>
      </c>
    </row>
    <row r="4" spans="1:14" x14ac:dyDescent="0.2">
      <c r="A4">
        <v>3.1099999999999999E-2</v>
      </c>
      <c r="B4">
        <v>0.98412599999999995</v>
      </c>
      <c r="C4">
        <v>0.76190400000000003</v>
      </c>
      <c r="D4">
        <v>0.33333000000000002</v>
      </c>
      <c r="E4">
        <v>0.33333200000000002</v>
      </c>
      <c r="G4">
        <v>3.1099999999999999E-2</v>
      </c>
      <c r="H4">
        <v>0.30434719092506002</v>
      </c>
    </row>
    <row r="5" spans="1:14" x14ac:dyDescent="0.2">
      <c r="A5">
        <v>6.2199999999999998E-2</v>
      </c>
      <c r="B5">
        <v>0.87301600000000001</v>
      </c>
      <c r="C5">
        <v>0.78412599999999999</v>
      </c>
      <c r="D5">
        <v>0.22222</v>
      </c>
      <c r="E5">
        <v>0.31111</v>
      </c>
      <c r="G5">
        <v>6.2199999999999998E-2</v>
      </c>
      <c r="H5">
        <v>0.28405749993608598</v>
      </c>
    </row>
    <row r="6" spans="1:14" x14ac:dyDescent="0.2">
      <c r="A6">
        <v>9.3299999999999897E-2</v>
      </c>
      <c r="B6">
        <v>1.0952360000000001</v>
      </c>
      <c r="C6">
        <v>0.98412599999999895</v>
      </c>
      <c r="D6">
        <v>0.77777999999999903</v>
      </c>
      <c r="E6">
        <v>0.377776</v>
      </c>
      <c r="G6">
        <v>9.3299999999999897E-2</v>
      </c>
      <c r="H6">
        <v>0.27738853456416102</v>
      </c>
    </row>
    <row r="7" spans="1:14" x14ac:dyDescent="0.2">
      <c r="A7">
        <v>0.1244</v>
      </c>
      <c r="B7">
        <v>1.0952360000000001</v>
      </c>
      <c r="C7">
        <v>0.85079399999999905</v>
      </c>
      <c r="D7">
        <v>0.22222</v>
      </c>
      <c r="E7">
        <v>0.33333200000000002</v>
      </c>
      <c r="G7">
        <v>0.1244</v>
      </c>
      <c r="H7">
        <v>0.281500448432008</v>
      </c>
    </row>
    <row r="8" spans="1:14" x14ac:dyDescent="0.2">
      <c r="A8">
        <v>0.1555</v>
      </c>
      <c r="B8">
        <v>0.87301600000000001</v>
      </c>
      <c r="C8">
        <v>0.82857199999999998</v>
      </c>
      <c r="D8">
        <v>0.33333000000000002</v>
      </c>
      <c r="E8">
        <v>0.42222199999999999</v>
      </c>
      <c r="G8">
        <v>0.1555</v>
      </c>
      <c r="H8">
        <v>0.33756317986814699</v>
      </c>
    </row>
    <row r="9" spans="1:14" x14ac:dyDescent="0.2">
      <c r="A9">
        <v>0.18659999999999999</v>
      </c>
      <c r="B9">
        <v>0.31746600000000003</v>
      </c>
      <c r="C9">
        <v>0.69523999999999997</v>
      </c>
      <c r="D9">
        <v>0.11111</v>
      </c>
      <c r="E9">
        <v>0.377778</v>
      </c>
      <c r="G9">
        <v>0.18659999999999999</v>
      </c>
      <c r="H9">
        <v>0.35207051512649301</v>
      </c>
    </row>
    <row r="10" spans="1:14" x14ac:dyDescent="0.2">
      <c r="A10">
        <v>0.2177</v>
      </c>
      <c r="B10">
        <v>0.76190599999999997</v>
      </c>
      <c r="C10">
        <v>0.539686</v>
      </c>
      <c r="D10">
        <v>0.66666999999999998</v>
      </c>
      <c r="E10">
        <v>0.46666800000000003</v>
      </c>
      <c r="G10">
        <v>0.2177</v>
      </c>
      <c r="H10">
        <v>0.46372151350320001</v>
      </c>
    </row>
    <row r="11" spans="1:14" x14ac:dyDescent="0.2">
      <c r="A11">
        <v>0.24879999999999999</v>
      </c>
      <c r="B11">
        <v>0.42857600000000001</v>
      </c>
      <c r="C11">
        <v>0.58412999999999904</v>
      </c>
      <c r="D11">
        <v>0.55555999999999905</v>
      </c>
      <c r="E11">
        <v>0.46666800000000003</v>
      </c>
      <c r="G11">
        <v>0.24879999999999999</v>
      </c>
      <c r="H11">
        <v>0.444108192059749</v>
      </c>
    </row>
    <row r="12" spans="1:14" x14ac:dyDescent="0.2">
      <c r="A12">
        <v>0.27989999999999998</v>
      </c>
      <c r="B12">
        <v>0.31746600000000003</v>
      </c>
      <c r="C12">
        <v>0.62857399999999997</v>
      </c>
      <c r="D12">
        <v>0.66666999999999998</v>
      </c>
      <c r="E12">
        <v>0.51111200000000001</v>
      </c>
      <c r="G12">
        <v>0.27989999999999998</v>
      </c>
      <c r="H12">
        <v>0.44846738487618498</v>
      </c>
    </row>
    <row r="13" spans="1:14" x14ac:dyDescent="0.2">
      <c r="A13">
        <v>0.311</v>
      </c>
      <c r="B13">
        <v>1.0952360000000001</v>
      </c>
      <c r="C13">
        <v>0.65079600000000004</v>
      </c>
      <c r="D13">
        <v>0.33333000000000002</v>
      </c>
      <c r="E13">
        <v>0.42222199999999999</v>
      </c>
      <c r="G13">
        <v>0.311</v>
      </c>
      <c r="H13">
        <v>0.39349013716452103</v>
      </c>
    </row>
    <row r="14" spans="1:14" x14ac:dyDescent="0.2">
      <c r="A14">
        <v>0.34210000000000002</v>
      </c>
      <c r="B14">
        <v>0.539686</v>
      </c>
      <c r="C14">
        <v>0.82857400000000003</v>
      </c>
      <c r="D14">
        <v>0.33333000000000002</v>
      </c>
      <c r="E14">
        <v>0.4</v>
      </c>
      <c r="G14">
        <v>0.34210000000000002</v>
      </c>
      <c r="H14">
        <v>0.32558071390083099</v>
      </c>
    </row>
    <row r="15" spans="1:14" x14ac:dyDescent="0.2">
      <c r="A15">
        <v>0.37319999999999998</v>
      </c>
      <c r="B15">
        <v>0.87301600000000001</v>
      </c>
      <c r="C15">
        <v>0.80635000000000001</v>
      </c>
      <c r="D15">
        <v>0.22222</v>
      </c>
      <c r="E15">
        <v>0.31111</v>
      </c>
      <c r="G15">
        <v>0.37319999999999998</v>
      </c>
      <c r="H15">
        <v>0.27840817568414</v>
      </c>
    </row>
    <row r="16" spans="1:14" x14ac:dyDescent="0.2">
      <c r="A16">
        <v>0.40429999999999999</v>
      </c>
      <c r="B16">
        <v>1.317466</v>
      </c>
      <c r="C16">
        <v>0.850796</v>
      </c>
      <c r="D16">
        <v>0.44445000000000001</v>
      </c>
      <c r="E16">
        <v>0.35555599999999998</v>
      </c>
      <c r="G16">
        <v>0.40429999999999999</v>
      </c>
      <c r="H16">
        <v>0.29473652797856598</v>
      </c>
    </row>
    <row r="17" spans="1:8" x14ac:dyDescent="0.2">
      <c r="A17">
        <v>0.43540000000000001</v>
      </c>
      <c r="B17">
        <v>0.206346</v>
      </c>
      <c r="C17">
        <v>0.89524000000000004</v>
      </c>
      <c r="D17">
        <v>0.22222</v>
      </c>
      <c r="E17">
        <v>0.28888999999999998</v>
      </c>
      <c r="G17">
        <v>0.43540000000000001</v>
      </c>
      <c r="H17">
        <v>0.243968145389442</v>
      </c>
    </row>
    <row r="18" spans="1:8" x14ac:dyDescent="0.2">
      <c r="A18">
        <v>0.46650000000000003</v>
      </c>
      <c r="B18">
        <v>1.317466</v>
      </c>
      <c r="C18">
        <v>0.93968399999999996</v>
      </c>
      <c r="D18">
        <v>0.55555999999999905</v>
      </c>
      <c r="E18">
        <v>0.26666800000000002</v>
      </c>
      <c r="G18">
        <v>0.46650000000000003</v>
      </c>
      <c r="H18">
        <v>0.22105322492937299</v>
      </c>
    </row>
    <row r="19" spans="1:8" x14ac:dyDescent="0.2">
      <c r="A19">
        <v>0.49759999999999999</v>
      </c>
      <c r="B19">
        <v>0.76190599999999997</v>
      </c>
      <c r="C19">
        <v>0.76190599999999997</v>
      </c>
      <c r="D19">
        <v>0</v>
      </c>
      <c r="E19">
        <v>0.2</v>
      </c>
      <c r="G19">
        <v>0.49759999999999999</v>
      </c>
      <c r="H19">
        <v>0.20792052445872999</v>
      </c>
    </row>
    <row r="20" spans="1:8" x14ac:dyDescent="0.2">
      <c r="A20">
        <v>0.52869999999999895</v>
      </c>
      <c r="B20">
        <v>1.0952360000000001</v>
      </c>
      <c r="C20">
        <v>0.98412999999999995</v>
      </c>
      <c r="D20">
        <v>0.11111</v>
      </c>
      <c r="E20">
        <v>0.26666800000000002</v>
      </c>
      <c r="G20">
        <v>0.52869999999999895</v>
      </c>
      <c r="H20">
        <v>0.21319829420897701</v>
      </c>
    </row>
    <row r="21" spans="1:8" x14ac:dyDescent="0.2">
      <c r="A21">
        <v>0.55979999999999996</v>
      </c>
      <c r="B21">
        <v>0.42857600000000001</v>
      </c>
      <c r="C21">
        <v>1.1619060000000001</v>
      </c>
      <c r="D21">
        <v>0.11111</v>
      </c>
      <c r="E21">
        <v>0.28888999999999998</v>
      </c>
      <c r="G21">
        <v>0.55979999999999996</v>
      </c>
      <c r="H21">
        <v>0.19912516990672699</v>
      </c>
    </row>
    <row r="22" spans="1:8" x14ac:dyDescent="0.2">
      <c r="A22">
        <v>0.59089999999999998</v>
      </c>
      <c r="B22">
        <v>1.317466</v>
      </c>
      <c r="C22">
        <v>1.1619060000000001</v>
      </c>
      <c r="D22">
        <v>0.55555999999999905</v>
      </c>
      <c r="E22">
        <v>0.35555599999999998</v>
      </c>
      <c r="G22">
        <v>0.59089999999999998</v>
      </c>
      <c r="H22">
        <v>0.23430965651858099</v>
      </c>
    </row>
    <row r="23" spans="1:8" x14ac:dyDescent="0.2">
      <c r="A23">
        <v>0.622</v>
      </c>
      <c r="B23">
        <v>2.2063459999999999</v>
      </c>
      <c r="C23">
        <v>1.117462</v>
      </c>
      <c r="D23">
        <v>0.66666999999999998</v>
      </c>
      <c r="E23">
        <v>0.33333400000000002</v>
      </c>
      <c r="G23">
        <v>0.622</v>
      </c>
      <c r="H23">
        <v>0.22975938726051001</v>
      </c>
    </row>
    <row r="24" spans="1:8" x14ac:dyDescent="0.2">
      <c r="A24">
        <v>0.65310000000000001</v>
      </c>
      <c r="B24">
        <v>0.76190599999999997</v>
      </c>
      <c r="C24">
        <v>1.1841280000000001</v>
      </c>
      <c r="D24">
        <v>0.33333000000000002</v>
      </c>
      <c r="E24">
        <v>0.377778</v>
      </c>
      <c r="G24">
        <v>0.65310000000000001</v>
      </c>
      <c r="H24">
        <v>0.241869869249493</v>
      </c>
    </row>
    <row r="25" spans="1:8" x14ac:dyDescent="0.2">
      <c r="A25">
        <v>0.68420000000000003</v>
      </c>
      <c r="B25">
        <v>0.87301600000000001</v>
      </c>
      <c r="C25">
        <v>1.028572</v>
      </c>
      <c r="D25">
        <v>0</v>
      </c>
      <c r="E25">
        <v>0.28888799999999998</v>
      </c>
      <c r="G25">
        <v>0.68420000000000003</v>
      </c>
      <c r="H25">
        <v>0.21927648657264701</v>
      </c>
    </row>
    <row r="26" spans="1:8" x14ac:dyDescent="0.2">
      <c r="A26">
        <v>0.71529999999999905</v>
      </c>
      <c r="B26">
        <v>0.76190599999999997</v>
      </c>
      <c r="C26">
        <v>0.71746200000000004</v>
      </c>
      <c r="D26">
        <v>0.33333000000000002</v>
      </c>
      <c r="E26">
        <v>0.155554</v>
      </c>
      <c r="G26">
        <v>0.71529999999999905</v>
      </c>
      <c r="H26">
        <v>0.178180010446543</v>
      </c>
    </row>
    <row r="27" spans="1:8" x14ac:dyDescent="0.2">
      <c r="A27">
        <v>0.74639999999999995</v>
      </c>
      <c r="B27">
        <v>0.539686</v>
      </c>
      <c r="C27">
        <v>0.78412799999999905</v>
      </c>
      <c r="D27">
        <v>0.11111</v>
      </c>
      <c r="E27">
        <v>6.6666000000000003E-2</v>
      </c>
      <c r="G27">
        <v>0.74639999999999995</v>
      </c>
      <c r="H27">
        <v>7.8357393211517704E-2</v>
      </c>
    </row>
    <row r="28" spans="1:8" x14ac:dyDescent="0.2">
      <c r="A28">
        <v>0.77749999999999997</v>
      </c>
      <c r="B28">
        <v>0.65079599999999904</v>
      </c>
      <c r="C28">
        <v>0.78412799999999905</v>
      </c>
      <c r="D28">
        <v>0</v>
      </c>
      <c r="E28">
        <v>8.8887999999999995E-2</v>
      </c>
      <c r="G28">
        <v>0.77749999999999997</v>
      </c>
      <c r="H28">
        <v>0.101817148826596</v>
      </c>
    </row>
    <row r="29" spans="1:8" x14ac:dyDescent="0.2">
      <c r="A29">
        <v>0.80859999999999999</v>
      </c>
      <c r="B29">
        <v>1.0952360000000001</v>
      </c>
      <c r="C29">
        <v>0.78412799999999905</v>
      </c>
      <c r="D29">
        <v>-0.11111</v>
      </c>
      <c r="E29">
        <v>8.8887999999999995E-2</v>
      </c>
      <c r="G29">
        <v>0.80859999999999999</v>
      </c>
      <c r="H29">
        <v>0.101817148826596</v>
      </c>
    </row>
    <row r="30" spans="1:8" x14ac:dyDescent="0.2">
      <c r="A30">
        <v>0.8397</v>
      </c>
      <c r="B30">
        <v>0.87301600000000001</v>
      </c>
      <c r="C30">
        <v>0.93968399999999996</v>
      </c>
      <c r="D30">
        <v>0.11111</v>
      </c>
      <c r="E30">
        <v>0.11111</v>
      </c>
      <c r="G30">
        <v>0.8397</v>
      </c>
      <c r="H30">
        <v>0.105739088727191</v>
      </c>
    </row>
    <row r="31" spans="1:8" x14ac:dyDescent="0.2">
      <c r="A31">
        <v>0.87079999999999902</v>
      </c>
      <c r="B31">
        <v>0.76190599999999997</v>
      </c>
      <c r="C31">
        <v>0.85079400000000005</v>
      </c>
      <c r="D31">
        <v>0.33333000000000002</v>
      </c>
      <c r="E31">
        <v>0.2</v>
      </c>
      <c r="G31">
        <v>0.87079999999999902</v>
      </c>
      <c r="H31">
        <v>0.19033226303157399</v>
      </c>
    </row>
    <row r="32" spans="1:8" x14ac:dyDescent="0.2">
      <c r="A32">
        <v>0.90189999999999904</v>
      </c>
      <c r="B32">
        <v>1.317466</v>
      </c>
      <c r="C32">
        <v>0.73968400000000001</v>
      </c>
      <c r="D32">
        <v>0.22222</v>
      </c>
      <c r="E32">
        <v>0.33333400000000002</v>
      </c>
      <c r="G32">
        <v>0.90189999999999904</v>
      </c>
      <c r="H32">
        <v>0.310650893088466</v>
      </c>
    </row>
    <row r="33" spans="1:8" x14ac:dyDescent="0.2">
      <c r="A33">
        <v>0.93300000000000005</v>
      </c>
      <c r="B33">
        <v>0.206346</v>
      </c>
      <c r="C33">
        <v>0.82857400000000003</v>
      </c>
      <c r="D33">
        <v>0.44445000000000001</v>
      </c>
      <c r="E33">
        <v>0.377778</v>
      </c>
      <c r="G33">
        <v>0.93300000000000005</v>
      </c>
      <c r="H33">
        <v>0.31315735374086501</v>
      </c>
    </row>
    <row r="34" spans="1:8" x14ac:dyDescent="0.2">
      <c r="A34">
        <v>0.96409999999999996</v>
      </c>
      <c r="B34">
        <v>0.539686</v>
      </c>
      <c r="C34">
        <v>0.76190800000000003</v>
      </c>
      <c r="D34">
        <v>0.55555999999999905</v>
      </c>
      <c r="E34">
        <v>0.33333400000000002</v>
      </c>
      <c r="G34">
        <v>0.96409999999999996</v>
      </c>
      <c r="H34">
        <v>0.30434734971814398</v>
      </c>
    </row>
    <row r="35" spans="1:8" x14ac:dyDescent="0.2">
      <c r="A35">
        <v>0.99519999999999997</v>
      </c>
      <c r="B35">
        <v>1.317466</v>
      </c>
      <c r="C35">
        <v>0.62857399999999997</v>
      </c>
      <c r="D35">
        <v>0.33333000000000002</v>
      </c>
      <c r="E35">
        <v>0.33333400000000002</v>
      </c>
      <c r="G35">
        <v>0.99519999999999997</v>
      </c>
      <c r="H35">
        <v>0.34653417998394798</v>
      </c>
    </row>
    <row r="36" spans="1:8" x14ac:dyDescent="0.2">
      <c r="A36">
        <v>1.0263</v>
      </c>
      <c r="B36">
        <v>0.42857600000000001</v>
      </c>
      <c r="C36">
        <v>0.80635199999999996</v>
      </c>
      <c r="D36">
        <v>0.11111</v>
      </c>
      <c r="E36">
        <v>0.33333400000000002</v>
      </c>
      <c r="G36">
        <v>1.0263</v>
      </c>
      <c r="H36">
        <v>0.29247880556574302</v>
      </c>
    </row>
    <row r="37" spans="1:8" x14ac:dyDescent="0.2">
      <c r="A37">
        <v>1.0573999999999999</v>
      </c>
      <c r="B37">
        <v>0.65079599999999904</v>
      </c>
      <c r="C37">
        <v>0.96190799999999999</v>
      </c>
      <c r="D37">
        <v>0.22222</v>
      </c>
      <c r="E37">
        <v>0.24444399999999999</v>
      </c>
      <c r="G37">
        <v>1.0573999999999999</v>
      </c>
      <c r="H37">
        <v>0.202630741276178</v>
      </c>
    </row>
    <row r="38" spans="1:8" x14ac:dyDescent="0.2">
      <c r="A38">
        <v>1.0885</v>
      </c>
      <c r="B38">
        <v>1.0952360000000001</v>
      </c>
      <c r="C38">
        <v>0.76190800000000003</v>
      </c>
      <c r="D38">
        <v>0.44445000000000001</v>
      </c>
      <c r="E38">
        <v>0.17777799999999999</v>
      </c>
      <c r="G38">
        <v>1.0885</v>
      </c>
      <c r="H38">
        <v>0.18918872900096401</v>
      </c>
    </row>
    <row r="39" spans="1:8" x14ac:dyDescent="0.2">
      <c r="A39">
        <v>1.1195999999999999</v>
      </c>
      <c r="B39">
        <v>1.317466</v>
      </c>
      <c r="C39">
        <v>0.850796</v>
      </c>
      <c r="D39">
        <v>0.11111</v>
      </c>
      <c r="E39">
        <v>0.2</v>
      </c>
      <c r="G39">
        <v>1.1195999999999999</v>
      </c>
      <c r="H39">
        <v>0.19033190076855999</v>
      </c>
    </row>
    <row r="40" spans="1:8" x14ac:dyDescent="0.2">
      <c r="A40">
        <v>1.1507000000000001</v>
      </c>
      <c r="B40">
        <v>0.31746600000000003</v>
      </c>
      <c r="C40">
        <v>0.78412999999999999</v>
      </c>
      <c r="D40">
        <v>0</v>
      </c>
      <c r="E40">
        <v>0.13333400000000001</v>
      </c>
      <c r="G40">
        <v>1.1507000000000001</v>
      </c>
      <c r="H40">
        <v>0.14532886303985701</v>
      </c>
    </row>
    <row r="41" spans="1:8" x14ac:dyDescent="0.2">
      <c r="A41">
        <v>1.1818</v>
      </c>
      <c r="B41">
        <v>0.87301600000000001</v>
      </c>
      <c r="C41">
        <v>0.73968599999999995</v>
      </c>
      <c r="D41">
        <v>0.22222</v>
      </c>
      <c r="E41">
        <v>6.6666000000000003E-2</v>
      </c>
      <c r="G41">
        <v>1.1818</v>
      </c>
      <c r="H41">
        <v>8.2676052145960993E-2</v>
      </c>
    </row>
    <row r="42" spans="1:8" x14ac:dyDescent="0.2">
      <c r="A42">
        <v>1.2129000000000001</v>
      </c>
      <c r="B42">
        <v>0.31746600000000003</v>
      </c>
      <c r="C42">
        <v>0.82857400000000003</v>
      </c>
      <c r="D42">
        <v>-0.11111</v>
      </c>
      <c r="E42">
        <v>0.26666600000000001</v>
      </c>
      <c r="G42">
        <v>1.2129000000000001</v>
      </c>
      <c r="H42">
        <v>0.24347722873525399</v>
      </c>
    </row>
    <row r="43" spans="1:8" x14ac:dyDescent="0.2">
      <c r="A43">
        <v>1.244</v>
      </c>
      <c r="B43">
        <v>0.87301600000000001</v>
      </c>
      <c r="C43">
        <v>0.82857400000000003</v>
      </c>
      <c r="D43">
        <v>0.11111</v>
      </c>
      <c r="E43">
        <v>0.31111</v>
      </c>
      <c r="G43">
        <v>1.244</v>
      </c>
      <c r="H43">
        <v>0.27297917668406302</v>
      </c>
    </row>
    <row r="44" spans="1:8" x14ac:dyDescent="0.2">
      <c r="A44">
        <v>1.2750999999999999</v>
      </c>
      <c r="B44">
        <v>1.761906</v>
      </c>
      <c r="C44">
        <v>0.87301799999999996</v>
      </c>
      <c r="D44">
        <v>1.11111</v>
      </c>
      <c r="E44">
        <v>0.377778</v>
      </c>
      <c r="G44">
        <v>1.2750999999999999</v>
      </c>
      <c r="H44">
        <v>0.302030067253173</v>
      </c>
    </row>
    <row r="45" spans="1:8" x14ac:dyDescent="0.2">
      <c r="A45">
        <v>1.3062</v>
      </c>
      <c r="B45">
        <v>0.31746600000000003</v>
      </c>
      <c r="C45">
        <v>0.85079400000000005</v>
      </c>
      <c r="D45">
        <v>0.22222</v>
      </c>
      <c r="E45">
        <v>0.48888999999999999</v>
      </c>
      <c r="G45">
        <v>1.3062</v>
      </c>
      <c r="H45">
        <v>0.36492934154621498</v>
      </c>
    </row>
    <row r="46" spans="1:8" x14ac:dyDescent="0.2">
      <c r="A46">
        <v>1.3372999999999999</v>
      </c>
      <c r="B46">
        <v>1.0952360000000001</v>
      </c>
      <c r="C46">
        <v>0.78412800000000005</v>
      </c>
      <c r="D46">
        <v>0.55555999999999905</v>
      </c>
      <c r="E46">
        <v>0.46666800000000003</v>
      </c>
      <c r="G46">
        <v>1.3372999999999999</v>
      </c>
      <c r="H46">
        <v>0.37309681195014999</v>
      </c>
    </row>
    <row r="47" spans="1:8" x14ac:dyDescent="0.2">
      <c r="A47">
        <v>1.3684000000000001</v>
      </c>
      <c r="B47">
        <v>0.206346</v>
      </c>
      <c r="C47">
        <v>0.65079399999999998</v>
      </c>
      <c r="D47">
        <v>0.44445000000000001</v>
      </c>
      <c r="E47">
        <v>0.26666800000000002</v>
      </c>
      <c r="G47">
        <v>1.3684000000000001</v>
      </c>
      <c r="H47">
        <v>0.29065835969228099</v>
      </c>
    </row>
    <row r="48" spans="1:8" x14ac:dyDescent="0.2">
      <c r="A48">
        <v>1.3995</v>
      </c>
      <c r="B48">
        <v>0.539686</v>
      </c>
      <c r="C48">
        <v>0.65079399999999998</v>
      </c>
      <c r="D48">
        <v>0</v>
      </c>
      <c r="E48">
        <v>0.222224</v>
      </c>
      <c r="G48">
        <v>1.3995</v>
      </c>
      <c r="H48">
        <v>0.25454687074035098</v>
      </c>
    </row>
    <row r="49" spans="1:8" x14ac:dyDescent="0.2">
      <c r="A49">
        <v>1.4306000000000001</v>
      </c>
      <c r="B49">
        <v>1.0952360000000001</v>
      </c>
      <c r="C49">
        <v>0.49524000000000001</v>
      </c>
      <c r="D49">
        <v>0.11111</v>
      </c>
      <c r="E49">
        <v>0.111112</v>
      </c>
      <c r="G49">
        <v>1.4306000000000001</v>
      </c>
      <c r="H49">
        <v>0.183246694989049</v>
      </c>
    </row>
    <row r="50" spans="1:8" x14ac:dyDescent="0.2">
      <c r="A50">
        <v>1.4617</v>
      </c>
      <c r="B50">
        <v>0.31746600000000003</v>
      </c>
      <c r="C50">
        <v>0.58413000000000004</v>
      </c>
      <c r="D50">
        <v>0</v>
      </c>
      <c r="E50">
        <v>4.4443999999999997E-2</v>
      </c>
      <c r="G50">
        <v>1.4617</v>
      </c>
      <c r="H50">
        <v>7.0706074384241105E-2</v>
      </c>
    </row>
    <row r="51" spans="1:8" x14ac:dyDescent="0.2">
      <c r="A51">
        <v>1.4927999999999999</v>
      </c>
      <c r="B51">
        <v>0.31746600000000003</v>
      </c>
      <c r="C51">
        <v>0.606351999999999</v>
      </c>
      <c r="D51">
        <v>0</v>
      </c>
      <c r="E51">
        <v>8.8887999999999995E-2</v>
      </c>
      <c r="G51">
        <v>1.4927999999999999</v>
      </c>
      <c r="H51">
        <v>0.12785225245958201</v>
      </c>
    </row>
    <row r="52" spans="1:8" x14ac:dyDescent="0.2">
      <c r="A52">
        <v>1.5239</v>
      </c>
      <c r="B52">
        <v>0.65079599999999904</v>
      </c>
      <c r="C52">
        <v>0.47302</v>
      </c>
      <c r="D52">
        <v>0.11111</v>
      </c>
      <c r="E52">
        <v>6.6666000000000003E-2</v>
      </c>
      <c r="G52">
        <v>1.5239</v>
      </c>
      <c r="H52">
        <v>0.123527384442064</v>
      </c>
    </row>
    <row r="53" spans="1:8" x14ac:dyDescent="0.2">
      <c r="A53">
        <v>1.5549999999999999</v>
      </c>
      <c r="B53">
        <v>0.65079599999999904</v>
      </c>
      <c r="C53">
        <v>0.606352</v>
      </c>
      <c r="D53">
        <v>0.22222</v>
      </c>
      <c r="E53">
        <v>0.155556</v>
      </c>
      <c r="G53">
        <v>1.5549999999999999</v>
      </c>
      <c r="H53">
        <v>0.20416638229287501</v>
      </c>
    </row>
    <row r="54" spans="1:8" x14ac:dyDescent="0.2">
      <c r="A54">
        <v>1.5861000000000001</v>
      </c>
      <c r="B54">
        <v>0.42857600000000001</v>
      </c>
      <c r="C54">
        <v>0.69523999999999997</v>
      </c>
      <c r="D54">
        <v>0</v>
      </c>
      <c r="E54">
        <v>0.35555599999999998</v>
      </c>
      <c r="G54">
        <v>1.5861000000000001</v>
      </c>
      <c r="H54">
        <v>0.33836824654833098</v>
      </c>
    </row>
    <row r="55" spans="1:8" x14ac:dyDescent="0.2">
      <c r="A55">
        <v>1.6172</v>
      </c>
      <c r="B55">
        <v>0.98412599999999995</v>
      </c>
      <c r="C55">
        <v>0.76190599999999997</v>
      </c>
      <c r="D55">
        <v>0.44445000000000001</v>
      </c>
      <c r="E55">
        <v>0.4</v>
      </c>
      <c r="G55">
        <v>1.6172</v>
      </c>
      <c r="H55">
        <v>0.34426192824548602</v>
      </c>
    </row>
    <row r="56" spans="1:8" x14ac:dyDescent="0.2">
      <c r="A56">
        <v>1.6483000000000001</v>
      </c>
      <c r="B56">
        <v>0.76190599999999997</v>
      </c>
      <c r="C56">
        <v>0.67301599999999995</v>
      </c>
      <c r="D56">
        <v>1</v>
      </c>
      <c r="E56">
        <v>0.35555599999999998</v>
      </c>
      <c r="G56">
        <v>1.6483000000000001</v>
      </c>
      <c r="H56">
        <v>0.34567925240041503</v>
      </c>
    </row>
    <row r="57" spans="1:8" x14ac:dyDescent="0.2">
      <c r="A57">
        <v>1.6794</v>
      </c>
      <c r="B57">
        <v>0.98412599999999995</v>
      </c>
      <c r="C57">
        <v>0.80634799999999995</v>
      </c>
      <c r="D57">
        <v>0.33333000000000002</v>
      </c>
      <c r="E57">
        <v>0.44444600000000001</v>
      </c>
      <c r="G57">
        <v>1.6794</v>
      </c>
      <c r="H57">
        <v>0.355331093689288</v>
      </c>
    </row>
    <row r="58" spans="1:8" x14ac:dyDescent="0.2">
      <c r="A58">
        <v>1.7104999999999999</v>
      </c>
      <c r="B58">
        <v>0.206346</v>
      </c>
      <c r="C58">
        <v>0.80634799999999995</v>
      </c>
      <c r="D58">
        <v>0</v>
      </c>
      <c r="E58">
        <v>0.53333399999999997</v>
      </c>
      <c r="G58">
        <v>1.7104999999999999</v>
      </c>
      <c r="H58">
        <v>0.398104923407196</v>
      </c>
    </row>
    <row r="59" spans="1:8" x14ac:dyDescent="0.2">
      <c r="A59">
        <v>1.7416</v>
      </c>
      <c r="B59">
        <v>1.0952360000000001</v>
      </c>
      <c r="C59">
        <v>0.87301399999999996</v>
      </c>
      <c r="D59">
        <v>0.44445000000000001</v>
      </c>
      <c r="E59">
        <v>0.33333400000000002</v>
      </c>
      <c r="G59">
        <v>1.7416</v>
      </c>
      <c r="H59">
        <v>0.27631661842188099</v>
      </c>
    </row>
    <row r="60" spans="1:8" x14ac:dyDescent="0.2">
      <c r="A60">
        <v>1.7726999999999999</v>
      </c>
      <c r="B60">
        <v>0.98412599999999995</v>
      </c>
      <c r="C60">
        <v>0.71745799999999904</v>
      </c>
      <c r="D60">
        <v>0.88888999999999996</v>
      </c>
      <c r="E60">
        <v>0.26666800000000002</v>
      </c>
      <c r="G60">
        <v>1.7726999999999999</v>
      </c>
      <c r="H60">
        <v>0.27096936774356101</v>
      </c>
    </row>
    <row r="61" spans="1:8" x14ac:dyDescent="0.2">
      <c r="A61">
        <v>1.8038000000000001</v>
      </c>
      <c r="B61">
        <v>1.0952360000000001</v>
      </c>
      <c r="C61">
        <v>0.80634799999999895</v>
      </c>
      <c r="D61">
        <v>0</v>
      </c>
      <c r="E61">
        <v>0.244446</v>
      </c>
      <c r="G61">
        <v>1.8038000000000001</v>
      </c>
      <c r="H61">
        <v>0.232629801845081</v>
      </c>
    </row>
    <row r="62" spans="1:8" x14ac:dyDescent="0.2">
      <c r="A62">
        <v>1.8349</v>
      </c>
      <c r="B62">
        <v>0.206346</v>
      </c>
      <c r="C62">
        <v>0.69523799999999902</v>
      </c>
      <c r="D62">
        <v>0</v>
      </c>
      <c r="E62">
        <v>0.2</v>
      </c>
      <c r="G62">
        <v>1.8349</v>
      </c>
      <c r="H62">
        <v>0.22340427908556099</v>
      </c>
    </row>
    <row r="63" spans="1:8" x14ac:dyDescent="0.2">
      <c r="A63">
        <v>1.8660000000000001</v>
      </c>
      <c r="B63">
        <v>0.65079599999999904</v>
      </c>
      <c r="C63">
        <v>0.76190599999999997</v>
      </c>
      <c r="D63">
        <v>-0.11111</v>
      </c>
      <c r="E63">
        <v>8.8887999999999995E-2</v>
      </c>
      <c r="G63">
        <v>1.8660000000000001</v>
      </c>
      <c r="H63">
        <v>0.104476524282023</v>
      </c>
    </row>
    <row r="64" spans="1:8" x14ac:dyDescent="0.2">
      <c r="A64">
        <v>1.8971</v>
      </c>
      <c r="B64">
        <v>0.539686</v>
      </c>
      <c r="C64">
        <v>0.73968400000000001</v>
      </c>
      <c r="D64">
        <v>0.22222</v>
      </c>
      <c r="E64">
        <v>0.11111</v>
      </c>
      <c r="G64">
        <v>1.8971</v>
      </c>
      <c r="H64">
        <v>0.13059565535252901</v>
      </c>
    </row>
    <row r="65" spans="1:8" x14ac:dyDescent="0.2">
      <c r="A65">
        <v>1.9281999999999999</v>
      </c>
      <c r="B65">
        <v>1.317466</v>
      </c>
      <c r="C65">
        <v>0.96190799999999999</v>
      </c>
      <c r="D65">
        <v>0.33333000000000002</v>
      </c>
      <c r="E65">
        <v>0.2</v>
      </c>
      <c r="G65">
        <v>1.9281999999999999</v>
      </c>
      <c r="H65">
        <v>0.172130667832565</v>
      </c>
    </row>
    <row r="66" spans="1:8" x14ac:dyDescent="0.2">
      <c r="A66">
        <v>1.9593</v>
      </c>
      <c r="B66">
        <v>0.98412599999999995</v>
      </c>
      <c r="C66">
        <v>0.98412999999999995</v>
      </c>
      <c r="D66">
        <v>0.11111</v>
      </c>
      <c r="E66">
        <v>0.33333400000000002</v>
      </c>
      <c r="G66">
        <v>1.9593</v>
      </c>
      <c r="H66">
        <v>0.25301184700302998</v>
      </c>
    </row>
    <row r="67" spans="1:8" x14ac:dyDescent="0.2">
      <c r="A67">
        <v>1.9903999999999999</v>
      </c>
      <c r="B67">
        <v>1.317466</v>
      </c>
      <c r="C67">
        <v>0.917462</v>
      </c>
      <c r="D67">
        <v>0.44445000000000001</v>
      </c>
      <c r="E67">
        <v>0.28888999999999998</v>
      </c>
      <c r="G67">
        <v>1.9903999999999999</v>
      </c>
      <c r="H67">
        <v>0.23947405069167199</v>
      </c>
    </row>
    <row r="68" spans="1:8" x14ac:dyDescent="0.2">
      <c r="A68">
        <v>2.0215000000000001</v>
      </c>
      <c r="B68">
        <v>0.76190599999999997</v>
      </c>
      <c r="C68">
        <v>0.71746200000000004</v>
      </c>
      <c r="D68">
        <v>0.55555999999999905</v>
      </c>
      <c r="E68">
        <v>0.26666800000000002</v>
      </c>
      <c r="G68">
        <v>2.0215000000000001</v>
      </c>
      <c r="H68">
        <v>0.27096826638756999</v>
      </c>
    </row>
    <row r="69" spans="1:8" x14ac:dyDescent="0.2">
      <c r="A69">
        <v>2.0526</v>
      </c>
      <c r="B69">
        <v>0.206346</v>
      </c>
      <c r="C69">
        <v>0.65079600000000004</v>
      </c>
      <c r="D69">
        <v>0</v>
      </c>
      <c r="E69">
        <v>0.28888999999999998</v>
      </c>
      <c r="G69">
        <v>2.0526</v>
      </c>
      <c r="H69">
        <v>0.30743248276551899</v>
      </c>
    </row>
    <row r="70" spans="1:8" x14ac:dyDescent="0.2">
      <c r="A70">
        <v>2.0836999999999999</v>
      </c>
      <c r="B70">
        <v>0.31746600000000003</v>
      </c>
      <c r="C70">
        <v>0.51746199999999998</v>
      </c>
      <c r="D70">
        <v>0.22222</v>
      </c>
      <c r="E70">
        <v>0.24444399999999999</v>
      </c>
      <c r="G70">
        <v>2.0836999999999999</v>
      </c>
      <c r="H70">
        <v>0.320832228647628</v>
      </c>
    </row>
    <row r="71" spans="1:8" x14ac:dyDescent="0.2">
      <c r="A71">
        <v>2.1147999999999998</v>
      </c>
      <c r="B71">
        <v>0.65079599999999904</v>
      </c>
      <c r="C71">
        <v>0.33968399999999999</v>
      </c>
      <c r="D71">
        <v>0.22222</v>
      </c>
      <c r="E71">
        <v>0.19999800000000001</v>
      </c>
      <c r="G71">
        <v>2.1147999999999998</v>
      </c>
      <c r="H71">
        <v>0.370584899996664</v>
      </c>
    </row>
    <row r="72" spans="1:8" x14ac:dyDescent="0.2">
      <c r="A72">
        <v>2.1459000000000001</v>
      </c>
      <c r="B72">
        <v>0.65079599999999904</v>
      </c>
      <c r="C72">
        <v>0.47301799999999999</v>
      </c>
      <c r="D72">
        <v>0.22222</v>
      </c>
      <c r="E72">
        <v>0.33333200000000002</v>
      </c>
      <c r="G72">
        <v>2.1459000000000001</v>
      </c>
      <c r="H72">
        <v>0.41338376635455998</v>
      </c>
    </row>
    <row r="73" spans="1:8" x14ac:dyDescent="0.2">
      <c r="A73">
        <v>2.177</v>
      </c>
      <c r="B73">
        <v>-0.12698400000000001</v>
      </c>
      <c r="C73">
        <v>0.45079399999999997</v>
      </c>
      <c r="D73">
        <v>0.33333000000000002</v>
      </c>
      <c r="E73">
        <v>0.28888799999999998</v>
      </c>
      <c r="G73">
        <v>2.177</v>
      </c>
      <c r="H73">
        <v>0.39055702315319202</v>
      </c>
    </row>
    <row r="74" spans="1:8" x14ac:dyDescent="0.2">
      <c r="A74">
        <v>2.2081</v>
      </c>
      <c r="B74">
        <v>0.87301600000000001</v>
      </c>
      <c r="C74">
        <v>0.42857200000000001</v>
      </c>
      <c r="D74">
        <v>0.66666999999999998</v>
      </c>
      <c r="E74">
        <v>0.35555599999999998</v>
      </c>
      <c r="G74">
        <v>2.2081</v>
      </c>
      <c r="H74">
        <v>0.45344127489389402</v>
      </c>
    </row>
    <row r="75" spans="1:8" x14ac:dyDescent="0.2">
      <c r="A75">
        <v>2.2391999999999999</v>
      </c>
      <c r="B75">
        <v>0.206346</v>
      </c>
      <c r="C75">
        <v>0.38412800000000002</v>
      </c>
      <c r="D75">
        <v>0</v>
      </c>
      <c r="E75">
        <v>0.33333400000000002</v>
      </c>
      <c r="G75">
        <v>2.2391999999999999</v>
      </c>
      <c r="H75">
        <v>0.464601609562597</v>
      </c>
    </row>
    <row r="76" spans="1:8" x14ac:dyDescent="0.2">
      <c r="A76">
        <v>2.2703000000000002</v>
      </c>
      <c r="B76">
        <v>0.539686</v>
      </c>
      <c r="C76">
        <v>0.58412799999999998</v>
      </c>
      <c r="D76">
        <v>0.55555999999999905</v>
      </c>
      <c r="E76">
        <v>0.33333400000000002</v>
      </c>
      <c r="G76">
        <v>2.2703000000000002</v>
      </c>
      <c r="H76">
        <v>0.36332185965195202</v>
      </c>
    </row>
    <row r="77" spans="1:8" x14ac:dyDescent="0.2">
      <c r="A77">
        <v>2.3014000000000001</v>
      </c>
      <c r="B77">
        <v>0.42857600000000001</v>
      </c>
      <c r="C77">
        <v>0.40634999999999999</v>
      </c>
      <c r="D77">
        <v>0.11111</v>
      </c>
      <c r="E77">
        <v>0.222222</v>
      </c>
      <c r="G77">
        <v>2.3014000000000001</v>
      </c>
      <c r="H77">
        <v>0.353534678604837</v>
      </c>
    </row>
    <row r="78" spans="1:8" x14ac:dyDescent="0.2">
      <c r="A78">
        <v>2.3325</v>
      </c>
      <c r="B78">
        <v>0.87301600000000001</v>
      </c>
      <c r="C78">
        <v>0.53968400000000005</v>
      </c>
      <c r="D78">
        <v>0.33333000000000002</v>
      </c>
      <c r="E78">
        <v>0.46666600000000003</v>
      </c>
      <c r="G78">
        <v>2.3325</v>
      </c>
      <c r="H78">
        <v>0.46372136930491298</v>
      </c>
    </row>
    <row r="79" spans="1:8" x14ac:dyDescent="0.2">
      <c r="A79">
        <v>2.3635999999999999</v>
      </c>
      <c r="B79">
        <v>-1.5873999999999999E-2</v>
      </c>
      <c r="C79">
        <v>0.60634999999999895</v>
      </c>
      <c r="D79">
        <v>0.11111</v>
      </c>
      <c r="E79">
        <v>0.48888799999999999</v>
      </c>
      <c r="G79">
        <v>2.3635999999999999</v>
      </c>
      <c r="H79">
        <v>0.44637603881530702</v>
      </c>
    </row>
    <row r="80" spans="1:8" x14ac:dyDescent="0.2">
      <c r="A80">
        <v>2.3946999999999998</v>
      </c>
      <c r="B80">
        <v>0.87301600000000001</v>
      </c>
      <c r="C80">
        <v>0.539682</v>
      </c>
      <c r="D80">
        <v>1.2222200000000001</v>
      </c>
      <c r="E80">
        <v>0.55555600000000005</v>
      </c>
      <c r="G80">
        <v>2.3946999999999998</v>
      </c>
      <c r="H80">
        <v>0.50724682671711496</v>
      </c>
    </row>
    <row r="81" spans="1:8" x14ac:dyDescent="0.2">
      <c r="A81">
        <v>2.4258000000000002</v>
      </c>
      <c r="B81">
        <v>0.87301600000000001</v>
      </c>
      <c r="C81">
        <v>0.539682</v>
      </c>
      <c r="D81">
        <v>0.66666999999999998</v>
      </c>
      <c r="E81">
        <v>0.55555600000000005</v>
      </c>
      <c r="G81">
        <v>2.4258000000000002</v>
      </c>
      <c r="H81">
        <v>0.50724682671711496</v>
      </c>
    </row>
    <row r="82" spans="1:8" x14ac:dyDescent="0.2">
      <c r="A82">
        <v>2.4569000000000001</v>
      </c>
      <c r="B82">
        <v>9.5236000000000001E-2</v>
      </c>
      <c r="C82">
        <v>0.58412600000000003</v>
      </c>
      <c r="D82">
        <v>0.44445000000000001</v>
      </c>
      <c r="E82">
        <v>0.55555600000000005</v>
      </c>
      <c r="G82">
        <v>2.4569000000000001</v>
      </c>
      <c r="H82">
        <v>0.48746580186402799</v>
      </c>
    </row>
    <row r="83" spans="1:8" x14ac:dyDescent="0.2">
      <c r="A83">
        <v>2.488</v>
      </c>
      <c r="B83">
        <v>0.87301600000000001</v>
      </c>
      <c r="C83">
        <v>0.62856999999999996</v>
      </c>
      <c r="D83">
        <v>0.33333000000000002</v>
      </c>
      <c r="E83">
        <v>0.33333400000000002</v>
      </c>
      <c r="G83">
        <v>2.488</v>
      </c>
      <c r="H83">
        <v>0.34653562101831298</v>
      </c>
    </row>
    <row r="84" spans="1:8" x14ac:dyDescent="0.2">
      <c r="A84">
        <v>2.5190999999999999</v>
      </c>
      <c r="B84">
        <v>0.206346</v>
      </c>
      <c r="C84">
        <v>0.539682</v>
      </c>
      <c r="D84">
        <v>0.11111</v>
      </c>
      <c r="E84">
        <v>0.26666600000000001</v>
      </c>
      <c r="G84">
        <v>2.5190999999999999</v>
      </c>
      <c r="H84">
        <v>0.33070832940616202</v>
      </c>
    </row>
    <row r="85" spans="1:8" x14ac:dyDescent="0.2">
      <c r="A85">
        <v>2.5501999999999998</v>
      </c>
      <c r="B85">
        <v>1.0952360000000001</v>
      </c>
      <c r="C85">
        <v>0.62857200000000002</v>
      </c>
      <c r="D85">
        <v>0.11111</v>
      </c>
      <c r="E85">
        <v>0.19999800000000001</v>
      </c>
      <c r="G85">
        <v>2.5501999999999998</v>
      </c>
      <c r="H85">
        <v>0.24137731271950399</v>
      </c>
    </row>
    <row r="86" spans="1:8" x14ac:dyDescent="0.2">
      <c r="A86">
        <v>2.5813000000000001</v>
      </c>
      <c r="B86">
        <v>0.42857600000000001</v>
      </c>
      <c r="C86">
        <v>0.56190600000000002</v>
      </c>
      <c r="D86">
        <v>0.33333000000000002</v>
      </c>
      <c r="E86">
        <v>0.222222</v>
      </c>
      <c r="G86">
        <v>2.5813000000000001</v>
      </c>
      <c r="H86">
        <v>0.28340015915768801</v>
      </c>
    </row>
    <row r="87" spans="1:8" x14ac:dyDescent="0.2">
      <c r="A87">
        <v>2.6124000000000001</v>
      </c>
      <c r="B87">
        <v>0.539686</v>
      </c>
      <c r="C87">
        <v>0.56190600000000002</v>
      </c>
      <c r="D87">
        <v>0.11111</v>
      </c>
      <c r="E87">
        <v>0.222222</v>
      </c>
      <c r="G87">
        <v>2.6124000000000001</v>
      </c>
      <c r="H87">
        <v>0.28340015915768801</v>
      </c>
    </row>
    <row r="88" spans="1:8" x14ac:dyDescent="0.2">
      <c r="A88">
        <v>2.6435</v>
      </c>
      <c r="B88">
        <v>0.539686</v>
      </c>
      <c r="C88">
        <v>0.56190599999999902</v>
      </c>
      <c r="D88">
        <v>0.44445000000000001</v>
      </c>
      <c r="E88">
        <v>0.311112</v>
      </c>
      <c r="G88">
        <v>2.6435</v>
      </c>
      <c r="H88">
        <v>0.35636378631368398</v>
      </c>
    </row>
    <row r="89" spans="1:8" x14ac:dyDescent="0.2">
      <c r="A89">
        <v>2.6745999999999999</v>
      </c>
      <c r="B89">
        <v>0.206346</v>
      </c>
      <c r="C89">
        <v>0.65079399999999998</v>
      </c>
      <c r="D89">
        <v>0.11111</v>
      </c>
      <c r="E89">
        <v>0.28888999999999998</v>
      </c>
      <c r="G89">
        <v>2.6745999999999999</v>
      </c>
      <c r="H89">
        <v>0.30743313709715098</v>
      </c>
    </row>
    <row r="90" spans="1:8" x14ac:dyDescent="0.2">
      <c r="A90">
        <v>2.7057000000000002</v>
      </c>
      <c r="B90">
        <v>1.0952360000000001</v>
      </c>
      <c r="C90">
        <v>0.73968199999999995</v>
      </c>
      <c r="D90">
        <v>0.55555999999999905</v>
      </c>
      <c r="E90">
        <v>0.37778</v>
      </c>
      <c r="G90">
        <v>2.7057000000000002</v>
      </c>
      <c r="H90">
        <v>0.33806966142920197</v>
      </c>
    </row>
    <row r="91" spans="1:8" x14ac:dyDescent="0.2">
      <c r="A91">
        <v>2.7368000000000001</v>
      </c>
      <c r="B91">
        <v>0.87301600000000001</v>
      </c>
      <c r="C91">
        <v>0.78412599999999899</v>
      </c>
      <c r="D91">
        <v>0.22222</v>
      </c>
      <c r="E91">
        <v>0.311112</v>
      </c>
      <c r="G91">
        <v>2.7368000000000001</v>
      </c>
      <c r="H91">
        <v>0.28405880730946098</v>
      </c>
    </row>
    <row r="92" spans="1:8" x14ac:dyDescent="0.2">
      <c r="A92">
        <v>2.7679</v>
      </c>
      <c r="B92">
        <v>0.98412599999999995</v>
      </c>
      <c r="C92">
        <v>0.80635000000000001</v>
      </c>
      <c r="D92">
        <v>0.55555999999999905</v>
      </c>
      <c r="E92">
        <v>0.35555599999999998</v>
      </c>
      <c r="G92">
        <v>2.7679</v>
      </c>
      <c r="H92">
        <v>0.30601098539812999</v>
      </c>
    </row>
    <row r="93" spans="1:8" x14ac:dyDescent="0.2">
      <c r="A93">
        <v>2.7989999999999999</v>
      </c>
      <c r="B93">
        <v>0.76190599999999997</v>
      </c>
      <c r="C93">
        <v>0.93968399999999996</v>
      </c>
      <c r="D93">
        <v>0.11111</v>
      </c>
      <c r="E93">
        <v>0.28888799999999998</v>
      </c>
      <c r="G93">
        <v>2.7989999999999999</v>
      </c>
      <c r="H93">
        <v>0.235141285980797</v>
      </c>
    </row>
    <row r="94" spans="1:8" x14ac:dyDescent="0.2">
      <c r="A94">
        <v>2.8300999999999998</v>
      </c>
      <c r="B94">
        <v>0.31746600000000003</v>
      </c>
      <c r="C94">
        <v>0.850795999999999</v>
      </c>
      <c r="D94">
        <v>0.33333000000000002</v>
      </c>
      <c r="E94">
        <v>0.26666600000000001</v>
      </c>
      <c r="G94">
        <v>2.8300999999999998</v>
      </c>
      <c r="H94">
        <v>0.23863540773646</v>
      </c>
    </row>
    <row r="95" spans="1:8" x14ac:dyDescent="0.2">
      <c r="A95">
        <v>2.8612000000000002</v>
      </c>
      <c r="B95">
        <v>1.761906</v>
      </c>
      <c r="C95">
        <v>0.850796</v>
      </c>
      <c r="D95">
        <v>0.22222</v>
      </c>
      <c r="E95">
        <v>0.22222</v>
      </c>
      <c r="G95">
        <v>2.8612000000000002</v>
      </c>
      <c r="H95">
        <v>0.207098496201361</v>
      </c>
    </row>
    <row r="96" spans="1:8" x14ac:dyDescent="0.2">
      <c r="A96">
        <v>2.8923000000000001</v>
      </c>
      <c r="B96">
        <v>0.42857600000000001</v>
      </c>
      <c r="C96">
        <v>0.71746200000000004</v>
      </c>
      <c r="D96">
        <v>0.11111</v>
      </c>
      <c r="E96">
        <v>0.24444199999999999</v>
      </c>
      <c r="G96">
        <v>2.8923000000000001</v>
      </c>
      <c r="H96">
        <v>0.25412307257272998</v>
      </c>
    </row>
    <row r="97" spans="1:8" x14ac:dyDescent="0.2">
      <c r="A97">
        <v>2.9234</v>
      </c>
      <c r="B97">
        <v>0.98412599999999995</v>
      </c>
      <c r="C97">
        <v>0.85079400000000005</v>
      </c>
      <c r="D97">
        <v>0.33333000000000002</v>
      </c>
      <c r="E97">
        <v>0.26666600000000001</v>
      </c>
      <c r="G97">
        <v>2.9234</v>
      </c>
      <c r="H97">
        <v>0.238635834839725</v>
      </c>
    </row>
    <row r="98" spans="1:8" x14ac:dyDescent="0.2">
      <c r="A98">
        <v>2.9544999999999999</v>
      </c>
      <c r="B98">
        <v>9.5236000000000001E-2</v>
      </c>
      <c r="C98">
        <v>0.58412799999999998</v>
      </c>
      <c r="D98">
        <v>0.22222</v>
      </c>
      <c r="E98">
        <v>0.35555599999999998</v>
      </c>
      <c r="G98">
        <v>2.9544999999999999</v>
      </c>
      <c r="H98">
        <v>0.37837826333107699</v>
      </c>
    </row>
    <row r="99" spans="1:8" x14ac:dyDescent="0.2">
      <c r="A99">
        <v>2.9855999999999998</v>
      </c>
      <c r="B99">
        <v>0.98412599999999995</v>
      </c>
      <c r="C99">
        <v>0.56190600000000002</v>
      </c>
      <c r="D99">
        <v>0.44445000000000001</v>
      </c>
      <c r="E99">
        <v>0.33333400000000002</v>
      </c>
      <c r="G99">
        <v>2.9855999999999998</v>
      </c>
      <c r="H99">
        <v>0.372340377999195</v>
      </c>
    </row>
    <row r="100" spans="1:8" x14ac:dyDescent="0.2">
      <c r="A100">
        <v>3.0167000000000002</v>
      </c>
      <c r="B100">
        <v>0.42857600000000001</v>
      </c>
      <c r="C100">
        <v>0.58412799999999998</v>
      </c>
      <c r="D100">
        <v>0.66666999999999998</v>
      </c>
      <c r="E100">
        <v>0.311112</v>
      </c>
      <c r="G100">
        <v>3.0167000000000002</v>
      </c>
      <c r="H100">
        <v>0.34751798400428902</v>
      </c>
    </row>
    <row r="101" spans="1:8" x14ac:dyDescent="0.2">
      <c r="A101">
        <v>3.0478000000000001</v>
      </c>
      <c r="B101">
        <v>0.31746600000000003</v>
      </c>
      <c r="C101">
        <v>0.62857399999999997</v>
      </c>
      <c r="D101">
        <v>0</v>
      </c>
      <c r="E101">
        <v>0.311112</v>
      </c>
      <c r="G101">
        <v>3.0478000000000001</v>
      </c>
      <c r="H101">
        <v>0.33108080784432198</v>
      </c>
    </row>
    <row r="102" spans="1:8" x14ac:dyDescent="0.2">
      <c r="A102">
        <v>3.0789</v>
      </c>
      <c r="B102">
        <v>1.0952360000000001</v>
      </c>
      <c r="C102">
        <v>0.69524200000000003</v>
      </c>
      <c r="D102">
        <v>0.22222</v>
      </c>
      <c r="E102">
        <v>0.26666600000000001</v>
      </c>
      <c r="G102">
        <v>3.0789</v>
      </c>
      <c r="H102">
        <v>0.27722609646660601</v>
      </c>
    </row>
    <row r="103" spans="1:8" x14ac:dyDescent="0.2">
      <c r="A103">
        <v>3.11</v>
      </c>
      <c r="B103">
        <v>0.31746600000000003</v>
      </c>
      <c r="C103">
        <v>0.78412999999999999</v>
      </c>
      <c r="D103">
        <v>0.22222</v>
      </c>
      <c r="E103">
        <v>0.26666600000000001</v>
      </c>
      <c r="G103">
        <v>3.11</v>
      </c>
      <c r="H103">
        <v>0.253775233251744</v>
      </c>
    </row>
    <row r="104" spans="1:8" x14ac:dyDescent="0.2">
      <c r="A104">
        <v>3.1410999999999998</v>
      </c>
      <c r="B104">
        <v>1.317466</v>
      </c>
      <c r="C104">
        <v>0.917462</v>
      </c>
      <c r="D104">
        <v>0.22222</v>
      </c>
      <c r="E104">
        <v>0.28888799999999998</v>
      </c>
      <c r="G104">
        <v>3.1410999999999998</v>
      </c>
      <c r="H104">
        <v>0.23947278982053299</v>
      </c>
    </row>
    <row r="105" spans="1:8" x14ac:dyDescent="0.2">
      <c r="A105">
        <v>3.1722000000000001</v>
      </c>
      <c r="B105">
        <v>0.87301600000000001</v>
      </c>
      <c r="C105">
        <v>0.89523999999999904</v>
      </c>
      <c r="D105">
        <v>0.66666999999999998</v>
      </c>
      <c r="E105">
        <v>0.33333400000000002</v>
      </c>
      <c r="G105">
        <v>3.1722000000000001</v>
      </c>
      <c r="H105">
        <v>0.27131780421854901</v>
      </c>
    </row>
    <row r="106" spans="1:8" x14ac:dyDescent="0.2">
      <c r="A106">
        <v>3.2033</v>
      </c>
      <c r="B106">
        <v>0.98412599999999995</v>
      </c>
      <c r="C106">
        <v>0.87301600000000001</v>
      </c>
      <c r="D106">
        <v>0.11111</v>
      </c>
      <c r="E106">
        <v>0.37778</v>
      </c>
      <c r="G106">
        <v>3.2033</v>
      </c>
      <c r="H106">
        <v>0.30203166623494099</v>
      </c>
    </row>
    <row r="107" spans="1:8" x14ac:dyDescent="0.2">
      <c r="A107">
        <v>3.2343999999999999</v>
      </c>
      <c r="B107">
        <v>0.98412599999999995</v>
      </c>
      <c r="C107">
        <v>0.67301599999999995</v>
      </c>
      <c r="D107">
        <v>0.44445000000000001</v>
      </c>
      <c r="E107">
        <v>0.44444800000000001</v>
      </c>
      <c r="G107">
        <v>3.2343999999999999</v>
      </c>
      <c r="H107">
        <v>0.39772914384713898</v>
      </c>
    </row>
    <row r="108" spans="1:8" x14ac:dyDescent="0.2">
      <c r="A108">
        <v>3.2654999999999998</v>
      </c>
      <c r="B108">
        <v>0.206346</v>
      </c>
      <c r="C108">
        <v>0.60634999999999994</v>
      </c>
      <c r="D108">
        <v>0.44445000000000001</v>
      </c>
      <c r="E108">
        <v>0.28889199999999998</v>
      </c>
      <c r="G108">
        <v>3.2654999999999998</v>
      </c>
      <c r="H108">
        <v>0.32269710312965599</v>
      </c>
    </row>
    <row r="109" spans="1:8" x14ac:dyDescent="0.2">
      <c r="A109">
        <v>3.2966000000000002</v>
      </c>
      <c r="B109">
        <v>0.31746600000000003</v>
      </c>
      <c r="C109">
        <v>0.49524000000000001</v>
      </c>
      <c r="D109">
        <v>0.55555999999999905</v>
      </c>
      <c r="E109">
        <v>0.26667000000000002</v>
      </c>
      <c r="G109">
        <v>3.2966000000000002</v>
      </c>
      <c r="H109">
        <v>0.350001968736464</v>
      </c>
    </row>
    <row r="110" spans="1:8" x14ac:dyDescent="0.2">
      <c r="A110">
        <v>3.3277000000000001</v>
      </c>
      <c r="B110">
        <v>0.539686</v>
      </c>
      <c r="C110">
        <v>0.47301799999999999</v>
      </c>
      <c r="D110">
        <v>-0.11111</v>
      </c>
      <c r="E110">
        <v>0.20000200000000001</v>
      </c>
      <c r="G110">
        <v>3.3277000000000001</v>
      </c>
      <c r="H110">
        <v>0.29717096074410798</v>
      </c>
    </row>
    <row r="111" spans="1:8" x14ac:dyDescent="0.2">
      <c r="A111">
        <v>3.3588</v>
      </c>
      <c r="B111">
        <v>0.42857600000000001</v>
      </c>
      <c r="C111">
        <v>0.58413000000000004</v>
      </c>
      <c r="D111">
        <v>0</v>
      </c>
      <c r="E111">
        <v>0.155556</v>
      </c>
      <c r="G111">
        <v>3.3588</v>
      </c>
      <c r="H111">
        <v>0.21030004623583501</v>
      </c>
    </row>
    <row r="112" spans="1:8" x14ac:dyDescent="0.2">
      <c r="A112">
        <v>3.3898999999999999</v>
      </c>
      <c r="B112">
        <v>0.87301600000000001</v>
      </c>
      <c r="C112">
        <v>0.76190599999999997</v>
      </c>
      <c r="D112">
        <v>0.11111</v>
      </c>
      <c r="E112">
        <v>0.13333400000000001</v>
      </c>
      <c r="G112">
        <v>3.3898999999999999</v>
      </c>
      <c r="H112">
        <v>0.14893659800723799</v>
      </c>
    </row>
    <row r="113" spans="1:8" x14ac:dyDescent="0.2">
      <c r="A113">
        <v>3.4209999999999998</v>
      </c>
      <c r="B113">
        <v>0.76190599999999997</v>
      </c>
      <c r="C113">
        <v>0.89523799999999998</v>
      </c>
      <c r="D113">
        <v>0.22222</v>
      </c>
      <c r="E113">
        <v>0.155556</v>
      </c>
      <c r="G113">
        <v>3.4209999999999998</v>
      </c>
      <c r="H113">
        <v>0.14803662754069699</v>
      </c>
    </row>
    <row r="114" spans="1:8" x14ac:dyDescent="0.2">
      <c r="A114">
        <v>3.4521000000000002</v>
      </c>
      <c r="B114">
        <v>1.2063459999999999</v>
      </c>
      <c r="C114">
        <v>1.006348</v>
      </c>
      <c r="D114">
        <v>0.44445000000000001</v>
      </c>
      <c r="E114">
        <v>0.17777799999999999</v>
      </c>
      <c r="G114">
        <v>3.4521000000000002</v>
      </c>
      <c r="H114">
        <v>0.15013436070147901</v>
      </c>
    </row>
    <row r="115" spans="1:8" x14ac:dyDescent="0.2">
      <c r="A115">
        <v>3.4832000000000001</v>
      </c>
      <c r="B115">
        <v>1.2063459999999999</v>
      </c>
      <c r="C115">
        <v>1.0507919999999999</v>
      </c>
      <c r="D115">
        <v>0</v>
      </c>
      <c r="E115">
        <v>0.155556</v>
      </c>
      <c r="G115">
        <v>3.4832000000000001</v>
      </c>
      <c r="H115">
        <v>0.128947865789971</v>
      </c>
    </row>
    <row r="116" spans="1:8" x14ac:dyDescent="0.2">
      <c r="A116">
        <v>3.5143</v>
      </c>
      <c r="B116">
        <v>0.98412599999999995</v>
      </c>
      <c r="C116">
        <v>0.98412599999999895</v>
      </c>
      <c r="D116">
        <v>0.11111</v>
      </c>
      <c r="E116">
        <v>0.155556</v>
      </c>
      <c r="G116">
        <v>3.5143</v>
      </c>
      <c r="H116">
        <v>0.13649070530200499</v>
      </c>
    </row>
    <row r="117" spans="1:8" x14ac:dyDescent="0.2">
      <c r="A117">
        <v>3.5453999999999999</v>
      </c>
      <c r="B117">
        <v>1.0952360000000001</v>
      </c>
      <c r="C117">
        <v>0.85079400000000005</v>
      </c>
      <c r="D117">
        <v>0</v>
      </c>
      <c r="E117">
        <v>0.155556</v>
      </c>
      <c r="G117">
        <v>3.5453999999999999</v>
      </c>
      <c r="H117">
        <v>0.15457445222835001</v>
      </c>
    </row>
    <row r="118" spans="1:8" x14ac:dyDescent="0.2">
      <c r="A118">
        <v>3.5764999999999998</v>
      </c>
      <c r="B118">
        <v>0.42857600000000001</v>
      </c>
      <c r="C118">
        <v>0.71746200000000004</v>
      </c>
      <c r="D118">
        <v>0.22222</v>
      </c>
      <c r="E118">
        <v>0.2</v>
      </c>
      <c r="G118">
        <v>3.5764999999999998</v>
      </c>
      <c r="H118">
        <v>0.217992679805812</v>
      </c>
    </row>
    <row r="119" spans="1:8" x14ac:dyDescent="0.2">
      <c r="A119">
        <v>3.6076000000000001</v>
      </c>
      <c r="B119">
        <v>0.539686</v>
      </c>
      <c r="C119">
        <v>0.80635199999999996</v>
      </c>
      <c r="D119">
        <v>0.44445000000000001</v>
      </c>
      <c r="E119">
        <v>0.222222</v>
      </c>
      <c r="G119">
        <v>3.6076000000000001</v>
      </c>
      <c r="H119">
        <v>0.21604862654509999</v>
      </c>
    </row>
    <row r="120" spans="1:8" x14ac:dyDescent="0.2">
      <c r="A120">
        <v>3.6387</v>
      </c>
      <c r="B120">
        <v>0.539686</v>
      </c>
      <c r="C120">
        <v>0.78412999999999999</v>
      </c>
      <c r="D120">
        <v>0.22222</v>
      </c>
      <c r="E120">
        <v>0.4</v>
      </c>
      <c r="G120">
        <v>3.6387</v>
      </c>
      <c r="H120">
        <v>0.33780074822865702</v>
      </c>
    </row>
    <row r="121" spans="1:8" x14ac:dyDescent="0.2">
      <c r="A121">
        <v>3.6698</v>
      </c>
      <c r="B121">
        <v>1.4285760000000001</v>
      </c>
      <c r="C121">
        <v>0.87301799999999996</v>
      </c>
      <c r="D121">
        <v>0.22222</v>
      </c>
      <c r="E121">
        <v>0.42222199999999999</v>
      </c>
      <c r="G121">
        <v>3.6698</v>
      </c>
      <c r="H121">
        <v>0.325979741206263</v>
      </c>
    </row>
    <row r="122" spans="1:8" x14ac:dyDescent="0.2">
      <c r="A122">
        <v>3.7008999999999999</v>
      </c>
      <c r="B122">
        <v>0.98412599999999995</v>
      </c>
      <c r="C122">
        <v>0.984128</v>
      </c>
      <c r="D122">
        <v>0.88888999999999996</v>
      </c>
      <c r="E122">
        <v>0.377776</v>
      </c>
      <c r="G122">
        <v>3.7008999999999999</v>
      </c>
      <c r="H122">
        <v>0.277388127210141</v>
      </c>
    </row>
    <row r="123" spans="1:8" x14ac:dyDescent="0.2">
      <c r="A123">
        <v>3.7320000000000002</v>
      </c>
      <c r="B123">
        <v>0.87301600000000001</v>
      </c>
      <c r="C123">
        <v>0.93968399999999996</v>
      </c>
      <c r="D123">
        <v>0.33333000000000002</v>
      </c>
      <c r="E123">
        <v>0.377776</v>
      </c>
      <c r="G123">
        <v>3.7320000000000002</v>
      </c>
      <c r="H123">
        <v>0.28674570764956803</v>
      </c>
    </row>
    <row r="124" spans="1:8" x14ac:dyDescent="0.2">
      <c r="A124">
        <v>3.7631000000000001</v>
      </c>
      <c r="B124">
        <v>1.0952360000000001</v>
      </c>
      <c r="C124">
        <v>0.69523800000000002</v>
      </c>
      <c r="D124">
        <v>0.22222</v>
      </c>
      <c r="E124">
        <v>0.39999800000000002</v>
      </c>
      <c r="G124">
        <v>3.7631000000000001</v>
      </c>
      <c r="H124">
        <v>0.36521626389198297</v>
      </c>
    </row>
    <row r="125" spans="1:8" x14ac:dyDescent="0.2">
      <c r="A125">
        <v>3.7942</v>
      </c>
      <c r="B125">
        <v>0.31746600000000003</v>
      </c>
      <c r="C125">
        <v>0.65079399999999998</v>
      </c>
      <c r="D125">
        <v>0.22222</v>
      </c>
      <c r="E125">
        <v>0.31111</v>
      </c>
      <c r="G125">
        <v>3.7942</v>
      </c>
      <c r="H125">
        <v>0.323431444302134</v>
      </c>
    </row>
    <row r="126" spans="1:8" x14ac:dyDescent="0.2">
      <c r="A126">
        <v>3.8252999999999999</v>
      </c>
      <c r="B126">
        <v>0.206346</v>
      </c>
      <c r="C126">
        <v>0.62857200000000002</v>
      </c>
      <c r="D126">
        <v>0.33333000000000002</v>
      </c>
      <c r="E126">
        <v>0.28888799999999998</v>
      </c>
      <c r="G126">
        <v>3.8252999999999999</v>
      </c>
      <c r="H126">
        <v>0.31487803282976901</v>
      </c>
    </row>
    <row r="127" spans="1:8" x14ac:dyDescent="0.2">
      <c r="A127">
        <v>3.8563999999999998</v>
      </c>
      <c r="B127">
        <v>0.76190599999999997</v>
      </c>
      <c r="C127">
        <v>0.67301800000000001</v>
      </c>
      <c r="D127">
        <v>0.44445000000000001</v>
      </c>
      <c r="E127">
        <v>0.24444399999999999</v>
      </c>
      <c r="G127">
        <v>3.8563999999999998</v>
      </c>
      <c r="H127">
        <v>0.26643501311225898</v>
      </c>
    </row>
    <row r="128" spans="1:8" x14ac:dyDescent="0.2">
      <c r="A128">
        <v>3.8875000000000002</v>
      </c>
      <c r="B128">
        <v>0.76190599999999997</v>
      </c>
      <c r="C128">
        <v>0.78412799999999905</v>
      </c>
      <c r="D128">
        <v>0.22222</v>
      </c>
      <c r="E128">
        <v>0.222222</v>
      </c>
      <c r="G128">
        <v>3.8875000000000002</v>
      </c>
      <c r="H128">
        <v>0.220819794306155</v>
      </c>
    </row>
    <row r="129" spans="1:8" x14ac:dyDescent="0.2">
      <c r="A129">
        <v>3.9186000000000001</v>
      </c>
      <c r="B129">
        <v>1.317466</v>
      </c>
      <c r="C129">
        <v>0.80635199999999996</v>
      </c>
      <c r="D129">
        <v>0</v>
      </c>
      <c r="E129">
        <v>0.2</v>
      </c>
      <c r="G129">
        <v>3.9186000000000001</v>
      </c>
      <c r="H129">
        <v>0.198737618646358</v>
      </c>
    </row>
    <row r="130" spans="1:8" x14ac:dyDescent="0.2">
      <c r="A130">
        <v>3.9497</v>
      </c>
      <c r="B130">
        <v>0.87301600000000001</v>
      </c>
      <c r="C130">
        <v>0.73968599999999995</v>
      </c>
      <c r="D130">
        <v>0.11111</v>
      </c>
      <c r="E130">
        <v>0.13333200000000001</v>
      </c>
      <c r="G130">
        <v>3.9497</v>
      </c>
      <c r="H130">
        <v>0.152725373359999</v>
      </c>
    </row>
    <row r="131" spans="1:8" x14ac:dyDescent="0.2">
      <c r="A131">
        <v>3.9807999999999999</v>
      </c>
      <c r="B131">
        <v>0.31746600000000003</v>
      </c>
      <c r="C131">
        <v>0.78412999999999999</v>
      </c>
      <c r="D131">
        <v>0.22222</v>
      </c>
      <c r="E131">
        <v>8.8887999999999995E-2</v>
      </c>
      <c r="G131">
        <v>3.9807999999999999</v>
      </c>
      <c r="H131">
        <v>0.101816915573333</v>
      </c>
    </row>
    <row r="132" spans="1:8" x14ac:dyDescent="0.2">
      <c r="A132">
        <v>4.0118999999999998</v>
      </c>
      <c r="B132">
        <v>0.42857600000000001</v>
      </c>
      <c r="C132">
        <v>0.58412999999999904</v>
      </c>
      <c r="D132">
        <v>0.11111</v>
      </c>
      <c r="E132">
        <v>0.11111</v>
      </c>
      <c r="G132">
        <v>4.0118999999999998</v>
      </c>
      <c r="H132">
        <v>0.15981531557447701</v>
      </c>
    </row>
    <row r="133" spans="1:8" x14ac:dyDescent="0.2">
      <c r="A133">
        <v>4.0430000000000001</v>
      </c>
      <c r="B133">
        <v>0.98412599999999995</v>
      </c>
      <c r="C133">
        <v>0.606352</v>
      </c>
      <c r="D133">
        <v>0</v>
      </c>
      <c r="E133">
        <v>0.13333200000000001</v>
      </c>
      <c r="G133">
        <v>4.0430000000000001</v>
      </c>
      <c r="H133">
        <v>0.18025535228556999</v>
      </c>
    </row>
    <row r="134" spans="1:8" x14ac:dyDescent="0.2">
      <c r="A134">
        <v>4.0740999999999996</v>
      </c>
      <c r="B134">
        <v>0.31746600000000003</v>
      </c>
      <c r="C134">
        <v>0.53968399999999905</v>
      </c>
      <c r="D134">
        <v>0.11111</v>
      </c>
      <c r="E134">
        <v>0.13333200000000001</v>
      </c>
      <c r="G134">
        <v>4.0740999999999996</v>
      </c>
      <c r="H134">
        <v>0.198111189035624</v>
      </c>
    </row>
    <row r="135" spans="1:8" x14ac:dyDescent="0.2">
      <c r="A135">
        <v>4.1052</v>
      </c>
      <c r="B135">
        <v>0.98412599999999995</v>
      </c>
      <c r="C135">
        <v>0.73968400000000001</v>
      </c>
      <c r="D135">
        <v>0.22222</v>
      </c>
      <c r="E135">
        <v>0.17777599999999999</v>
      </c>
      <c r="G135">
        <v>4.1052</v>
      </c>
      <c r="H135">
        <v>0.193769755629673</v>
      </c>
    </row>
    <row r="136" spans="1:8" x14ac:dyDescent="0.2">
      <c r="A136">
        <v>4.1363000000000003</v>
      </c>
      <c r="B136">
        <v>-1.5873999999999999E-2</v>
      </c>
      <c r="C136">
        <v>0.78412800000000005</v>
      </c>
      <c r="D136">
        <v>0.22222</v>
      </c>
      <c r="E136">
        <v>0.24444199999999999</v>
      </c>
      <c r="G136">
        <v>4.1363000000000003</v>
      </c>
      <c r="H136">
        <v>0.23765227451704801</v>
      </c>
    </row>
    <row r="137" spans="1:8" x14ac:dyDescent="0.2">
      <c r="A137">
        <v>4.1673999999999998</v>
      </c>
      <c r="B137">
        <v>1.4285760000000001</v>
      </c>
      <c r="C137">
        <v>0.80635000000000001</v>
      </c>
      <c r="D137">
        <v>0.33333000000000002</v>
      </c>
      <c r="E137">
        <v>0.42221999999999998</v>
      </c>
      <c r="G137">
        <v>4.1673999999999998</v>
      </c>
      <c r="H137">
        <v>0.34366784147423401</v>
      </c>
    </row>
    <row r="138" spans="1:8" x14ac:dyDescent="0.2">
      <c r="A138">
        <v>4.1985000000000001</v>
      </c>
      <c r="B138">
        <v>1.2063459999999999</v>
      </c>
      <c r="C138">
        <v>0.73968400000000001</v>
      </c>
      <c r="D138">
        <v>0.33333000000000002</v>
      </c>
      <c r="E138">
        <v>0.42221999999999998</v>
      </c>
      <c r="G138">
        <v>4.1985000000000001</v>
      </c>
      <c r="H138">
        <v>0.36338630385987097</v>
      </c>
    </row>
    <row r="139" spans="1:8" x14ac:dyDescent="0.2">
      <c r="A139">
        <v>4.2295999999999996</v>
      </c>
      <c r="B139">
        <v>0.42857600000000001</v>
      </c>
      <c r="C139">
        <v>0.80635199999999996</v>
      </c>
      <c r="D139">
        <v>1</v>
      </c>
      <c r="E139">
        <v>0.444442</v>
      </c>
      <c r="G139">
        <v>4.2295999999999996</v>
      </c>
      <c r="H139">
        <v>0.355327895720638</v>
      </c>
    </row>
    <row r="140" spans="1:8" x14ac:dyDescent="0.2">
      <c r="A140">
        <v>4.2606999999999999</v>
      </c>
      <c r="B140">
        <v>0.65079599999999904</v>
      </c>
      <c r="C140">
        <v>0.69523999999999997</v>
      </c>
      <c r="D140">
        <v>0.22222</v>
      </c>
      <c r="E140">
        <v>0.377776</v>
      </c>
      <c r="G140">
        <v>4.2606999999999999</v>
      </c>
      <c r="H140">
        <v>0.35206930744741899</v>
      </c>
    </row>
    <row r="141" spans="1:8" x14ac:dyDescent="0.2">
      <c r="A141">
        <v>4.2918000000000003</v>
      </c>
      <c r="B141">
        <v>0.31746600000000003</v>
      </c>
      <c r="C141">
        <v>0.606351999999999</v>
      </c>
      <c r="D141">
        <v>0.33333000000000002</v>
      </c>
      <c r="E141">
        <v>0.35555399999999998</v>
      </c>
      <c r="G141">
        <v>4.2918000000000003</v>
      </c>
      <c r="H141">
        <v>0.36963487076699802</v>
      </c>
    </row>
    <row r="142" spans="1:8" x14ac:dyDescent="0.2">
      <c r="A142">
        <v>4.3228999999999997</v>
      </c>
      <c r="B142">
        <v>0.87301600000000001</v>
      </c>
      <c r="C142">
        <v>0.93968399999999996</v>
      </c>
      <c r="D142">
        <v>0</v>
      </c>
      <c r="E142">
        <v>0.22222</v>
      </c>
      <c r="G142">
        <v>4.3228999999999997</v>
      </c>
      <c r="H142">
        <v>0.19125504344593</v>
      </c>
    </row>
    <row r="143" spans="1:8" x14ac:dyDescent="0.2">
      <c r="A143">
        <v>4.3540000000000001</v>
      </c>
      <c r="B143">
        <v>0.76190599999999997</v>
      </c>
      <c r="C143">
        <v>0.96190600000000004</v>
      </c>
      <c r="D143">
        <v>0.22222</v>
      </c>
      <c r="E143">
        <v>0.22222</v>
      </c>
      <c r="G143">
        <v>4.3540000000000001</v>
      </c>
      <c r="H143">
        <v>0.18766583961503999</v>
      </c>
    </row>
    <row r="144" spans="1:8" x14ac:dyDescent="0.2">
      <c r="A144">
        <v>4.3851000000000004</v>
      </c>
      <c r="B144">
        <v>2.0952359999999999</v>
      </c>
      <c r="C144">
        <v>1.0952379999999999</v>
      </c>
      <c r="D144">
        <v>0.33333000000000002</v>
      </c>
      <c r="E144">
        <v>0.155554</v>
      </c>
      <c r="G144">
        <v>4.3851000000000004</v>
      </c>
      <c r="H144">
        <v>0.12436440271444001</v>
      </c>
    </row>
    <row r="145" spans="1:8" x14ac:dyDescent="0.2">
      <c r="A145">
        <v>4.4161999999999999</v>
      </c>
      <c r="B145">
        <v>0.76190599999999997</v>
      </c>
      <c r="C145">
        <v>1.073016</v>
      </c>
      <c r="D145">
        <v>0.22222</v>
      </c>
      <c r="E145">
        <v>0.17777599999999999</v>
      </c>
      <c r="G145">
        <v>4.4161999999999999</v>
      </c>
      <c r="H145">
        <v>0.14213074595936001</v>
      </c>
    </row>
    <row r="146" spans="1:8" x14ac:dyDescent="0.2">
      <c r="A146">
        <v>4.4473000000000003</v>
      </c>
      <c r="B146">
        <v>0.98412599999999995</v>
      </c>
      <c r="C146">
        <v>1.161904</v>
      </c>
      <c r="D146">
        <v>0</v>
      </c>
      <c r="E146">
        <v>0.19999800000000001</v>
      </c>
      <c r="G146">
        <v>4.4473000000000003</v>
      </c>
      <c r="H146">
        <v>0.146851976133378</v>
      </c>
    </row>
    <row r="147" spans="1:8" x14ac:dyDescent="0.2">
      <c r="A147">
        <v>4.4783999999999997</v>
      </c>
      <c r="B147">
        <v>0.76190599999999997</v>
      </c>
      <c r="C147">
        <v>0.91746000000000005</v>
      </c>
      <c r="D147">
        <v>0.11111</v>
      </c>
      <c r="E147">
        <v>0.155554</v>
      </c>
      <c r="G147">
        <v>4.4783999999999997</v>
      </c>
      <c r="H147">
        <v>0.14496921754981701</v>
      </c>
    </row>
    <row r="148" spans="1:8" x14ac:dyDescent="0.2">
      <c r="A148">
        <v>4.5095000000000001</v>
      </c>
      <c r="B148">
        <v>1.2063459999999999</v>
      </c>
      <c r="C148">
        <v>0.91746000000000005</v>
      </c>
      <c r="D148">
        <v>0.33333000000000002</v>
      </c>
      <c r="E148">
        <v>0.17777599999999999</v>
      </c>
      <c r="G148">
        <v>4.5095000000000001</v>
      </c>
      <c r="H148">
        <v>0.16231752791179199</v>
      </c>
    </row>
    <row r="149" spans="1:8" x14ac:dyDescent="0.2">
      <c r="A149">
        <v>4.5406000000000004</v>
      </c>
      <c r="B149">
        <v>0.87301600000000001</v>
      </c>
      <c r="C149">
        <v>0.96190399999999998</v>
      </c>
      <c r="D149">
        <v>0.11111</v>
      </c>
      <c r="E149">
        <v>0.26666600000000001</v>
      </c>
      <c r="G149">
        <v>4.5406000000000004</v>
      </c>
      <c r="H149">
        <v>0.21705397331857301</v>
      </c>
    </row>
    <row r="150" spans="1:8" x14ac:dyDescent="0.2">
      <c r="A150">
        <v>4.5716999999999999</v>
      </c>
      <c r="B150">
        <v>0.76190599999999997</v>
      </c>
      <c r="C150">
        <v>1.006348</v>
      </c>
      <c r="D150">
        <v>0.33333000000000002</v>
      </c>
      <c r="E150">
        <v>0.26666600000000001</v>
      </c>
      <c r="G150">
        <v>4.5716999999999999</v>
      </c>
      <c r="H150">
        <v>0.20947609374288101</v>
      </c>
    </row>
    <row r="151" spans="1:8" x14ac:dyDescent="0.2">
      <c r="A151">
        <v>4.6028000000000002</v>
      </c>
      <c r="B151">
        <v>1.2063459999999999</v>
      </c>
      <c r="C151">
        <v>0.91746000000000005</v>
      </c>
      <c r="D151">
        <v>0.44445000000000001</v>
      </c>
      <c r="E151">
        <v>0.222222</v>
      </c>
      <c r="G151">
        <v>4.6028000000000002</v>
      </c>
      <c r="H151">
        <v>0.19498596977051399</v>
      </c>
    </row>
    <row r="152" spans="1:8" x14ac:dyDescent="0.2">
      <c r="A152">
        <v>4.6338999999999997</v>
      </c>
      <c r="B152">
        <v>0.98412599999999995</v>
      </c>
      <c r="C152">
        <v>1.028572</v>
      </c>
      <c r="D152">
        <v>0.11111</v>
      </c>
      <c r="E152">
        <v>0.2</v>
      </c>
      <c r="G152">
        <v>4.6338999999999997</v>
      </c>
      <c r="H152">
        <v>0.16279062195784999</v>
      </c>
    </row>
    <row r="153" spans="1:8" x14ac:dyDescent="0.2">
      <c r="A153">
        <v>4.665</v>
      </c>
      <c r="B153">
        <v>0.76190599999999997</v>
      </c>
      <c r="C153">
        <v>1.0952379999999999</v>
      </c>
      <c r="D153">
        <v>0.11111</v>
      </c>
      <c r="E153">
        <v>0.222224</v>
      </c>
      <c r="G153">
        <v>4.665</v>
      </c>
      <c r="H153">
        <v>0.16867583277544199</v>
      </c>
    </row>
    <row r="154" spans="1:8" x14ac:dyDescent="0.2">
      <c r="A154">
        <v>4.6960999999999897</v>
      </c>
      <c r="B154">
        <v>1.4285760000000001</v>
      </c>
      <c r="C154">
        <v>1.073016</v>
      </c>
      <c r="D154">
        <v>0</v>
      </c>
      <c r="E154">
        <v>0.17777799999999999</v>
      </c>
      <c r="G154">
        <v>4.6960999999999897</v>
      </c>
      <c r="H154">
        <v>0.14213211767885001</v>
      </c>
    </row>
    <row r="155" spans="1:8" x14ac:dyDescent="0.2">
      <c r="A155">
        <v>4.7271999999999998</v>
      </c>
      <c r="B155">
        <v>1.0952360000000001</v>
      </c>
      <c r="C155">
        <v>1.050794</v>
      </c>
      <c r="D155">
        <v>0.44445000000000001</v>
      </c>
      <c r="E155">
        <v>0.17777799999999999</v>
      </c>
      <c r="G155">
        <v>4.7271999999999998</v>
      </c>
      <c r="H155">
        <v>0.14470295595211299</v>
      </c>
    </row>
    <row r="156" spans="1:8" x14ac:dyDescent="0.2">
      <c r="A156">
        <v>4.7583000000000002</v>
      </c>
      <c r="B156">
        <v>1.0952360000000001</v>
      </c>
      <c r="C156">
        <v>1.0952379999999999</v>
      </c>
      <c r="D156">
        <v>0.22222</v>
      </c>
      <c r="E156">
        <v>0.244446</v>
      </c>
      <c r="G156">
        <v>4.7583000000000002</v>
      </c>
      <c r="H156">
        <v>0.182465417217791</v>
      </c>
    </row>
    <row r="157" spans="1:8" x14ac:dyDescent="0.2">
      <c r="A157">
        <v>4.7893999999999997</v>
      </c>
      <c r="B157">
        <v>0.87301600000000001</v>
      </c>
      <c r="C157">
        <v>0.89523799999999898</v>
      </c>
      <c r="D157">
        <v>0.11111</v>
      </c>
      <c r="E157">
        <v>0.28888999999999998</v>
      </c>
      <c r="G157">
        <v>4.7893999999999997</v>
      </c>
      <c r="H157">
        <v>0.243968557453248</v>
      </c>
    </row>
    <row r="158" spans="1:8" x14ac:dyDescent="0.2">
      <c r="A158">
        <v>4.8205</v>
      </c>
      <c r="B158">
        <v>0.98412599999999995</v>
      </c>
      <c r="C158">
        <v>0.71745999999999999</v>
      </c>
      <c r="D158">
        <v>0.44445000000000001</v>
      </c>
      <c r="E158">
        <v>0.24444399999999999</v>
      </c>
      <c r="G158">
        <v>4.8205</v>
      </c>
      <c r="H158">
        <v>0.254125151782298</v>
      </c>
    </row>
    <row r="159" spans="1:8" x14ac:dyDescent="0.2">
      <c r="A159">
        <v>4.8515999999999897</v>
      </c>
      <c r="B159">
        <v>0.42857600000000001</v>
      </c>
      <c r="C159">
        <v>0.67301599999999995</v>
      </c>
      <c r="D159">
        <v>0.22222</v>
      </c>
      <c r="E159">
        <v>0.28888999999999998</v>
      </c>
      <c r="G159">
        <v>4.8515999999999897</v>
      </c>
      <c r="H159">
        <v>0.300330801554413</v>
      </c>
    </row>
    <row r="160" spans="1:8" x14ac:dyDescent="0.2">
      <c r="A160">
        <v>4.8826999999999998</v>
      </c>
      <c r="B160">
        <v>0.206346</v>
      </c>
      <c r="C160">
        <v>0.60634999999999994</v>
      </c>
      <c r="D160">
        <v>0.22222</v>
      </c>
      <c r="E160">
        <v>0.311112</v>
      </c>
      <c r="G160">
        <v>4.8826999999999998</v>
      </c>
      <c r="H160">
        <v>0.33910069299872903</v>
      </c>
    </row>
    <row r="161" spans="1:8" x14ac:dyDescent="0.2">
      <c r="A161">
        <v>4.9138000000000002</v>
      </c>
      <c r="B161">
        <v>0.87301600000000001</v>
      </c>
      <c r="C161">
        <v>0.47301799999999999</v>
      </c>
      <c r="D161">
        <v>0.44445000000000001</v>
      </c>
      <c r="E161">
        <v>0.33333400000000002</v>
      </c>
      <c r="G161">
        <v>4.9138000000000002</v>
      </c>
      <c r="H161">
        <v>0.41338522134254002</v>
      </c>
    </row>
    <row r="162" spans="1:8" x14ac:dyDescent="0.2">
      <c r="A162">
        <v>4.9448999999999996</v>
      </c>
      <c r="B162">
        <v>0.539686</v>
      </c>
      <c r="C162">
        <v>0.60634999999999895</v>
      </c>
      <c r="D162">
        <v>0.22222</v>
      </c>
      <c r="E162">
        <v>0.33333400000000002</v>
      </c>
      <c r="G162">
        <v>4.9448999999999996</v>
      </c>
      <c r="H162">
        <v>0.35472988791976801</v>
      </c>
    </row>
    <row r="163" spans="1:8" x14ac:dyDescent="0.2">
      <c r="A163">
        <v>4.976</v>
      </c>
      <c r="B163">
        <v>0.31746600000000003</v>
      </c>
      <c r="C163">
        <v>0.62857399999999997</v>
      </c>
      <c r="D163">
        <v>0.55555999999999905</v>
      </c>
      <c r="E163">
        <v>0.33333400000000002</v>
      </c>
      <c r="G163">
        <v>4.976</v>
      </c>
      <c r="H163">
        <v>0.34653417998394798</v>
      </c>
    </row>
    <row r="164" spans="1:8" x14ac:dyDescent="0.2">
      <c r="A164">
        <v>5.0071000000000003</v>
      </c>
      <c r="B164">
        <v>1.0952360000000001</v>
      </c>
      <c r="C164">
        <v>0.67301800000000001</v>
      </c>
      <c r="D164">
        <v>0.22222</v>
      </c>
      <c r="E164">
        <v>0.31111</v>
      </c>
      <c r="G164">
        <v>5.0071000000000003</v>
      </c>
      <c r="H164">
        <v>0.31612757690056498</v>
      </c>
    </row>
    <row r="165" spans="1:8" x14ac:dyDescent="0.2">
      <c r="A165">
        <v>5.0381999999999998</v>
      </c>
      <c r="B165">
        <v>0.31746600000000003</v>
      </c>
      <c r="C165">
        <v>0.69523999999999997</v>
      </c>
      <c r="D165">
        <v>0.22222</v>
      </c>
      <c r="E165">
        <v>0.31111</v>
      </c>
      <c r="G165">
        <v>5.0381999999999998</v>
      </c>
      <c r="H165">
        <v>0.309146917076563</v>
      </c>
    </row>
    <row r="166" spans="1:8" x14ac:dyDescent="0.2">
      <c r="A166">
        <v>5.0693000000000001</v>
      </c>
      <c r="B166">
        <v>1.0952360000000001</v>
      </c>
      <c r="C166">
        <v>0.69523999999999997</v>
      </c>
      <c r="D166">
        <v>0.33333000000000002</v>
      </c>
      <c r="E166">
        <v>0.19999800000000001</v>
      </c>
      <c r="G166">
        <v>5.0693000000000001</v>
      </c>
      <c r="H166">
        <v>0.22340204504277</v>
      </c>
    </row>
    <row r="167" spans="1:8" x14ac:dyDescent="0.2">
      <c r="A167">
        <v>5.1003999999999996</v>
      </c>
      <c r="B167">
        <v>0.65079599999999904</v>
      </c>
      <c r="C167">
        <v>0.606352</v>
      </c>
      <c r="D167">
        <v>0.22222</v>
      </c>
      <c r="E167">
        <v>0.22222</v>
      </c>
      <c r="G167">
        <v>5.1003999999999996</v>
      </c>
      <c r="H167">
        <v>0.26819636676112601</v>
      </c>
    </row>
    <row r="168" spans="1:8" x14ac:dyDescent="0.2">
      <c r="A168">
        <v>5.1315</v>
      </c>
      <c r="B168">
        <v>0.31746600000000003</v>
      </c>
      <c r="C168">
        <v>0.606352</v>
      </c>
      <c r="D168">
        <v>0</v>
      </c>
      <c r="E168">
        <v>0.24444199999999999</v>
      </c>
      <c r="G168">
        <v>5.1315</v>
      </c>
      <c r="H168">
        <v>0.28731044177556497</v>
      </c>
    </row>
    <row r="169" spans="1:8" x14ac:dyDescent="0.2">
      <c r="A169">
        <v>5.1626000000000003</v>
      </c>
      <c r="B169">
        <v>0.65079599999999904</v>
      </c>
      <c r="C169">
        <v>0.51746400000000004</v>
      </c>
      <c r="D169">
        <v>0.33333000000000002</v>
      </c>
      <c r="E169">
        <v>0.22222</v>
      </c>
      <c r="G169">
        <v>5.1626000000000003</v>
      </c>
      <c r="H169">
        <v>0.30042558714261702</v>
      </c>
    </row>
    <row r="170" spans="1:8" x14ac:dyDescent="0.2">
      <c r="A170">
        <v>5.1936999999999998</v>
      </c>
      <c r="B170">
        <v>0.31746600000000003</v>
      </c>
      <c r="C170">
        <v>0.49524200000000002</v>
      </c>
      <c r="D170">
        <v>0.33333000000000002</v>
      </c>
      <c r="E170">
        <v>0.26666600000000001</v>
      </c>
      <c r="G170">
        <v>5.1936999999999998</v>
      </c>
      <c r="H170">
        <v>0.34999763751003998</v>
      </c>
    </row>
    <row r="171" spans="1:8" x14ac:dyDescent="0.2">
      <c r="A171">
        <v>5.2248000000000001</v>
      </c>
      <c r="B171">
        <v>0.65079599999999904</v>
      </c>
      <c r="C171">
        <v>0.56190799999999996</v>
      </c>
      <c r="D171">
        <v>0.22222</v>
      </c>
      <c r="E171">
        <v>0.4</v>
      </c>
      <c r="G171">
        <v>5.2248000000000001</v>
      </c>
      <c r="H171">
        <v>0.41584018430036901</v>
      </c>
    </row>
    <row r="172" spans="1:8" x14ac:dyDescent="0.2">
      <c r="A172">
        <v>5.2558999999999996</v>
      </c>
      <c r="B172">
        <v>0.539686</v>
      </c>
      <c r="C172">
        <v>0.49524200000000002</v>
      </c>
      <c r="D172">
        <v>0.44445000000000001</v>
      </c>
      <c r="E172">
        <v>0.33333400000000002</v>
      </c>
      <c r="G172">
        <v>5.2558999999999996</v>
      </c>
      <c r="H172">
        <v>0.40229743560035502</v>
      </c>
    </row>
    <row r="173" spans="1:8" x14ac:dyDescent="0.2">
      <c r="A173">
        <v>5.2869999999999999</v>
      </c>
      <c r="B173">
        <v>0.65079599999999904</v>
      </c>
      <c r="C173">
        <v>0.51746399999999904</v>
      </c>
      <c r="D173">
        <v>0.66666999999999998</v>
      </c>
      <c r="E173">
        <v>0.28888999999999998</v>
      </c>
      <c r="G173">
        <v>5.2869999999999999</v>
      </c>
      <c r="H173">
        <v>0.35826696463339902</v>
      </c>
    </row>
    <row r="174" spans="1:8" x14ac:dyDescent="0.2">
      <c r="A174">
        <v>5.3181000000000003</v>
      </c>
      <c r="B174">
        <v>0.31746600000000003</v>
      </c>
      <c r="C174">
        <v>0.45079799999999998</v>
      </c>
      <c r="D174">
        <v>0</v>
      </c>
      <c r="E174">
        <v>0.33333600000000002</v>
      </c>
      <c r="G174">
        <v>5.3181000000000003</v>
      </c>
      <c r="H174">
        <v>0.42510081185103499</v>
      </c>
    </row>
    <row r="175" spans="1:8" x14ac:dyDescent="0.2">
      <c r="A175">
        <v>5.3491999999999997</v>
      </c>
      <c r="B175">
        <v>0.42857600000000001</v>
      </c>
      <c r="C175">
        <v>0.47302</v>
      </c>
      <c r="D175">
        <v>0.11111</v>
      </c>
      <c r="E175">
        <v>0.28888999999999998</v>
      </c>
      <c r="G175">
        <v>5.3491999999999997</v>
      </c>
      <c r="H175">
        <v>0.37916551823706202</v>
      </c>
    </row>
    <row r="176" spans="1:8" x14ac:dyDescent="0.2">
      <c r="A176">
        <v>5.3803000000000001</v>
      </c>
      <c r="B176">
        <v>0.31746600000000003</v>
      </c>
      <c r="C176">
        <v>0.58413000000000004</v>
      </c>
      <c r="D176">
        <v>0.44445000000000001</v>
      </c>
      <c r="E176">
        <v>0.311112</v>
      </c>
      <c r="G176">
        <v>5.3803000000000001</v>
      </c>
      <c r="H176">
        <v>0.34751720763771099</v>
      </c>
    </row>
    <row r="177" spans="1:8" x14ac:dyDescent="0.2">
      <c r="A177">
        <v>5.4114000000000004</v>
      </c>
      <c r="B177">
        <v>0.65079599999999904</v>
      </c>
      <c r="C177">
        <v>0.62857399999999997</v>
      </c>
      <c r="D177">
        <v>0.22222</v>
      </c>
      <c r="E177">
        <v>0.311112</v>
      </c>
      <c r="G177">
        <v>5.4114000000000004</v>
      </c>
      <c r="H177">
        <v>0.33108080784432198</v>
      </c>
    </row>
    <row r="178" spans="1:8" x14ac:dyDescent="0.2">
      <c r="A178">
        <v>5.4424999999999999</v>
      </c>
      <c r="B178">
        <v>1.2063459999999999</v>
      </c>
      <c r="C178">
        <v>0.71746200000000004</v>
      </c>
      <c r="D178">
        <v>0.77777999999999903</v>
      </c>
      <c r="E178">
        <v>0.40000200000000002</v>
      </c>
      <c r="G178">
        <v>5.4424999999999999</v>
      </c>
      <c r="H178">
        <v>0.35795515560232799</v>
      </c>
    </row>
    <row r="179" spans="1:8" x14ac:dyDescent="0.2">
      <c r="A179">
        <v>5.4736000000000002</v>
      </c>
      <c r="B179">
        <v>0.539686</v>
      </c>
      <c r="C179">
        <v>0.65079399999999998</v>
      </c>
      <c r="D179">
        <v>0</v>
      </c>
      <c r="E179">
        <v>0.28888999999999998</v>
      </c>
      <c r="G179">
        <v>5.4736000000000002</v>
      </c>
      <c r="H179">
        <v>0.30743313709715098</v>
      </c>
    </row>
    <row r="180" spans="1:8" x14ac:dyDescent="0.2">
      <c r="A180">
        <v>5.5046999999999997</v>
      </c>
      <c r="B180">
        <v>0.87301600000000001</v>
      </c>
      <c r="C180">
        <v>0.51746000000000003</v>
      </c>
      <c r="D180">
        <v>0.55555999999999905</v>
      </c>
      <c r="E180">
        <v>0.26666800000000002</v>
      </c>
      <c r="G180">
        <v>5.5046999999999997</v>
      </c>
      <c r="H180">
        <v>0.34008223147241201</v>
      </c>
    </row>
    <row r="181" spans="1:8" x14ac:dyDescent="0.2">
      <c r="A181">
        <v>5.5358000000000001</v>
      </c>
      <c r="B181">
        <v>-1.5873999999999999E-2</v>
      </c>
      <c r="C181">
        <v>0.36190600000000001</v>
      </c>
      <c r="D181">
        <v>-0.11111</v>
      </c>
      <c r="E181">
        <v>0.155556</v>
      </c>
      <c r="G181">
        <v>5.5358000000000001</v>
      </c>
      <c r="H181">
        <v>0.30061337837367702</v>
      </c>
    </row>
    <row r="182" spans="1:8" x14ac:dyDescent="0.2">
      <c r="A182">
        <v>5.5669000000000004</v>
      </c>
      <c r="B182">
        <v>-1.5873999999999999E-2</v>
      </c>
      <c r="C182">
        <v>0.25079400000000002</v>
      </c>
      <c r="D182">
        <v>0.11111</v>
      </c>
      <c r="E182">
        <v>0.155556</v>
      </c>
      <c r="G182">
        <v>5.5669000000000004</v>
      </c>
      <c r="H182">
        <v>0.38281284606866001</v>
      </c>
    </row>
    <row r="183" spans="1:8" x14ac:dyDescent="0.2">
      <c r="A183">
        <v>5.5979999999999999</v>
      </c>
      <c r="B183">
        <v>0.42857600000000001</v>
      </c>
      <c r="C183">
        <v>0.11745999999999999</v>
      </c>
      <c r="D183">
        <v>0.22222</v>
      </c>
      <c r="E183">
        <v>8.8887999999999995E-2</v>
      </c>
      <c r="G183">
        <v>5.5979999999999999</v>
      </c>
      <c r="H183">
        <v>0.430767441409657</v>
      </c>
    </row>
    <row r="184" spans="1:8" x14ac:dyDescent="0.2">
      <c r="A184">
        <v>5.6291000000000002</v>
      </c>
      <c r="B184">
        <v>-1.5873999999999999E-2</v>
      </c>
      <c r="C184">
        <v>0.11745999999999999</v>
      </c>
      <c r="D184">
        <v>0</v>
      </c>
      <c r="E184">
        <v>0.11111</v>
      </c>
      <c r="G184">
        <v>5.6291000000000002</v>
      </c>
      <c r="H184">
        <v>0.48610928818305099</v>
      </c>
    </row>
    <row r="185" spans="1:8" x14ac:dyDescent="0.2">
      <c r="A185">
        <v>5.6601999999999997</v>
      </c>
      <c r="B185">
        <v>0.206346</v>
      </c>
      <c r="C185">
        <v>0.139682</v>
      </c>
      <c r="D185">
        <v>0.22222</v>
      </c>
      <c r="E185">
        <v>0.11111</v>
      </c>
      <c r="G185">
        <v>5.6601999999999997</v>
      </c>
      <c r="H185">
        <v>0.44303646049315698</v>
      </c>
    </row>
    <row r="186" spans="1:8" x14ac:dyDescent="0.2">
      <c r="A186">
        <v>5.6913</v>
      </c>
      <c r="B186">
        <v>-1.5873999999999999E-2</v>
      </c>
      <c r="C186">
        <v>5.0791999999999997E-2</v>
      </c>
      <c r="D186">
        <v>0</v>
      </c>
      <c r="E186">
        <v>4.4443999999999997E-2</v>
      </c>
      <c r="G186">
        <v>5.6913</v>
      </c>
      <c r="H186">
        <v>0.46667226678986901</v>
      </c>
    </row>
    <row r="187" spans="1:8" x14ac:dyDescent="0.2">
      <c r="A187">
        <v>5.7223999999999897</v>
      </c>
      <c r="B187">
        <v>9.5236000000000001E-2</v>
      </c>
      <c r="C187">
        <v>6.3480000000000003E-3</v>
      </c>
      <c r="D187">
        <v>0.11111</v>
      </c>
      <c r="E187">
        <v>4.4443999999999997E-2</v>
      </c>
      <c r="G187">
        <v>5.7223999999999897</v>
      </c>
      <c r="H187">
        <v>0.212118898073729</v>
      </c>
    </row>
    <row r="188" spans="1:8" x14ac:dyDescent="0.2">
      <c r="A188">
        <v>5.7534999999999998</v>
      </c>
      <c r="B188">
        <v>-1.5873999999999999E-2</v>
      </c>
      <c r="C188">
        <v>-8.2540000000000002E-2</v>
      </c>
      <c r="D188">
        <v>-0.11111</v>
      </c>
      <c r="E188">
        <v>-2.2221999999999999E-2</v>
      </c>
      <c r="G188">
        <v>5.7534999999999998</v>
      </c>
      <c r="H188">
        <v>0.34999684999684999</v>
      </c>
    </row>
    <row r="189" spans="1:8" x14ac:dyDescent="0.2">
      <c r="A189">
        <v>5.7846000000000002</v>
      </c>
      <c r="B189">
        <v>-0.238094</v>
      </c>
      <c r="C189">
        <v>-8.2540000000000002E-2</v>
      </c>
      <c r="D189">
        <v>0</v>
      </c>
      <c r="E189">
        <v>-4.4443999999999997E-2</v>
      </c>
      <c r="G189">
        <v>5.7846000000000002</v>
      </c>
      <c r="H189">
        <v>0</v>
      </c>
    </row>
    <row r="190" spans="1:8" x14ac:dyDescent="0.2">
      <c r="A190">
        <v>5.8156999999999996</v>
      </c>
      <c r="B190">
        <v>-0.238094</v>
      </c>
      <c r="C190">
        <v>-0.10476199999999999</v>
      </c>
      <c r="D190">
        <v>-0.11111</v>
      </c>
      <c r="E190">
        <v>-6.6666000000000003E-2</v>
      </c>
      <c r="G190">
        <v>5.8156999999999996</v>
      </c>
      <c r="H190">
        <v>0</v>
      </c>
    </row>
    <row r="191" spans="1:8" x14ac:dyDescent="0.2">
      <c r="A191">
        <v>5.8468</v>
      </c>
      <c r="B191">
        <v>-1.5873999999999999E-2</v>
      </c>
      <c r="C191">
        <v>-0.12698400000000001</v>
      </c>
      <c r="D191">
        <v>-0.11111</v>
      </c>
      <c r="E191">
        <v>-4.4443999999999997E-2</v>
      </c>
      <c r="G191">
        <v>5.8468</v>
      </c>
      <c r="H191">
        <v>0</v>
      </c>
    </row>
    <row r="192" spans="1:8" x14ac:dyDescent="0.2">
      <c r="A192">
        <v>5.8778999999999897</v>
      </c>
      <c r="B192">
        <v>-1.5873999999999999E-2</v>
      </c>
      <c r="C192">
        <v>-8.2540000000000002E-2</v>
      </c>
      <c r="D192">
        <v>0</v>
      </c>
      <c r="E192">
        <v>-6.6666000000000003E-2</v>
      </c>
      <c r="G192">
        <v>5.8778999999999897</v>
      </c>
      <c r="H192">
        <v>0</v>
      </c>
    </row>
    <row r="193" spans="1:8" x14ac:dyDescent="0.2">
      <c r="A193">
        <v>5.9089999999999998</v>
      </c>
      <c r="B193">
        <v>-0.12698400000000001</v>
      </c>
      <c r="C193">
        <v>-3.8095999999999998E-2</v>
      </c>
      <c r="D193">
        <v>0</v>
      </c>
      <c r="E193">
        <v>-6.6666000000000003E-2</v>
      </c>
      <c r="G193">
        <v>5.9089999999999998</v>
      </c>
      <c r="H193">
        <v>0</v>
      </c>
    </row>
    <row r="194" spans="1:8" x14ac:dyDescent="0.2">
      <c r="A194">
        <v>5.9401000000000002</v>
      </c>
      <c r="B194">
        <v>-1.5873999999999999E-2</v>
      </c>
      <c r="C194">
        <v>2.8572E-2</v>
      </c>
      <c r="D194">
        <v>-0.11111</v>
      </c>
      <c r="E194">
        <v>-4.4443999999999997E-2</v>
      </c>
      <c r="G194">
        <v>5.9401000000000002</v>
      </c>
      <c r="H194">
        <v>0</v>
      </c>
    </row>
    <row r="195" spans="1:8" x14ac:dyDescent="0.2">
      <c r="A195">
        <v>5.9711999999999996</v>
      </c>
      <c r="B195">
        <v>-1.5873999999999999E-2</v>
      </c>
      <c r="C195">
        <v>6.3500000000000102E-3</v>
      </c>
      <c r="D195">
        <v>-0.11111</v>
      </c>
      <c r="E195">
        <v>-6.6666000000000003E-2</v>
      </c>
      <c r="G195">
        <v>5.9711999999999996</v>
      </c>
      <c r="H195">
        <v>0</v>
      </c>
    </row>
    <row r="196" spans="1:8" x14ac:dyDescent="0.2">
      <c r="A196">
        <v>6.0023</v>
      </c>
      <c r="B196">
        <v>0.31746600000000003</v>
      </c>
      <c r="C196">
        <v>9.5240000000000005E-2</v>
      </c>
      <c r="D196">
        <v>0</v>
      </c>
      <c r="E196">
        <v>-6.6666000000000003E-2</v>
      </c>
      <c r="G196">
        <v>6.0023</v>
      </c>
      <c r="H196">
        <v>0</v>
      </c>
    </row>
    <row r="197" spans="1:8" x14ac:dyDescent="0.2">
      <c r="A197">
        <v>6.0333999999999897</v>
      </c>
      <c r="B197">
        <v>-0.12698400000000001</v>
      </c>
      <c r="C197">
        <v>9.5240000000000005E-2</v>
      </c>
      <c r="D197">
        <v>-0.11111</v>
      </c>
      <c r="E197">
        <v>-6.6666000000000003E-2</v>
      </c>
      <c r="G197">
        <v>6.0333999999999897</v>
      </c>
      <c r="H197">
        <v>0</v>
      </c>
    </row>
  </sheetData>
  <mergeCells count="3">
    <mergeCell ref="A1:E1"/>
    <mergeCell ref="G1:H1"/>
    <mergeCell ref="J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tended Data Figure 10a</vt:lpstr>
      <vt:lpstr>Extended Data Figure 10b</vt:lpstr>
      <vt:lpstr>Extended Data Figure 10c</vt:lpstr>
      <vt:lpstr>Extended Data Figure 10d</vt:lpstr>
      <vt:lpstr>Extended Data Figure 10g</vt:lpstr>
      <vt:lpstr>Extended Data Figure 10h</vt:lpstr>
      <vt:lpstr>Extended Data Figure 10i</vt:lpstr>
      <vt:lpstr>Extended Data Figure 10j</vt:lpstr>
      <vt:lpstr>Extended Data Figure 10k</vt:lpstr>
      <vt:lpstr>Extended Data Figure 10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Quentin M</dc:creator>
  <cp:lastModifiedBy>Smith, Quentin M</cp:lastModifiedBy>
  <dcterms:created xsi:type="dcterms:W3CDTF">2025-12-08T03:34:50Z</dcterms:created>
  <dcterms:modified xsi:type="dcterms:W3CDTF">2025-12-08T18:11:30Z</dcterms:modified>
</cp:coreProperties>
</file>